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500"/>
  </bookViews>
  <sheets>
    <sheet name="Flux Rep" sheetId="1" r:id="rId1"/>
    <sheet name="Concentration Rep" sheetId="2" r:id="rId2"/>
    <sheet name="Compare steady state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26" uniqueCount="1406">
  <si>
    <t>Reaction</t>
  </si>
  <si>
    <t>Flux [mmol/gDW/h]</t>
  </si>
  <si>
    <t>D1</t>
  </si>
  <si>
    <t>D2</t>
  </si>
  <si>
    <t>D3</t>
  </si>
  <si>
    <t>Metabolite</t>
  </si>
  <si>
    <t>Concentration [log(M)]</t>
  </si>
  <si>
    <t xml:space="preserve">Reaction </t>
  </si>
  <si>
    <t>D1 Flux</t>
  </si>
  <si>
    <t>D2 Flux</t>
  </si>
  <si>
    <t>% Difference</t>
  </si>
  <si>
    <t>D3 Flux</t>
  </si>
  <si>
    <t>NaN</t>
  </si>
  <si>
    <t>D1 Conc</t>
  </si>
  <si>
    <t>D2 Conc</t>
  </si>
  <si>
    <t>D3 Conc</t>
  </si>
  <si>
    <t xml:space="preserve">Metabolite </t>
  </si>
  <si>
    <t>5MTRtex</t>
  </si>
  <si>
    <t>10fthf_c</t>
  </si>
  <si>
    <t>ACALD</t>
  </si>
  <si>
    <t>13dpg_c</t>
  </si>
  <si>
    <t>ACALDtex</t>
  </si>
  <si>
    <t>2ddg6p_c</t>
  </si>
  <si>
    <t>25aics_c</t>
  </si>
  <si>
    <t>ACALDtpp</t>
  </si>
  <si>
    <t>2dmmq8_c</t>
  </si>
  <si>
    <t>ACKr</t>
  </si>
  <si>
    <t>2dmmq8_e</t>
  </si>
  <si>
    <t>ACONTa</t>
  </si>
  <si>
    <t>2dmmql8_c</t>
  </si>
  <si>
    <t>ACONTb</t>
  </si>
  <si>
    <t>2dmmql8_e</t>
  </si>
  <si>
    <t>ACS</t>
  </si>
  <si>
    <t>2fe2s_c</t>
  </si>
  <si>
    <t>ACt2rpp</t>
  </si>
  <si>
    <t>2fe2s_e</t>
  </si>
  <si>
    <t>ACtex</t>
  </si>
  <si>
    <t>2h3oppan_c</t>
  </si>
  <si>
    <t>ADK1</t>
  </si>
  <si>
    <t>2h3oppan_e</t>
  </si>
  <si>
    <t>AKGDH</t>
  </si>
  <si>
    <t>ADK3</t>
  </si>
  <si>
    <t>2pg_c</t>
  </si>
  <si>
    <t>AKGt2rpp</t>
  </si>
  <si>
    <t>ADSL1r</t>
  </si>
  <si>
    <t>3pg_c</t>
  </si>
  <si>
    <t>AKGtex</t>
  </si>
  <si>
    <t>ADSL2r</t>
  </si>
  <si>
    <t>4crsol_c</t>
  </si>
  <si>
    <t>2sephchc_c</t>
  </si>
  <si>
    <t>ALAALAtex</t>
  </si>
  <si>
    <t>ADSS</t>
  </si>
  <si>
    <t>4crsol_e</t>
  </si>
  <si>
    <t>2shchc_c</t>
  </si>
  <si>
    <t>ALAt2rpp</t>
  </si>
  <si>
    <t>4fe4s_c</t>
  </si>
  <si>
    <t>ALAtex</t>
  </si>
  <si>
    <t>4fe4s_e</t>
  </si>
  <si>
    <t>ALCD2x</t>
  </si>
  <si>
    <t>5drib_c</t>
  </si>
  <si>
    <t>ALDD2x</t>
  </si>
  <si>
    <t>5drib_e</t>
  </si>
  <si>
    <t>ALDD2y</t>
  </si>
  <si>
    <t>5mthf_c</t>
  </si>
  <si>
    <t>ARGt3pp</t>
  </si>
  <si>
    <t>5mtr_e</t>
  </si>
  <si>
    <t>5aizc_c</t>
  </si>
  <si>
    <t>ARGtex</t>
  </si>
  <si>
    <t>5mtr_p</t>
  </si>
  <si>
    <t>ASNt2rpp</t>
  </si>
  <si>
    <t>6pgc_c</t>
  </si>
  <si>
    <t>ASNtex</t>
  </si>
  <si>
    <t>6pgl_c</t>
  </si>
  <si>
    <t>ASPO3</t>
  </si>
  <si>
    <t>ARGSL</t>
  </si>
  <si>
    <t>ac_c</t>
  </si>
  <si>
    <t>ASPO4</t>
  </si>
  <si>
    <t>ARGSS</t>
  </si>
  <si>
    <t>ac_e</t>
  </si>
  <si>
    <t>ASPO5</t>
  </si>
  <si>
    <t>ac_p</t>
  </si>
  <si>
    <t>ASPO6</t>
  </si>
  <si>
    <t>acald_c</t>
  </si>
  <si>
    <t>ASPT</t>
  </si>
  <si>
    <t>acald_e</t>
  </si>
  <si>
    <t>ASPTA</t>
  </si>
  <si>
    <t>acald_p</t>
  </si>
  <si>
    <t>ASPt2rpp</t>
  </si>
  <si>
    <t>ASPCT</t>
  </si>
  <si>
    <t>accoa_c</t>
  </si>
  <si>
    <t>ASPtex</t>
  </si>
  <si>
    <t>acon-C_c</t>
  </si>
  <si>
    <t>ATPM</t>
  </si>
  <si>
    <t>acon-C_e</t>
  </si>
  <si>
    <t>ATPS4rpp</t>
  </si>
  <si>
    <t>actp_c</t>
  </si>
  <si>
    <t>CA2tex</t>
  </si>
  <si>
    <t>adocbl_c</t>
  </si>
  <si>
    <t>CAt6pp</t>
  </si>
  <si>
    <t>adocbl_e</t>
  </si>
  <si>
    <t>CBL1tonex</t>
  </si>
  <si>
    <t>adp_c</t>
  </si>
  <si>
    <t>CITL</t>
  </si>
  <si>
    <t>adpglc_c</t>
  </si>
  <si>
    <t>CITt3pp</t>
  </si>
  <si>
    <t>akg_c</t>
  </si>
  <si>
    <t>CITt7pp</t>
  </si>
  <si>
    <t>akg_e</t>
  </si>
  <si>
    <t>CITtex</t>
  </si>
  <si>
    <t>akg_p</t>
  </si>
  <si>
    <t>CLt3_2pp</t>
  </si>
  <si>
    <t>ala-D_e</t>
  </si>
  <si>
    <t>CLtex</t>
  </si>
  <si>
    <t>ala-D_p</t>
  </si>
  <si>
    <t>aicar_c</t>
  </si>
  <si>
    <t>CO2tex</t>
  </si>
  <si>
    <t>ala-L_c</t>
  </si>
  <si>
    <t>CO2tpp</t>
  </si>
  <si>
    <t>CBMKr</t>
  </si>
  <si>
    <t>ala-L_e</t>
  </si>
  <si>
    <t>COBALT2tex</t>
  </si>
  <si>
    <t>ala-L_p</t>
  </si>
  <si>
    <t>COBALT2tpp</t>
  </si>
  <si>
    <t>alaala_e</t>
  </si>
  <si>
    <t>COLIPAabcpp</t>
  </si>
  <si>
    <t>alaala_p</t>
  </si>
  <si>
    <t>COLIPAabctex</t>
  </si>
  <si>
    <t>amet_c</t>
  </si>
  <si>
    <t>CRNDabcpp</t>
  </si>
  <si>
    <t>amet_e</t>
  </si>
  <si>
    <t>CRNDt2rpp</t>
  </si>
  <si>
    <t>amob_c</t>
  </si>
  <si>
    <t>CRNt2rpp</t>
  </si>
  <si>
    <t>amob_e</t>
  </si>
  <si>
    <t>CRNt8pp</t>
  </si>
  <si>
    <t>amp_c</t>
  </si>
  <si>
    <t>CS</t>
  </si>
  <si>
    <t>arg-L_c</t>
  </si>
  <si>
    <t>CU2tex</t>
  </si>
  <si>
    <t>arg-L_e</t>
  </si>
  <si>
    <t>CU2tpp</t>
  </si>
  <si>
    <t>arg-L_p</t>
  </si>
  <si>
    <t>CYSabc2pp</t>
  </si>
  <si>
    <t>asn-L_c</t>
  </si>
  <si>
    <t>CYStex</t>
  </si>
  <si>
    <t>asn-L_e</t>
  </si>
  <si>
    <t>CYStpp</t>
  </si>
  <si>
    <t>asn-L_p</t>
  </si>
  <si>
    <t>CYTBD2pp</t>
  </si>
  <si>
    <t>asp-L_c</t>
  </si>
  <si>
    <t>CYTBDpp</t>
  </si>
  <si>
    <t>asp-L_e</t>
  </si>
  <si>
    <t>CYTBO3_4pp</t>
  </si>
  <si>
    <t>asp-L_p</t>
  </si>
  <si>
    <t>argsuc_c</t>
  </si>
  <si>
    <t>D-LACt2pp</t>
  </si>
  <si>
    <t>atp_c</t>
  </si>
  <si>
    <t>argsuc_e</t>
  </si>
  <si>
    <t>D-LACtex</t>
  </si>
  <si>
    <t>bglycogen_c</t>
  </si>
  <si>
    <t>DALAtex</t>
  </si>
  <si>
    <t>bglycogen_e</t>
  </si>
  <si>
    <t>DB4PS</t>
  </si>
  <si>
    <t>bmocogdp_c</t>
  </si>
  <si>
    <t>DHAPT</t>
  </si>
  <si>
    <t>bmocogdp_e</t>
  </si>
  <si>
    <t>DHAtex</t>
  </si>
  <si>
    <t>btn_c</t>
  </si>
  <si>
    <t>DHAtpp</t>
  </si>
  <si>
    <t>btn_e</t>
  </si>
  <si>
    <t>DHORD2</t>
  </si>
  <si>
    <t>ca2_c</t>
  </si>
  <si>
    <t>DHORD5</t>
  </si>
  <si>
    <t>ca2_e</t>
  </si>
  <si>
    <t>DHORDfum</t>
  </si>
  <si>
    <t>ca2_p</t>
  </si>
  <si>
    <t>EDA</t>
  </si>
  <si>
    <t>cbl1_e</t>
  </si>
  <si>
    <t>EDD</t>
  </si>
  <si>
    <t>cbl1_p</t>
  </si>
  <si>
    <t>ENO</t>
  </si>
  <si>
    <t>chor_c</t>
  </si>
  <si>
    <t>ETOHtex</t>
  </si>
  <si>
    <t>chor_e</t>
  </si>
  <si>
    <t>ETOHtrpp</t>
  </si>
  <si>
    <t>cit_c</t>
  </si>
  <si>
    <t>F6PA</t>
  </si>
  <si>
    <t>cit_e</t>
  </si>
  <si>
    <t>FBA</t>
  </si>
  <si>
    <t>cit_p</t>
  </si>
  <si>
    <t>FBA3</t>
  </si>
  <si>
    <t>cl_c</t>
  </si>
  <si>
    <t>cbasp_c</t>
  </si>
  <si>
    <t>FBP</t>
  </si>
  <si>
    <t>DHORTS</t>
  </si>
  <si>
    <t>cl_e</t>
  </si>
  <si>
    <t>cbasp_e</t>
  </si>
  <si>
    <t>FDH4pp</t>
  </si>
  <si>
    <t>cl_p</t>
  </si>
  <si>
    <t>FDH5pp</t>
  </si>
  <si>
    <t>clpn160_p</t>
  </si>
  <si>
    <t>FE2abcpp</t>
  </si>
  <si>
    <t>clpn161_p</t>
  </si>
  <si>
    <t>cbp_c</t>
  </si>
  <si>
    <t>FE2t2pp</t>
  </si>
  <si>
    <t>clpn181_p</t>
  </si>
  <si>
    <t>cbp_e</t>
  </si>
  <si>
    <t>FE2tex</t>
  </si>
  <si>
    <t>co2_c</t>
  </si>
  <si>
    <t>cdpdhdec9eg_c</t>
  </si>
  <si>
    <t>FE2tpp</t>
  </si>
  <si>
    <t>co2_e</t>
  </si>
  <si>
    <t>cdpdhdecg_c</t>
  </si>
  <si>
    <t>FE3abcpp</t>
  </si>
  <si>
    <t>F6PP</t>
  </si>
  <si>
    <t>co2_p</t>
  </si>
  <si>
    <t>cdpdodec11eg_c</t>
  </si>
  <si>
    <t>FE3tex</t>
  </si>
  <si>
    <t>coa_c</t>
  </si>
  <si>
    <t>FEENTERtex</t>
  </si>
  <si>
    <t>cobalt2_c</t>
  </si>
  <si>
    <t>FEENTERtpp</t>
  </si>
  <si>
    <t>cobalt2_e</t>
  </si>
  <si>
    <t>FLDR2</t>
  </si>
  <si>
    <t>cobalt2_p</t>
  </si>
  <si>
    <t>FORtex</t>
  </si>
  <si>
    <t>colipaE_p</t>
  </si>
  <si>
    <t>FORtppi</t>
  </si>
  <si>
    <t>colipa_c</t>
  </si>
  <si>
    <t>citr-L_c</t>
  </si>
  <si>
    <t>FRD3</t>
  </si>
  <si>
    <t>colipa_e</t>
  </si>
  <si>
    <t>FUM</t>
  </si>
  <si>
    <t>colipa_p</t>
  </si>
  <si>
    <t>G3PD2</t>
  </si>
  <si>
    <t>crn-D_c</t>
  </si>
  <si>
    <t>G3PD5</t>
  </si>
  <si>
    <t>crn-D_p</t>
  </si>
  <si>
    <t>G3PD6</t>
  </si>
  <si>
    <t>crn_c</t>
  </si>
  <si>
    <t>G3PD7</t>
  </si>
  <si>
    <t>crn_p</t>
  </si>
  <si>
    <t>G3PT</t>
  </si>
  <si>
    <t>ctp_c</t>
  </si>
  <si>
    <t>cmp_c</t>
  </si>
  <si>
    <t>G6PDH2r</t>
  </si>
  <si>
    <t>cu2_c</t>
  </si>
  <si>
    <t>G6PP</t>
  </si>
  <si>
    <t>cu2_e</t>
  </si>
  <si>
    <t>GAPD</t>
  </si>
  <si>
    <t>cu2_p</t>
  </si>
  <si>
    <t>GLBRAN2</t>
  </si>
  <si>
    <t>cys-L_c</t>
  </si>
  <si>
    <t>GLCDpp</t>
  </si>
  <si>
    <t>cys-L_e</t>
  </si>
  <si>
    <t>GLCNtex</t>
  </si>
  <si>
    <t>cys-L_p</t>
  </si>
  <si>
    <t>GLCP</t>
  </si>
  <si>
    <t>datp_c</t>
  </si>
  <si>
    <t>GLCS1</t>
  </si>
  <si>
    <t>db4p_c</t>
  </si>
  <si>
    <t>GLCabcpp</t>
  </si>
  <si>
    <t>dctp_c</t>
  </si>
  <si>
    <t>GLCptspp</t>
  </si>
  <si>
    <t>dgtp_c</t>
  </si>
  <si>
    <t>GLCt2pp</t>
  </si>
  <si>
    <t>dha_c</t>
  </si>
  <si>
    <t>GLCtex</t>
  </si>
  <si>
    <t>dha_e</t>
  </si>
  <si>
    <t>GLDBRAN2</t>
  </si>
  <si>
    <t>dha_p</t>
  </si>
  <si>
    <t>GLGC</t>
  </si>
  <si>
    <t>dhap_c</t>
  </si>
  <si>
    <t>GLUDy</t>
  </si>
  <si>
    <t>dhor-S_c</t>
  </si>
  <si>
    <t>GLUt2rpp</t>
  </si>
  <si>
    <t>GLCNt2rpp</t>
  </si>
  <si>
    <t>dttp_c</t>
  </si>
  <si>
    <t>GLUtex</t>
  </si>
  <si>
    <t>e4p_c</t>
  </si>
  <si>
    <t>GLXCL</t>
  </si>
  <si>
    <t>enter_c</t>
  </si>
  <si>
    <t>GLYCAt2rpp</t>
  </si>
  <si>
    <t>enter_e</t>
  </si>
  <si>
    <t>GLYCAtex</t>
  </si>
  <si>
    <t>enter_p</t>
  </si>
  <si>
    <t>GLYCDx</t>
  </si>
  <si>
    <t>etoh_c</t>
  </si>
  <si>
    <t>GLYCK</t>
  </si>
  <si>
    <t>etoh_e</t>
  </si>
  <si>
    <t>GLYCK2</t>
  </si>
  <si>
    <t>etoh_p</t>
  </si>
  <si>
    <t>GLYCLTDx</t>
  </si>
  <si>
    <t>f6p_c</t>
  </si>
  <si>
    <t>GLYCLTDy</t>
  </si>
  <si>
    <t>fad_c</t>
  </si>
  <si>
    <t>dcamp_c</t>
  </si>
  <si>
    <t>GLYCLTt2rpp</t>
  </si>
  <si>
    <t>fdp_c</t>
  </si>
  <si>
    <t>dcamp_e</t>
  </si>
  <si>
    <t>GLYCLTtex</t>
  </si>
  <si>
    <t>fe2_c</t>
  </si>
  <si>
    <t>GLYCTO2</t>
  </si>
  <si>
    <t>fe2_e</t>
  </si>
  <si>
    <t>GLYCTO3</t>
  </si>
  <si>
    <t>fe2_p</t>
  </si>
  <si>
    <t>GLYCTO4</t>
  </si>
  <si>
    <t>fe3_c</t>
  </si>
  <si>
    <t>GLYCtex</t>
  </si>
  <si>
    <t>fe3_e</t>
  </si>
  <si>
    <t>GLYCtpp</t>
  </si>
  <si>
    <t>fe3_p</t>
  </si>
  <si>
    <t>GLYK</t>
  </si>
  <si>
    <t>flxr_c</t>
  </si>
  <si>
    <t>GLYt2rpp</t>
  </si>
  <si>
    <t>flxso_c</t>
  </si>
  <si>
    <t>GLYtex</t>
  </si>
  <si>
    <t>for_c</t>
  </si>
  <si>
    <t>GND</t>
  </si>
  <si>
    <t>for_e</t>
  </si>
  <si>
    <t>GTHRDabc2pp</t>
  </si>
  <si>
    <t>for_p</t>
  </si>
  <si>
    <t>GTHRDtex</t>
  </si>
  <si>
    <t>fum_c</t>
  </si>
  <si>
    <t>H2Otex</t>
  </si>
  <si>
    <t>fum_e</t>
  </si>
  <si>
    <t>H2Otpp</t>
  </si>
  <si>
    <t>g1p_c</t>
  </si>
  <si>
    <t>HEX1</t>
  </si>
  <si>
    <t>g3p_c</t>
  </si>
  <si>
    <t>HISt2rpp</t>
  </si>
  <si>
    <t>g6p_c</t>
  </si>
  <si>
    <t>HIStex</t>
  </si>
  <si>
    <t>glc-D_c</t>
  </si>
  <si>
    <t>Htex</t>
  </si>
  <si>
    <t>glc-D_e</t>
  </si>
  <si>
    <t>ICDHyr</t>
  </si>
  <si>
    <t>GLYOX3</t>
  </si>
  <si>
    <t>glc-D_p</t>
  </si>
  <si>
    <t>ICL</t>
  </si>
  <si>
    <t>glcn_e</t>
  </si>
  <si>
    <t>ILEt2rpp</t>
  </si>
  <si>
    <t>glcn_p</t>
  </si>
  <si>
    <t>ILEtex</t>
  </si>
  <si>
    <t>gln-L_c</t>
  </si>
  <si>
    <t>Kabcpp</t>
  </si>
  <si>
    <t>GNK</t>
  </si>
  <si>
    <t>gln-L_e</t>
  </si>
  <si>
    <t>Kt2pp</t>
  </si>
  <si>
    <t>glu-L_c</t>
  </si>
  <si>
    <t>Ktex</t>
  </si>
  <si>
    <t>glu-L_e</t>
  </si>
  <si>
    <t>LDH_D</t>
  </si>
  <si>
    <t>glu-L_p</t>
  </si>
  <si>
    <t>LDH_D2</t>
  </si>
  <si>
    <t>glx_c</t>
  </si>
  <si>
    <t>LEUt2rpp</t>
  </si>
  <si>
    <t>glx_e</t>
  </si>
  <si>
    <t>LEUtex</t>
  </si>
  <si>
    <t>HEX7</t>
  </si>
  <si>
    <t>gly_c</t>
  </si>
  <si>
    <t>LYSt3pp</t>
  </si>
  <si>
    <t>gly_e</t>
  </si>
  <si>
    <t>fru_c</t>
  </si>
  <si>
    <t>LYStex</t>
  </si>
  <si>
    <t>gly_p</t>
  </si>
  <si>
    <t>fru_e</t>
  </si>
  <si>
    <t>MALS</t>
  </si>
  <si>
    <t>HPYRI</t>
  </si>
  <si>
    <t>glyc-R_c</t>
  </si>
  <si>
    <t>MALt3pp</t>
  </si>
  <si>
    <t>HPYRRx</t>
  </si>
  <si>
    <t>glyc-R_e</t>
  </si>
  <si>
    <t>MALtex</t>
  </si>
  <si>
    <t>HPYRRy</t>
  </si>
  <si>
    <t>glyc-R_p</t>
  </si>
  <si>
    <t>MDH</t>
  </si>
  <si>
    <t>glyc3p_c</t>
  </si>
  <si>
    <t>MDH2</t>
  </si>
  <si>
    <t>glyc3p_e</t>
  </si>
  <si>
    <t>MDH3</t>
  </si>
  <si>
    <t>glyc_c</t>
  </si>
  <si>
    <t>gdp_c</t>
  </si>
  <si>
    <t>ME1</t>
  </si>
  <si>
    <t>glyc_e</t>
  </si>
  <si>
    <t>gdp_e</t>
  </si>
  <si>
    <t>ME2</t>
  </si>
  <si>
    <t>glyc_p</t>
  </si>
  <si>
    <t>MEOHtex</t>
  </si>
  <si>
    <t>glyclt_c</t>
  </si>
  <si>
    <t>MG2t3_2pp</t>
  </si>
  <si>
    <t>glyclt_e</t>
  </si>
  <si>
    <t>MG2tex</t>
  </si>
  <si>
    <t>glyclt_p</t>
  </si>
  <si>
    <t>glcn_c</t>
  </si>
  <si>
    <t>MG2tpp</t>
  </si>
  <si>
    <t>glycogen_c</t>
  </si>
  <si>
    <t>MG2uabcpp</t>
  </si>
  <si>
    <t>glycogenn1_c</t>
  </si>
  <si>
    <t>MN2tpp</t>
  </si>
  <si>
    <t>glycogenn1_e</t>
  </si>
  <si>
    <t>MNt2pp</t>
  </si>
  <si>
    <t>gthrd_c</t>
  </si>
  <si>
    <t>MNtex</t>
  </si>
  <si>
    <t>gthrd_e</t>
  </si>
  <si>
    <t>MOBDabcpp</t>
  </si>
  <si>
    <t>gthrd_p</t>
  </si>
  <si>
    <t>MOBDtex</t>
  </si>
  <si>
    <t>gtp_c</t>
  </si>
  <si>
    <t>MOX</t>
  </si>
  <si>
    <t>h2o2_c</t>
  </si>
  <si>
    <t>NADH10</t>
  </si>
  <si>
    <t>h2o_c</t>
  </si>
  <si>
    <t>NADH16pp</t>
  </si>
  <si>
    <t>h2o_e</t>
  </si>
  <si>
    <t>NADH17pp</t>
  </si>
  <si>
    <t>h2o_p</t>
  </si>
  <si>
    <t>NADH18pp</t>
  </si>
  <si>
    <t>h_c</t>
  </si>
  <si>
    <t>NADH5</t>
  </si>
  <si>
    <t>h_e</t>
  </si>
  <si>
    <t>NADH9</t>
  </si>
  <si>
    <t>h_p</t>
  </si>
  <si>
    <t>NADK</t>
  </si>
  <si>
    <t>hemeO_c</t>
  </si>
  <si>
    <t>NADPHQR2</t>
  </si>
  <si>
    <t>his-L_c</t>
  </si>
  <si>
    <t>NADPHQR3</t>
  </si>
  <si>
    <t>his-L_e</t>
  </si>
  <si>
    <t>NADPHQR4</t>
  </si>
  <si>
    <t>his-L_p</t>
  </si>
  <si>
    <t>NADPPPS</t>
  </si>
  <si>
    <t>iasp_c</t>
  </si>
  <si>
    <t>NADTRHD</t>
  </si>
  <si>
    <t>MGSA</t>
  </si>
  <si>
    <t>iasp_e</t>
  </si>
  <si>
    <t>NAt3_1p5pp</t>
  </si>
  <si>
    <t>MLTG3</t>
  </si>
  <si>
    <t>icit_c</t>
  </si>
  <si>
    <t>NAt3_2pp</t>
  </si>
  <si>
    <t>MLTG4</t>
  </si>
  <si>
    <t>icit_e</t>
  </si>
  <si>
    <t>NAt3pp</t>
  </si>
  <si>
    <t>MLTG5</t>
  </si>
  <si>
    <t>ile-L_c</t>
  </si>
  <si>
    <t>NH4tex</t>
  </si>
  <si>
    <t>MLTP1</t>
  </si>
  <si>
    <t>ile-L_e</t>
  </si>
  <si>
    <t>NH4tpp</t>
  </si>
  <si>
    <t>MLTP2</t>
  </si>
  <si>
    <t>ile-L_p</t>
  </si>
  <si>
    <t>NI2tex</t>
  </si>
  <si>
    <t>MLTP3</t>
  </si>
  <si>
    <t>k_c</t>
  </si>
  <si>
    <t>NI2tpp</t>
  </si>
  <si>
    <t>k_e</t>
  </si>
  <si>
    <t>NI2uabcpp</t>
  </si>
  <si>
    <t>k_p</t>
  </si>
  <si>
    <t>NTPP6</t>
  </si>
  <si>
    <t>lac-D_c</t>
  </si>
  <si>
    <t>O2tex</t>
  </si>
  <si>
    <t>lac-D_e</t>
  </si>
  <si>
    <t>O2tpp</t>
  </si>
  <si>
    <t>lac-D_p</t>
  </si>
  <si>
    <t>OAADC</t>
  </si>
  <si>
    <t>leu-L_c</t>
  </si>
  <si>
    <t>PDH</t>
  </si>
  <si>
    <t>leu-L_e</t>
  </si>
  <si>
    <t>PE160abcpp</t>
  </si>
  <si>
    <t>leu-L_p</t>
  </si>
  <si>
    <t>PE161abcpp</t>
  </si>
  <si>
    <t>lipopb_c</t>
  </si>
  <si>
    <t>PE181abcpp</t>
  </si>
  <si>
    <t>lipopb_e</t>
  </si>
  <si>
    <t>PFK</t>
  </si>
  <si>
    <t>lys-L_c</t>
  </si>
  <si>
    <t>PFK_3</t>
  </si>
  <si>
    <t>lys-L_e</t>
  </si>
  <si>
    <t>PFL</t>
  </si>
  <si>
    <t>lys-L_p</t>
  </si>
  <si>
    <t>PG160abcpp</t>
  </si>
  <si>
    <t>mal-L_c</t>
  </si>
  <si>
    <t>PG161abcpp</t>
  </si>
  <si>
    <t>mal-L_e</t>
  </si>
  <si>
    <t>PG181abcpp</t>
  </si>
  <si>
    <t>mal-L_p</t>
  </si>
  <si>
    <t>hpyr_c</t>
  </si>
  <si>
    <t>PGI</t>
  </si>
  <si>
    <t>malcoa_c</t>
  </si>
  <si>
    <t>hpyr_e</t>
  </si>
  <si>
    <t>PGK</t>
  </si>
  <si>
    <t>meoh_e</t>
  </si>
  <si>
    <t>PGL</t>
  </si>
  <si>
    <t>meoh_p</t>
  </si>
  <si>
    <t>PGM</t>
  </si>
  <si>
    <t>met-L_c</t>
  </si>
  <si>
    <t>ichor_c</t>
  </si>
  <si>
    <t>PGMT</t>
  </si>
  <si>
    <t>met-L_e</t>
  </si>
  <si>
    <t>PHEMEabcpp</t>
  </si>
  <si>
    <t>NDPK1</t>
  </si>
  <si>
    <t>mg2_c</t>
  </si>
  <si>
    <t>PHEMEtiex</t>
  </si>
  <si>
    <t>mg2_e</t>
  </si>
  <si>
    <t>PHEt2rpp</t>
  </si>
  <si>
    <t>mg2_p</t>
  </si>
  <si>
    <t>PHEtex</t>
  </si>
  <si>
    <t>mlthf_c</t>
  </si>
  <si>
    <t>PIt2rpp</t>
  </si>
  <si>
    <t>mn2_c</t>
  </si>
  <si>
    <t>imp_c</t>
  </si>
  <si>
    <t>PItex</t>
  </si>
  <si>
    <t>mn2_e</t>
  </si>
  <si>
    <t>imp_e</t>
  </si>
  <si>
    <t>POR5</t>
  </si>
  <si>
    <t>NTP3</t>
  </si>
  <si>
    <t>mn2_p</t>
  </si>
  <si>
    <t>POX</t>
  </si>
  <si>
    <t>mobd_c</t>
  </si>
  <si>
    <t>PPA</t>
  </si>
  <si>
    <t>mobd_e</t>
  </si>
  <si>
    <t>PPA2</t>
  </si>
  <si>
    <t>mobd_p</t>
  </si>
  <si>
    <t>PPC</t>
  </si>
  <si>
    <t>mococdp_c</t>
  </si>
  <si>
    <t>PPCK</t>
  </si>
  <si>
    <t>mococdp_e</t>
  </si>
  <si>
    <t>PPK2r</t>
  </si>
  <si>
    <t>mocogdp_c</t>
  </si>
  <si>
    <t>PPKr</t>
  </si>
  <si>
    <t>mocogdp_e</t>
  </si>
  <si>
    <t>PPPGO</t>
  </si>
  <si>
    <t>mql8_c</t>
  </si>
  <si>
    <t>PPPGO3</t>
  </si>
  <si>
    <t>mqn8_c</t>
  </si>
  <si>
    <t>PPS</t>
  </si>
  <si>
    <t>mththf_c</t>
  </si>
  <si>
    <t>PROt2rpp</t>
  </si>
  <si>
    <t>mththf_e</t>
  </si>
  <si>
    <t>PROtex</t>
  </si>
  <si>
    <t>murein3p3p_p</t>
  </si>
  <si>
    <t>PTAr</t>
  </si>
  <si>
    <t>murein3px4p_p</t>
  </si>
  <si>
    <t>PYK</t>
  </si>
  <si>
    <t>murein4p4p_p</t>
  </si>
  <si>
    <t>PYRt2rpp</t>
  </si>
  <si>
    <t>murein4px4p_p</t>
  </si>
  <si>
    <t>PYRtex</t>
  </si>
  <si>
    <t>murein4px4px4p_p</t>
  </si>
  <si>
    <t>RPE</t>
  </si>
  <si>
    <t>na1_c</t>
  </si>
  <si>
    <t>RPI</t>
  </si>
  <si>
    <t>na1_p</t>
  </si>
  <si>
    <t>malthp_c</t>
  </si>
  <si>
    <t>SERt2rpp</t>
  </si>
  <si>
    <t>nad_c</t>
  </si>
  <si>
    <t>malthx_c</t>
  </si>
  <si>
    <t>SERtex</t>
  </si>
  <si>
    <t>PGP160abcpp</t>
  </si>
  <si>
    <t>nadh_c</t>
  </si>
  <si>
    <t>maltpt_c</t>
  </si>
  <si>
    <t>SO4t2pp</t>
  </si>
  <si>
    <t>PGP161abcpp</t>
  </si>
  <si>
    <t>nadp_c</t>
  </si>
  <si>
    <t>maltttr_c</t>
  </si>
  <si>
    <t>SO4tex</t>
  </si>
  <si>
    <t>PGP181abcpp</t>
  </si>
  <si>
    <t>nadph_c</t>
  </si>
  <si>
    <t>SPMDt3pp</t>
  </si>
  <si>
    <t>PGSA160</t>
  </si>
  <si>
    <t>nh4_c</t>
  </si>
  <si>
    <t>SPMDtex</t>
  </si>
  <si>
    <t>PGSA161</t>
  </si>
  <si>
    <t>nh4_e</t>
  </si>
  <si>
    <t>SUCCt2_2pp</t>
  </si>
  <si>
    <t>PGSA181</t>
  </si>
  <si>
    <t>nh4_p</t>
  </si>
  <si>
    <t>SUCCt2_3pp</t>
  </si>
  <si>
    <t>ni2_c</t>
  </si>
  <si>
    <t>SUCCtex</t>
  </si>
  <si>
    <t>ni2_e</t>
  </si>
  <si>
    <t>SUCDi</t>
  </si>
  <si>
    <t>ni2_p</t>
  </si>
  <si>
    <t>SUCOAS</t>
  </si>
  <si>
    <t>o2_c</t>
  </si>
  <si>
    <t>SULabcpp</t>
  </si>
  <si>
    <t>o2_e</t>
  </si>
  <si>
    <t>TALA</t>
  </si>
  <si>
    <t>o2_p</t>
  </si>
  <si>
    <t>THD2pp</t>
  </si>
  <si>
    <t>oaa_c</t>
  </si>
  <si>
    <t>THIORDXi</t>
  </si>
  <si>
    <t>oaa_e</t>
  </si>
  <si>
    <t>THRt2pp</t>
  </si>
  <si>
    <t>orot_c</t>
  </si>
  <si>
    <t>THRt4pp</t>
  </si>
  <si>
    <t>pe160_c</t>
  </si>
  <si>
    <t>THRtex</t>
  </si>
  <si>
    <t>pe160_p</t>
  </si>
  <si>
    <t>TKT1</t>
  </si>
  <si>
    <t>pe161_c</t>
  </si>
  <si>
    <t>TKT2</t>
  </si>
  <si>
    <t>pe161_p</t>
  </si>
  <si>
    <t>TPI</t>
  </si>
  <si>
    <t>pe181_c</t>
  </si>
  <si>
    <t>TRDR</t>
  </si>
  <si>
    <t>pe181_p</t>
  </si>
  <si>
    <t>TRPt2rpp</t>
  </si>
  <si>
    <t>pep_c</t>
  </si>
  <si>
    <t>TRPtex</t>
  </si>
  <si>
    <t>pg160_c</t>
  </si>
  <si>
    <t>mthgxl_c</t>
  </si>
  <si>
    <t>TRSARr</t>
  </si>
  <si>
    <t>PRASCSi</t>
  </si>
  <si>
    <t>pg160_p</t>
  </si>
  <si>
    <t>mthgxl_e</t>
  </si>
  <si>
    <t>TYRt2rpp</t>
  </si>
  <si>
    <t>pg161_c</t>
  </si>
  <si>
    <t>TYRtex</t>
  </si>
  <si>
    <t>pg161_p</t>
  </si>
  <si>
    <t>VALt2rpp</t>
  </si>
  <si>
    <t>pg181_c</t>
  </si>
  <si>
    <t>VALtex</t>
  </si>
  <si>
    <t>pg181_p</t>
  </si>
  <si>
    <t>ZN2tpp</t>
  </si>
  <si>
    <t>phe-L_c</t>
  </si>
  <si>
    <t>ZNabcpp</t>
  </si>
  <si>
    <t>phe-L_e</t>
  </si>
  <si>
    <t>Zn2tex</t>
  </si>
  <si>
    <t>phe-L_p</t>
  </si>
  <si>
    <t>pheme_c</t>
  </si>
  <si>
    <t>SEPHCHCS</t>
  </si>
  <si>
    <t>pheme_e</t>
  </si>
  <si>
    <t>pheme_p</t>
  </si>
  <si>
    <t>pi_c</t>
  </si>
  <si>
    <t>SHCHCS3</t>
  </si>
  <si>
    <t>pi_e</t>
  </si>
  <si>
    <t>pi_p</t>
  </si>
  <si>
    <t>ppi_c</t>
  </si>
  <si>
    <t>ppp9_c</t>
  </si>
  <si>
    <t>pppg9_c</t>
  </si>
  <si>
    <t>pppi_c</t>
  </si>
  <si>
    <t>pro-L_c</t>
  </si>
  <si>
    <t>pro-L_e</t>
  </si>
  <si>
    <t>pro-L_p</t>
  </si>
  <si>
    <t>ptrc_c</t>
  </si>
  <si>
    <t>ptrc_e</t>
  </si>
  <si>
    <t>pydx5p_c</t>
  </si>
  <si>
    <t>pyr_c</t>
  </si>
  <si>
    <t>pyr_e</t>
  </si>
  <si>
    <t>pyr_p</t>
  </si>
  <si>
    <t>q8_c</t>
  </si>
  <si>
    <t>q8h2_c</t>
  </si>
  <si>
    <t>r5p_c</t>
  </si>
  <si>
    <t>ribflv_c</t>
  </si>
  <si>
    <t>ribflv_e</t>
  </si>
  <si>
    <t>ru5p-D_c</t>
  </si>
  <si>
    <t>s17bp_c</t>
  </si>
  <si>
    <t>s7p_c</t>
  </si>
  <si>
    <t>ser-L_c</t>
  </si>
  <si>
    <t>ser-L_e</t>
  </si>
  <si>
    <t>ser-L_p</t>
  </si>
  <si>
    <t>sheme_c</t>
  </si>
  <si>
    <t>sheme_e</t>
  </si>
  <si>
    <t>pgp160_c</t>
  </si>
  <si>
    <t>XYLI2</t>
  </si>
  <si>
    <t>so4_c</t>
  </si>
  <si>
    <t>pgp160_p</t>
  </si>
  <si>
    <t>so4_e</t>
  </si>
  <si>
    <t>pgp161_c</t>
  </si>
  <si>
    <t>so4_p</t>
  </si>
  <si>
    <t>pgp161_p</t>
  </si>
  <si>
    <t>spmd_c</t>
  </si>
  <si>
    <t>pgp181_c</t>
  </si>
  <si>
    <t>spmd_e</t>
  </si>
  <si>
    <t>pgp181_p</t>
  </si>
  <si>
    <t>spmd_p</t>
  </si>
  <si>
    <t>succ_c</t>
  </si>
  <si>
    <t>succ_e</t>
  </si>
  <si>
    <t>succ_p</t>
  </si>
  <si>
    <t>succoa_c</t>
  </si>
  <si>
    <t>thf_c</t>
  </si>
  <si>
    <t>thmpp_c</t>
  </si>
  <si>
    <t>thr-L_c</t>
  </si>
  <si>
    <t>thr-L_e</t>
  </si>
  <si>
    <t>thr-L_p</t>
  </si>
  <si>
    <t>trdox_c</t>
  </si>
  <si>
    <t>trdrd_c</t>
  </si>
  <si>
    <t>trp-L_c</t>
  </si>
  <si>
    <t>trp-L_e</t>
  </si>
  <si>
    <t>trp-L_p</t>
  </si>
  <si>
    <t>tyr-L_c</t>
  </si>
  <si>
    <t>tyr-L_e</t>
  </si>
  <si>
    <t>tyr-L_p</t>
  </si>
  <si>
    <t>udcpdp_c</t>
  </si>
  <si>
    <t>utp_c</t>
  </si>
  <si>
    <t>val-L_c</t>
  </si>
  <si>
    <t>val-L_e</t>
  </si>
  <si>
    <t>val-L_p</t>
  </si>
  <si>
    <t>xu5p-D_c</t>
  </si>
  <si>
    <t>zn2_c</t>
  </si>
  <si>
    <t>zn2_e</t>
  </si>
  <si>
    <t>zn2_p</t>
  </si>
  <si>
    <t>3psme_c</t>
  </si>
  <si>
    <t>4hbz_c</t>
  </si>
  <si>
    <t>ade_c</t>
  </si>
  <si>
    <t>anth_c</t>
  </si>
  <si>
    <t>lac-L_c</t>
  </si>
  <si>
    <t>lald-L_c</t>
  </si>
  <si>
    <t>lgt-S_c</t>
  </si>
  <si>
    <t>pap_c</t>
  </si>
  <si>
    <t>skm5p_c</t>
  </si>
  <si>
    <t>ade_e</t>
  </si>
  <si>
    <t>lac-L_e</t>
  </si>
  <si>
    <t>ade_p</t>
  </si>
  <si>
    <t>lac-L_p</t>
  </si>
  <si>
    <t>5mthf_e</t>
  </si>
  <si>
    <t>2shchc_e</t>
  </si>
  <si>
    <t>3psme_e</t>
  </si>
  <si>
    <t>anth_e</t>
  </si>
  <si>
    <t>lald-L_e</t>
  </si>
  <si>
    <t>lgt-S_e</t>
  </si>
  <si>
    <t>pap_e</t>
  </si>
  <si>
    <t>skm5p_e</t>
  </si>
  <si>
    <t>Ec_biomass_iJO1366_WT_53p95M</t>
  </si>
  <si>
    <t>DM_5mtr_e</t>
  </si>
  <si>
    <t>DM_ac_e</t>
  </si>
  <si>
    <t>DM_acald_e</t>
  </si>
  <si>
    <t>DM_akg_e</t>
  </si>
  <si>
    <t>DM_ade_e</t>
  </si>
  <si>
    <t>DM_ala-D_e</t>
  </si>
  <si>
    <t>DM_ala-L_e</t>
  </si>
  <si>
    <t>DM_alaala_e</t>
  </si>
  <si>
    <t>DM_arg-L_e</t>
  </si>
  <si>
    <t>DM_asn-L_e</t>
  </si>
  <si>
    <t>DM_asp-L_e</t>
  </si>
  <si>
    <t>DM_ca2_e</t>
  </si>
  <si>
    <t>DM_cbl1_e</t>
  </si>
  <si>
    <t>DM_cit_e</t>
  </si>
  <si>
    <t>DM_cl_e</t>
  </si>
  <si>
    <t>DM_co2_e</t>
  </si>
  <si>
    <t>DM_cobalt2_e</t>
  </si>
  <si>
    <t>DM_colipa_e</t>
  </si>
  <si>
    <t>DM_cu2_e</t>
  </si>
  <si>
    <t>DM_cys-L_e</t>
  </si>
  <si>
    <t>DM_dha_e</t>
  </si>
  <si>
    <t>DM_enter_e</t>
  </si>
  <si>
    <t>DM_etoh_e</t>
  </si>
  <si>
    <t>DM_fe2_e</t>
  </si>
  <si>
    <t>DM_fe3_e</t>
  </si>
  <si>
    <t>DM_for_e</t>
  </si>
  <si>
    <t>DM_glc_e</t>
  </si>
  <si>
    <t>DM_glcn_e</t>
  </si>
  <si>
    <t>DM_glu-L_e</t>
  </si>
  <si>
    <t>DM_gly_e</t>
  </si>
  <si>
    <t>DM_glyc_e</t>
  </si>
  <si>
    <t>DM_glyc-R_e</t>
  </si>
  <si>
    <t>DM_glyclt_e</t>
  </si>
  <si>
    <t>DM_gthrd_e</t>
  </si>
  <si>
    <t>DM_h_e</t>
  </si>
  <si>
    <t>DM_h2o_e</t>
  </si>
  <si>
    <t>DM_his-L_e</t>
  </si>
  <si>
    <t>DM_ile-L_e</t>
  </si>
  <si>
    <t>DM_k_e</t>
  </si>
  <si>
    <t>DM_lac-D_e</t>
  </si>
  <si>
    <t>DM_leu-L_e</t>
  </si>
  <si>
    <t>DM_lys-L_e</t>
  </si>
  <si>
    <t>DM_lac-L_e</t>
  </si>
  <si>
    <t>DM_mal-L_e</t>
  </si>
  <si>
    <t>DM_meoh_e</t>
  </si>
  <si>
    <t>DM_mg2_e</t>
  </si>
  <si>
    <t>DM_mn2_e</t>
  </si>
  <si>
    <t>DM_mobd_e</t>
  </si>
  <si>
    <t>DM_nh4_e</t>
  </si>
  <si>
    <t>DM_ni2_e</t>
  </si>
  <si>
    <t>DM_o2_e</t>
  </si>
  <si>
    <t>DM_phe-L_e</t>
  </si>
  <si>
    <t>DM_pheme_e</t>
  </si>
  <si>
    <t>DM_pi_e</t>
  </si>
  <si>
    <t>DM_pro-L_e</t>
  </si>
  <si>
    <t>DM_pyr_e</t>
  </si>
  <si>
    <t>DM_ser-L_e</t>
  </si>
  <si>
    <t>DM_so4_e</t>
  </si>
  <si>
    <t>DM_spmd_e</t>
  </si>
  <si>
    <t>DM_succ_e</t>
  </si>
  <si>
    <t>DM_thr-L_e</t>
  </si>
  <si>
    <t>DM_trp-L_e</t>
  </si>
  <si>
    <t>DM_tyr-L_e</t>
  </si>
  <si>
    <t>DM_val-L_e</t>
  </si>
  <si>
    <t>DM_zn2_e</t>
  </si>
  <si>
    <t>ADEt2rpp</t>
  </si>
  <si>
    <t>ADEtex</t>
  </si>
  <si>
    <t>AMPN</t>
  </si>
  <si>
    <t>ANS</t>
  </si>
  <si>
    <t>BPNT</t>
  </si>
  <si>
    <t>CHORS</t>
  </si>
  <si>
    <t>CHRPL</t>
  </si>
  <si>
    <t>GLNS</t>
  </si>
  <si>
    <t>GLUN</t>
  </si>
  <si>
    <t>GLUSy</t>
  </si>
  <si>
    <t>GLYOX</t>
  </si>
  <si>
    <t>ICHORS</t>
  </si>
  <si>
    <t>L-LACD2</t>
  </si>
  <si>
    <t>L-LACD3</t>
  </si>
  <si>
    <t>L-LACt2rpp</t>
  </si>
  <si>
    <t>L-LACtex</t>
  </si>
  <si>
    <t>LALDO3</t>
  </si>
  <si>
    <t>LCADi</t>
  </si>
  <si>
    <t>LGTHL</t>
  </si>
  <si>
    <t>LMPD_10fthf_c_1_42</t>
  </si>
  <si>
    <t>LMPD_10fthf_c_2_42</t>
  </si>
  <si>
    <t>LMPD_10fthf_c_3_42</t>
  </si>
  <si>
    <t>LMPD_10fthf_c_4_42</t>
  </si>
  <si>
    <t>LMPD_2dmmql8_c_1_28</t>
  </si>
  <si>
    <t>LMPD_2fe2s_c_1_15</t>
  </si>
  <si>
    <t>LMPD_2fe2s_c_2_15</t>
  </si>
  <si>
    <t>LMPD_2fe2s_c_3_15</t>
  </si>
  <si>
    <t>LMPD_2fe2s_c_4_15</t>
  </si>
  <si>
    <t>LMPD_2fe2s_c_5_15</t>
  </si>
  <si>
    <t>LMPD_2fe2s_c_6_15</t>
  </si>
  <si>
    <t>LMPD_2fe2s_c_7_15</t>
  </si>
  <si>
    <t>LMPD_2fe2s_c_8_15</t>
  </si>
  <si>
    <t>LMPD_4fe4s_c_1_17</t>
  </si>
  <si>
    <t>LMPD_4fe4s_c_2_17</t>
  </si>
  <si>
    <t>LMPD_4fe4s_c_3_17</t>
  </si>
  <si>
    <t>LMPD_4fe4s_c_4_17</t>
  </si>
  <si>
    <t>PSCVT</t>
  </si>
  <si>
    <t>LMPD_4fe4s_c_5_17</t>
  </si>
  <si>
    <t>LMPD_4fe4s_c_6_17</t>
  </si>
  <si>
    <t>LMPD_4fe4s_c_7_17</t>
  </si>
  <si>
    <t>LMPD_4fe4s_c_8_17</t>
  </si>
  <si>
    <t>LMPD_5mthf_c_1_42</t>
  </si>
  <si>
    <t>LMPD_5mthf_c_3_42</t>
  </si>
  <si>
    <t>LMPD_accoa_c_1_43</t>
  </si>
  <si>
    <t>LMPD_accoa_c_3_43</t>
  </si>
  <si>
    <t>LMPD_adocbl_c_1_25</t>
  </si>
  <si>
    <t>LMPD_adocbl_c_2_25</t>
  </si>
  <si>
    <t>LMPD_adocbl_c_3_25</t>
  </si>
  <si>
    <t>LMPD_adocbl_c_4_25</t>
  </si>
  <si>
    <t>LMPD_ala-L_c_1_1</t>
  </si>
  <si>
    <t>LMPD_amet_c_1_38</t>
  </si>
  <si>
    <t>LMPD_amet_c_2_38</t>
  </si>
  <si>
    <t>LMPD_amet_c_7_39</t>
  </si>
  <si>
    <t>LMPD_arg-L_c_1_9</t>
  </si>
  <si>
    <t>LMPD_asn-L_c_1_1</t>
  </si>
  <si>
    <t>LMPD_bmocogdp_c_1_41</t>
  </si>
  <si>
    <t>LMPD_bmocogdp_c_2_41</t>
  </si>
  <si>
    <t>LMPD_10fthf_c_1_39</t>
  </si>
  <si>
    <t>LMPD_bmocogdp_c_3_41</t>
  </si>
  <si>
    <t>LMPD_10fthf_c_2_39</t>
  </si>
  <si>
    <t>LMPD_bmocogdp_c_4_41</t>
  </si>
  <si>
    <t>LMPD_2dmmql8_c_1_26</t>
  </si>
  <si>
    <t>LMPD_btn_c_2_64</t>
  </si>
  <si>
    <t>LMPD_2fe2s_c_1_14</t>
  </si>
  <si>
    <t>LMPD_chor_c_1_7</t>
  </si>
  <si>
    <t>LMPD_2fe2s_c_2_14</t>
  </si>
  <si>
    <t>LMPD_coa_c_1_47</t>
  </si>
  <si>
    <t>LMPD_2fe2s_c_3_14</t>
  </si>
  <si>
    <t>LMPD_coa_c_8_44</t>
  </si>
  <si>
    <t>LMPD_2fe2s_c_4_14</t>
  </si>
  <si>
    <t>LMPD_coa_c_9_44</t>
  </si>
  <si>
    <t>LMPD_4fe4s_c_1_16</t>
  </si>
  <si>
    <t>LMPD_coa_c_10_44</t>
  </si>
  <si>
    <t>LMPD_4fe4s_c_2_16</t>
  </si>
  <si>
    <t>LMPD_coa_c_11_45</t>
  </si>
  <si>
    <t>LMPD_4fe4s_c_3_16</t>
  </si>
  <si>
    <t>LMPD_coa_c_12_44</t>
  </si>
  <si>
    <t>LMPD_4fe4s_c_4_16</t>
  </si>
  <si>
    <t>LMPD_coa_c_13_45</t>
  </si>
  <si>
    <t>LMPD_5mthf_c_1_39</t>
  </si>
  <si>
    <t>LMPD_coa_c_14_45</t>
  </si>
  <si>
    <t>LMPD_accoa_c_1_38</t>
  </si>
  <si>
    <t>LMPD_coa_c_15_45</t>
  </si>
  <si>
    <t>LMPD_adocbl_c_1_20</t>
  </si>
  <si>
    <t>LMPD_coa_c_23_46</t>
  </si>
  <si>
    <t>LMPD_adocbl_c_2_20</t>
  </si>
  <si>
    <t>LMPD_coa_c_25_46</t>
  </si>
  <si>
    <t>LMPD_coa_c_26_46</t>
  </si>
  <si>
    <t>LMPD_amet_c_1_33</t>
  </si>
  <si>
    <t>LMPD_coa_c_27_46</t>
  </si>
  <si>
    <t>LMPD_arg-L_c_1_6</t>
  </si>
  <si>
    <t>LMPD_coa_c_28_46</t>
  </si>
  <si>
    <t>LMPD_coa_c_29_46</t>
  </si>
  <si>
    <t>LMPD_bmocogdp_c_1_38</t>
  </si>
  <si>
    <t>LMPD_coa_c_30_46</t>
  </si>
  <si>
    <t>LMPD_bmocogdp_c_2_38</t>
  </si>
  <si>
    <t>LMPD_coa_c_31_47</t>
  </si>
  <si>
    <t>LMPD_btn_c_3_59</t>
  </si>
  <si>
    <t>LMPD_coa_c_32_46</t>
  </si>
  <si>
    <t>LMPD_10fthf_c_1_36</t>
  </si>
  <si>
    <t>LMPD_coa_c_33_47</t>
  </si>
  <si>
    <t>LMPD_ctp_c_1_7</t>
  </si>
  <si>
    <t>LMPD_10fthf_c_2_36</t>
  </si>
  <si>
    <t>LMPD_coa_c_36_47</t>
  </si>
  <si>
    <t>LMPD_cys-L_c_1_10</t>
  </si>
  <si>
    <t>LMPD_2dmmql8_c_1_23</t>
  </si>
  <si>
    <t>LMPD_coa_c_37_47</t>
  </si>
  <si>
    <t>LMPD_datp_c_1_19</t>
  </si>
  <si>
    <t>LMPD_2fe2s_c_1_13</t>
  </si>
  <si>
    <t>LMPD_coa_c_38_47</t>
  </si>
  <si>
    <t>LMPD_datp_c_2_19</t>
  </si>
  <si>
    <t>LMPD_2fe2s_c_2_13</t>
  </si>
  <si>
    <t>LMPD_coa_c_42_47</t>
  </si>
  <si>
    <t>LMPD_dctp_c_1_8</t>
  </si>
  <si>
    <t>LMPD_2fe2s_c_3_13</t>
  </si>
  <si>
    <t>LMPD_coa_c_46_47</t>
  </si>
  <si>
    <t>LMPD_dgtp_c_1_22</t>
  </si>
  <si>
    <t>LMPD_2fe2s_c_4_13</t>
  </si>
  <si>
    <t>LMPD_ctp_c_1_10</t>
  </si>
  <si>
    <t>LMPD_dgtp_c_2_22</t>
  </si>
  <si>
    <t>LMPD_4fe4s_c_1_15</t>
  </si>
  <si>
    <t>LMPD_cys-L_c_1_11</t>
  </si>
  <si>
    <t>LMPD_dttp_c_1_14</t>
  </si>
  <si>
    <t>LMPD_4fe4s_c_2_15</t>
  </si>
  <si>
    <t>LMPD_cys-L_c_2_11</t>
  </si>
  <si>
    <t>LMPD_dttp_c_2_14</t>
  </si>
  <si>
    <t>LMPD_4fe4s_c_3_15</t>
  </si>
  <si>
    <t>LMPD_datp_c_1_24</t>
  </si>
  <si>
    <t>LMPD_enter_c_1_16</t>
  </si>
  <si>
    <t>LMPD_4fe4s_c_4_15</t>
  </si>
  <si>
    <t>LMPD_datp_c_2_24</t>
  </si>
  <si>
    <t>LMPD_fad_c_1_29</t>
  </si>
  <si>
    <t>LMPD_5mthf_c_1_36</t>
  </si>
  <si>
    <t>LMPD_datp_c_3_24</t>
  </si>
  <si>
    <t>LMPD_fad_c_2_29</t>
  </si>
  <si>
    <t>LMPD_accoa_c_1_36</t>
  </si>
  <si>
    <t>LMPD_datp_c_4_24</t>
  </si>
  <si>
    <t>LMPD_gln-L_c_1_1</t>
  </si>
  <si>
    <t>LMPD_adocbl_c_1_19</t>
  </si>
  <si>
    <t>LMPD_dctp_c_1_11</t>
  </si>
  <si>
    <t>LMPD_gly_c_1_6</t>
  </si>
  <si>
    <t>LMPD_adocbl_c_2_19</t>
  </si>
  <si>
    <t>LMPD_dgtp_c_1_25</t>
  </si>
  <si>
    <t>LMPD_gthrd_c_1_16</t>
  </si>
  <si>
    <t>LMPD_dgtp_c_2_25</t>
  </si>
  <si>
    <t>LMPD_gtp_c_1_21</t>
  </si>
  <si>
    <t>LMPD_amet_c_1_31</t>
  </si>
  <si>
    <t>LMPD_dgtp_c_3_25</t>
  </si>
  <si>
    <t>LMPD_gtp_c_2_21</t>
  </si>
  <si>
    <t>LMPD_dgtp_c_4_25</t>
  </si>
  <si>
    <t>LMPD_hemeO_c_1_22</t>
  </si>
  <si>
    <t>LMPD_dgtp_c_5_25</t>
  </si>
  <si>
    <t>LMPD_his-L_c_1_14</t>
  </si>
  <si>
    <t>LMPD_asn-L_c_2_1</t>
  </si>
  <si>
    <t>LMPD_dgtp_c_6_25</t>
  </si>
  <si>
    <t>LMPD_ile-L_c_1_10</t>
  </si>
  <si>
    <t>LMPD_bmocogdp_c_1_36</t>
  </si>
  <si>
    <t>LMPD_dttp_c_1_17</t>
  </si>
  <si>
    <t>LMPD_leu-L_c_1_9</t>
  </si>
  <si>
    <t>LMPD_bmocogdp_c_2_36</t>
  </si>
  <si>
    <t>LMPD_dttp_c_2_17</t>
  </si>
  <si>
    <t>LMPD_lipopb_c_1_36</t>
  </si>
  <si>
    <t>LMPD_btn_c_1_56</t>
  </si>
  <si>
    <t>LMPD_lipopb_c_2_35</t>
  </si>
  <si>
    <t>LMPD_chor_c_1_5</t>
  </si>
  <si>
    <t>LMPD_fad_c_1_34</t>
  </si>
  <si>
    <t>LMPD_lipopb_c_3_35</t>
  </si>
  <si>
    <t>LMPD_ctp_c_1_6</t>
  </si>
  <si>
    <t>LMPD_fad_c_2_34</t>
  </si>
  <si>
    <t>LMPD_lipopb_c_4_35</t>
  </si>
  <si>
    <t>LMPD_cys-L_c_1_9</t>
  </si>
  <si>
    <t>LMPD_fad_c_3_34</t>
  </si>
  <si>
    <t>LMPD_lys-L_c_1_9</t>
  </si>
  <si>
    <t>LMPD_datp_c_1_18</t>
  </si>
  <si>
    <t>LMPD_fad_c_4_34</t>
  </si>
  <si>
    <t>LMPD_malcoa_c_1_39</t>
  </si>
  <si>
    <t>LMPD_datp_c_2_18</t>
  </si>
  <si>
    <t>LMPD_met-L_c_1_19</t>
  </si>
  <si>
    <t>LMPD_dctp_c_1_7</t>
  </si>
  <si>
    <t>LMPD_mlthf_c_1_38</t>
  </si>
  <si>
    <t>LMPD_dgtp_c_1_21</t>
  </si>
  <si>
    <t>LMPD_gthrd_c_1_17</t>
  </si>
  <si>
    <t>LMPD_mococdp_c_1_41</t>
  </si>
  <si>
    <t>LMPD_dgtp_c_2_21</t>
  </si>
  <si>
    <t>LMPD_gthrd_c_2_17</t>
  </si>
  <si>
    <t>LMPD_mococdp_c_2_41</t>
  </si>
  <si>
    <t>LMPD_gtp_c_1_24</t>
  </si>
  <si>
    <t>LMPD_mocogdp_c_1_36</t>
  </si>
  <si>
    <t>LMPD_gtp_c_2_24</t>
  </si>
  <si>
    <t>LMPD_mocogdp_c_2_36</t>
  </si>
  <si>
    <t>LMPD_enter_c_1_13</t>
  </si>
  <si>
    <t>LMPD_gtp_c_3_24</t>
  </si>
  <si>
    <t>LMPD_mql8_c_1_39</t>
  </si>
  <si>
    <t>LMPD_fad_c_1_28</t>
  </si>
  <si>
    <t>LMPD_gtp_c_4_24</t>
  </si>
  <si>
    <t>LMPD_nad_c_1_22</t>
  </si>
  <si>
    <t>LMPD_fad_c_2_28</t>
  </si>
  <si>
    <t>LMPD_nad_c_2_22</t>
  </si>
  <si>
    <t>LMPD_his-L_c_1_17</t>
  </si>
  <si>
    <t>LMPD_pe160_c_1_41</t>
  </si>
  <si>
    <t>LMPD_gthrd_c_1_15</t>
  </si>
  <si>
    <t>LMPD_his-L_c_2_17</t>
  </si>
  <si>
    <t>LMPD_pe160_c_2_41</t>
  </si>
  <si>
    <t>LMPD_gtp_c_1_20</t>
  </si>
  <si>
    <t>LMPD_pe160_c_3_41</t>
  </si>
  <si>
    <t>LMPD_gtp_c_2_20</t>
  </si>
  <si>
    <t>LMPD_pe160_c_5_41</t>
  </si>
  <si>
    <t>LMPD_pe160_c_6_41</t>
  </si>
  <si>
    <t>LMPD_his-L_c_1_13</t>
  </si>
  <si>
    <t>LMPD_pe160_c_8_41</t>
  </si>
  <si>
    <t>LMPD_malcoa_c_2_44</t>
  </si>
  <si>
    <t>LMPD_pe160_c_11_41</t>
  </si>
  <si>
    <t>LMPD_met-L_c_1_20</t>
  </si>
  <si>
    <t>LMPD_pe160_c_13_41</t>
  </si>
  <si>
    <t>LMPD_lipopb_c_1_34</t>
  </si>
  <si>
    <t>LMPD_met-L_c_2_20</t>
  </si>
  <si>
    <t>LMPD_pe160_c_17_41</t>
  </si>
  <si>
    <t>LMPD_lipopb_c_2_34</t>
  </si>
  <si>
    <t>LMPD_mlthf_c_1_41</t>
  </si>
  <si>
    <t>LMPD_pe160_c_24_41</t>
  </si>
  <si>
    <t>LMPD_lipopb_c_3_34</t>
  </si>
  <si>
    <t>LMPD_mlthf_c_3_41</t>
  </si>
  <si>
    <t>LMPD_pe161_c_1_41</t>
  </si>
  <si>
    <t>LMPD_lipopb_c_4_34</t>
  </si>
  <si>
    <t>LMPD_mococdp_c_1_48</t>
  </si>
  <si>
    <t>LMPD_pe161_c_2_41</t>
  </si>
  <si>
    <t>LMPD_mococdp_c_2_47</t>
  </si>
  <si>
    <t>LMPD_pe161_c_3_41</t>
  </si>
  <si>
    <t>LMPD_malcoa_c_1_37</t>
  </si>
  <si>
    <t>LMPD_mococdp_c_3_47</t>
  </si>
  <si>
    <t>LMPD_pe161_c_4_41</t>
  </si>
  <si>
    <t>LMPD_met-L_c_1_18</t>
  </si>
  <si>
    <t>LMPD_mococdp_c_4_48</t>
  </si>
  <si>
    <t>LMPD_pe161_c_7_41</t>
  </si>
  <si>
    <t>LMPD_mlthf_c_1_35</t>
  </si>
  <si>
    <t>LMPD_mococdp_c_5_47</t>
  </si>
  <si>
    <t>LMPD_pe161_c_9_41</t>
  </si>
  <si>
    <t>LMPD_mococdp_c_1_39</t>
  </si>
  <si>
    <t>LMPD_mococdp_c_6_47</t>
  </si>
  <si>
    <t>LMPD_pe161_c_12_41</t>
  </si>
  <si>
    <t>LMPD_mococdp_c_2_39</t>
  </si>
  <si>
    <t>LMPD_mococdp_c_7_47</t>
  </si>
  <si>
    <t>LMPD_pe181_c_1_45</t>
  </si>
  <si>
    <t>LMPD_mocogdp_c_1_34</t>
  </si>
  <si>
    <t>LMPD_mococdp_c_8_47</t>
  </si>
  <si>
    <t>LMPD_pe181_c_2_45</t>
  </si>
  <si>
    <t>LMPD_mocogdp_c_2_34</t>
  </si>
  <si>
    <t>LMPD_mococdp_c_9_47</t>
  </si>
  <si>
    <t>LMPD_pe181_c_3_45</t>
  </si>
  <si>
    <t>LMPD_mql8_c_1_36</t>
  </si>
  <si>
    <t>LMPD_mocogdp_c_1_39</t>
  </si>
  <si>
    <t>LMPD_pe181_c_4_45</t>
  </si>
  <si>
    <t>LMPD_nad_c_1_21</t>
  </si>
  <si>
    <t>LMPD_mocogdp_c_2_39</t>
  </si>
  <si>
    <t>LMPD_pe181_c_6_45</t>
  </si>
  <si>
    <t>LMPD_nad_c_2_21</t>
  </si>
  <si>
    <t>LMPD_mocogdp_c_3_39</t>
  </si>
  <si>
    <t>LMPD_pe181_c_7_45</t>
  </si>
  <si>
    <t>LMPD_mql8_c_1_41</t>
  </si>
  <si>
    <t>LMPD_pe181_c_8_45</t>
  </si>
  <si>
    <t>LMPD_nad_c_1_27</t>
  </si>
  <si>
    <t>LMPD_pe181_c_9_45</t>
  </si>
  <si>
    <t>LMPD_nad_c_2_27</t>
  </si>
  <si>
    <t>LMPD_pg160_c_1_37</t>
  </si>
  <si>
    <t>LMPD_pe160_c_4_41</t>
  </si>
  <si>
    <t>LMPD_nad_c_3_27</t>
  </si>
  <si>
    <t>LMPD_pg160_c_2_37</t>
  </si>
  <si>
    <t>LMPD_nadh_c_3_27</t>
  </si>
  <si>
    <t>LMPD_pg160_c_3_37</t>
  </si>
  <si>
    <t>LMPD_pe160_c_7_41</t>
  </si>
  <si>
    <t>LMPD_pg160_c_4_37</t>
  </si>
  <si>
    <t>LMPD_pg160_c_6_37</t>
  </si>
  <si>
    <t>LMPD_pe160_c_10_41</t>
  </si>
  <si>
    <t>LMPD_pg160_c_8_37</t>
  </si>
  <si>
    <t>LMPD_pe160_c_16_41</t>
  </si>
  <si>
    <t>LMPD_pg160_c_9_37</t>
  </si>
  <si>
    <t>LMPD_pe160_c_19_41</t>
  </si>
  <si>
    <t>LMPD_pg161_c_1_37</t>
  </si>
  <si>
    <t>LMPD_pg161_c_2_37</t>
  </si>
  <si>
    <t>LMPD_pg161_c_3_37</t>
  </si>
  <si>
    <t>LMPD_pe160_c_9_41</t>
  </si>
  <si>
    <t>LMPD_pg161_c_4_37</t>
  </si>
  <si>
    <t>LMPD_pe161_c_6_41</t>
  </si>
  <si>
    <t>LMPD_pg161_c_5_37</t>
  </si>
  <si>
    <t>LMPD_pg161_c_6_37</t>
  </si>
  <si>
    <t>LMPD_pe161_c_10_41</t>
  </si>
  <si>
    <t>LMPD_pg161_c_13_37</t>
  </si>
  <si>
    <t>LMPD_pe161_c_14_41</t>
  </si>
  <si>
    <t>LMPD_pg181_c_1_41</t>
  </si>
  <si>
    <t>LMPD_pg181_c_2_41</t>
  </si>
  <si>
    <t>LMPD_pe161_c_8_41</t>
  </si>
  <si>
    <t>LMPD_pg181_c_3_41</t>
  </si>
  <si>
    <t>LMPD_pg181_c_4_41</t>
  </si>
  <si>
    <t>LMPD_pg181_c_5_41</t>
  </si>
  <si>
    <t>LMPD_pe181_c_5_45</t>
  </si>
  <si>
    <t>LMPD_pg181_c_9_41</t>
  </si>
  <si>
    <t>LMPD_pg181_c_12_41</t>
  </si>
  <si>
    <t>LMPD_pg181_c_14_41</t>
  </si>
  <si>
    <t>LMPD_pe181_c_11_45</t>
  </si>
  <si>
    <t>LMPD_pg181_c_16_41</t>
  </si>
  <si>
    <t>LMPD_pe181_c_14_45</t>
  </si>
  <si>
    <t>LMPD_pg181_c_19_41</t>
  </si>
  <si>
    <t>LMPD_pe181_c_23_45</t>
  </si>
  <si>
    <t>LMPD_phe-L_c_1_10</t>
  </si>
  <si>
    <t>LMPD_pheme_c_1_9</t>
  </si>
  <si>
    <t>LMPD_pro-L_c_1_4</t>
  </si>
  <si>
    <t>LMPD_pe181_c_10_45</t>
  </si>
  <si>
    <t>LMPD_ptrc_c_1_6</t>
  </si>
  <si>
    <t>LMPD_pydx5p_c_1_6</t>
  </si>
  <si>
    <t>LMPD_pg160_c_5_37</t>
  </si>
  <si>
    <t>LMPD_pe181_c_13_45</t>
  </si>
  <si>
    <t>LMPD_pydx5p_c_2_6</t>
  </si>
  <si>
    <t>LMPD_pg160_c_1_38</t>
  </si>
  <si>
    <t>LMPD_q8h2_c_1_41</t>
  </si>
  <si>
    <t>LMPD_pg160_c_2_38</t>
  </si>
  <si>
    <t>LMPD_q8h2_c_2_41</t>
  </si>
  <si>
    <t>LMPD_pg160_c_3_38</t>
  </si>
  <si>
    <t>LMPD_q8h2_c_6_41</t>
  </si>
  <si>
    <t>LMPD_pg160_c_11_37</t>
  </si>
  <si>
    <t>LMPD_pg160_c_4_38</t>
  </si>
  <si>
    <t>LMPD_q8h2_c_10_41</t>
  </si>
  <si>
    <t>LMPD_pg160_c_16_37</t>
  </si>
  <si>
    <t>LMPD_pg160_c_5_38</t>
  </si>
  <si>
    <t>LMPD_ribflv_c_1_27</t>
  </si>
  <si>
    <t>LMPD_pg160_c_6_38</t>
  </si>
  <si>
    <t>LMPD_ribflv_c_2_27</t>
  </si>
  <si>
    <t>LMPD_pg160_c_7_38</t>
  </si>
  <si>
    <t>LMPD_ser-L_c_1_3</t>
  </si>
  <si>
    <t>LMPD_pg160_c_11_38</t>
  </si>
  <si>
    <t>LMPD_sheme_c_1_21</t>
  </si>
  <si>
    <t>LMPD_pg160_c_15_38</t>
  </si>
  <si>
    <t>LMPD_spmd_c_1_32</t>
  </si>
  <si>
    <t>LMPD_pg160_c_18_38</t>
  </si>
  <si>
    <t>LMPD_thf_c_1_39</t>
  </si>
  <si>
    <t>LMPD_pg161_c_1_38</t>
  </si>
  <si>
    <t>LMPD_thf_c_2_39</t>
  </si>
  <si>
    <t>LMPD_pg161_c_18_37</t>
  </si>
  <si>
    <t>LMPD_pg161_c_2_38</t>
  </si>
  <si>
    <t>LMPD_thmpp_c_1_41</t>
  </si>
  <si>
    <t>LMPD_pg161_c_3_38</t>
  </si>
  <si>
    <t>LMPD_thr-L_c_1_5</t>
  </si>
  <si>
    <t>LMPD_pg161_c_4_38</t>
  </si>
  <si>
    <t>LMPD_trp-L_c_1_15</t>
  </si>
  <si>
    <t>LMPD_pg161_c_5_38</t>
  </si>
  <si>
    <t>LMPD_tyr-L_c_1_10</t>
  </si>
  <si>
    <t>LMPD_pg181_c_6_41</t>
  </si>
  <si>
    <t>LMPD_pg161_c_6_38</t>
  </si>
  <si>
    <t>LMPD_udcpdp_c_1_13</t>
  </si>
  <si>
    <t>LMPD_pg181_c_8_41</t>
  </si>
  <si>
    <t>LMPD_pg161_c_22_38</t>
  </si>
  <si>
    <t>LMPD_utp_c_1_5</t>
  </si>
  <si>
    <t>LMPD_pg181_c_10_41</t>
  </si>
  <si>
    <t>LMPD_pg181_c_1_42</t>
  </si>
  <si>
    <t>LMPD_val-L_c_1_4</t>
  </si>
  <si>
    <t>LMPD_pg181_c_11_41</t>
  </si>
  <si>
    <t>LMPD_pg181_c_2_42</t>
  </si>
  <si>
    <t>LMPD_colipa_e_1_73</t>
  </si>
  <si>
    <t>LMPD_pg181_c_3_42</t>
  </si>
  <si>
    <t>LMPD_colipa_e_2_73</t>
  </si>
  <si>
    <t>LMPD_pg181_c_17_41</t>
  </si>
  <si>
    <t>LMPD_pg181_c_6_42</t>
  </si>
  <si>
    <t>LMPD_colipa_e_3_73</t>
  </si>
  <si>
    <t>LMPD_phe-L_c_1_8</t>
  </si>
  <si>
    <t>LMPD_pg181_c_7_42</t>
  </si>
  <si>
    <t>LMPD_colipa_e_4_73</t>
  </si>
  <si>
    <t>LMPD_pg181_c_8_42</t>
  </si>
  <si>
    <t>LMPD_colipa_e_5_73</t>
  </si>
  <si>
    <t>LMPD_pg181_c_9_42</t>
  </si>
  <si>
    <t>LMPD_colipa_e_8_73</t>
  </si>
  <si>
    <t>LMPD_pg181_c_13_42</t>
  </si>
  <si>
    <t>LMPD_colipa_e_10_73</t>
  </si>
  <si>
    <t>LMPD_pg181_c_30_42</t>
  </si>
  <si>
    <t>LMPD_colipa_e_12_73</t>
  </si>
  <si>
    <t>LMPD_pg181_c_44_42</t>
  </si>
  <si>
    <t>LMPD_colipa_e_14_73</t>
  </si>
  <si>
    <t>LMPD_q8h2_c_1_38</t>
  </si>
  <si>
    <t>LMPD_colipa_e_15_73</t>
  </si>
  <si>
    <t>LMPD_q8h2_c_2_38</t>
  </si>
  <si>
    <t>LMPD_colipa_e_16_73</t>
  </si>
  <si>
    <t>LMPD_q8h2_c_3_38</t>
  </si>
  <si>
    <t>LMPD_colipa_e_27_73</t>
  </si>
  <si>
    <t>LMPD_q8h2_c_6_38</t>
  </si>
  <si>
    <t>LMPD_clpn160_p_1_38</t>
  </si>
  <si>
    <t>LMPD_ribflv_c_1_26</t>
  </si>
  <si>
    <t>LMPD_clpn160_p_2_38</t>
  </si>
  <si>
    <t>LMPD_ribflv_c_2_26</t>
  </si>
  <si>
    <t>LMPD_clpn160_p_3_38</t>
  </si>
  <si>
    <t>LMPD_clpn160_p_4_38</t>
  </si>
  <si>
    <t>LMPD_clpn160_p_7_38</t>
  </si>
  <si>
    <t>LMPD_spmd_c_1_31</t>
  </si>
  <si>
    <t>LMPD_q8h2_c_4_41</t>
  </si>
  <si>
    <t>LMPD_clpn160_p_8_38</t>
  </si>
  <si>
    <t>LMPD_thf_c_1_36</t>
  </si>
  <si>
    <t>LMPD_q8h2_c_18_41</t>
  </si>
  <si>
    <t>LMPD_clpn160_p_9_38</t>
  </si>
  <si>
    <t>LMPD_thf_c_2_36</t>
  </si>
  <si>
    <t>LMPD_ribflv_c_1_30</t>
  </si>
  <si>
    <t>LMPD_clpn160_p_10_38</t>
  </si>
  <si>
    <t>LMPD_thmpp_c_1_37</t>
  </si>
  <si>
    <t>LMPD_ribflv_c_2_30</t>
  </si>
  <si>
    <t>LMPD_clpn160_p_12_38</t>
  </si>
  <si>
    <t>LMPD_ribflv_c_3_30</t>
  </si>
  <si>
    <t>LMPD_clpn160_p_15_38</t>
  </si>
  <si>
    <t>LMPD_trp-L_c_1_11</t>
  </si>
  <si>
    <t>LMPD_ribflv_c_4_30</t>
  </si>
  <si>
    <t>LMPD_clpn160_p_19_38</t>
  </si>
  <si>
    <t>LMPD_tyr-L_c_1_8</t>
  </si>
  <si>
    <t>LMPD_clpn160_p_20_38</t>
  </si>
  <si>
    <t>LMPD_clpn160_p_21_38</t>
  </si>
  <si>
    <t>LMPD_spmd_c_1_33</t>
  </si>
  <si>
    <t>LMPD_clpn160_p_25_38</t>
  </si>
  <si>
    <t>LMPD_spmd_c_2_33</t>
  </si>
  <si>
    <t>LMPD_clpn160_p_27_38</t>
  </si>
  <si>
    <t>LMPD_colipa_e_1_72</t>
  </si>
  <si>
    <t>LMPD_thf_c_1_42</t>
  </si>
  <si>
    <t>LMPD_clpn161_p_1_38</t>
  </si>
  <si>
    <t>LMPD_colipa_e_2_72</t>
  </si>
  <si>
    <t>LMPD_thf_c_2_42</t>
  </si>
  <si>
    <t>LMPD_clpn161_p_2_38</t>
  </si>
  <si>
    <t>LMPD_colipa_e_5_72</t>
  </si>
  <si>
    <t>LMPD_thf_c_3_42</t>
  </si>
  <si>
    <t>LMPD_clpn161_p_3_38</t>
  </si>
  <si>
    <t>LMPD_colipa_e_6_72</t>
  </si>
  <si>
    <t>LMPD_thf_c_4_42</t>
  </si>
  <si>
    <t>LMPD_clpn161_p_4_38</t>
  </si>
  <si>
    <t>LMPD_colipa_e_7_72</t>
  </si>
  <si>
    <t>LMPD_thmpp_c_1_42</t>
  </si>
  <si>
    <t>LMPD_clpn161_p_8_38</t>
  </si>
  <si>
    <t>LMPD_colipa_e_9_72</t>
  </si>
  <si>
    <t>LMPD_thmpp_c_2_42</t>
  </si>
  <si>
    <t>LMPD_clpn161_p_11_38</t>
  </si>
  <si>
    <t>LMPD_colipa_e_10_72</t>
  </si>
  <si>
    <t>LMPD_clpn161_p_13_38</t>
  </si>
  <si>
    <t>LMPD_colipa_e_11_72</t>
  </si>
  <si>
    <t>LMPD_clpn161_p_14_38</t>
  </si>
  <si>
    <t>LMPD_colipa_e_13_72</t>
  </si>
  <si>
    <t>LMPD_clpn161_p_16_38</t>
  </si>
  <si>
    <t>LMPD_colipa_e_16_72</t>
  </si>
  <si>
    <t>LMPD_clpn161_p_17_38</t>
  </si>
  <si>
    <t>LMPD_colipa_e_30_72</t>
  </si>
  <si>
    <t>LMPD_utp_c_1_8</t>
  </si>
  <si>
    <t>LMPD_clpn161_p_23_38</t>
  </si>
  <si>
    <t>LMPD_colipa_e_33_72</t>
  </si>
  <si>
    <t>LMPD_clpn161_p_26_38</t>
  </si>
  <si>
    <t>LMPD_clpn161_p_32_38</t>
  </si>
  <si>
    <t>LMPD_clpn161_p_40_38</t>
  </si>
  <si>
    <t>LMPD_clpn181_p_1_42</t>
  </si>
  <si>
    <t>LMPD_clpn181_p_2_42</t>
  </si>
  <si>
    <t>LMPD_clpn160_p_6_38</t>
  </si>
  <si>
    <t>LMPD_clpn181_p_3_42</t>
  </si>
  <si>
    <t>LMPD_colipa_e_6_73</t>
  </si>
  <si>
    <t>LMPD_clpn181_p_6_42</t>
  </si>
  <si>
    <t>LMPD_clpn181_p_7_42</t>
  </si>
  <si>
    <t>LMPD_clpn160_p_11_38</t>
  </si>
  <si>
    <t>LMPD_clpn181_p_8_42</t>
  </si>
  <si>
    <t>LMPD_clpn160_p_1_39</t>
  </si>
  <si>
    <t>LMPD_clpn181_p_9_42</t>
  </si>
  <si>
    <t>LMPD_clpn160_p_2_39</t>
  </si>
  <si>
    <t>LMPD_clpn181_p_11_42</t>
  </si>
  <si>
    <t>LMPD_clpn160_p_3_39</t>
  </si>
  <si>
    <t>LMPD_clpn181_p_12_42</t>
  </si>
  <si>
    <t>LMPD_clpn160_p_4_39</t>
  </si>
  <si>
    <t>LMPD_murein3p3p_p_1_31</t>
  </si>
  <si>
    <t>LMPD_clpn160_p_5_39</t>
  </si>
  <si>
    <t>LMPD_murein3px4p_p_1_31</t>
  </si>
  <si>
    <t>LMPD_clpn161_p_9_38</t>
  </si>
  <si>
    <t>LMPD_clpn160_p_7_39</t>
  </si>
  <si>
    <t>LMPD_murein4p4p_p_1_31</t>
  </si>
  <si>
    <t>LMPD_clpn161_p_10_38</t>
  </si>
  <si>
    <t>LMPD_clpn160_p_10_39</t>
  </si>
  <si>
    <t>LMPD_murein4px4p_p_1_31</t>
  </si>
  <si>
    <t>LMPD_clpn161_p_12_38</t>
  </si>
  <si>
    <t>LMPD_clpn160_p_17_39</t>
  </si>
  <si>
    <t>LMPD_murein4px4px4p_p_1_32</t>
  </si>
  <si>
    <t>LMPD_clpn161_p_1_39</t>
  </si>
  <si>
    <t>LMPD_GAM_c_1_18</t>
  </si>
  <si>
    <t>LMPD_clpn161_p_2_39</t>
  </si>
  <si>
    <t>LMPD_GAM_c_2_18</t>
  </si>
  <si>
    <t>LMPD_clpn161_p_19_38</t>
  </si>
  <si>
    <t>LMPD_clpn161_p_3_39</t>
  </si>
  <si>
    <t>LMPD_clpn161_p_20_38</t>
  </si>
  <si>
    <t>LMPD_clpn161_p_4_39</t>
  </si>
  <si>
    <t>LMPD_clpn161_p_44_38</t>
  </si>
  <si>
    <t>LMPD_clpn161_p_5_39</t>
  </si>
  <si>
    <t>LMPD_clpn161_p_51_38</t>
  </si>
  <si>
    <t>LMPD_clpn161_p_9_39</t>
  </si>
  <si>
    <t>LMPD_clpn161_p_54_38</t>
  </si>
  <si>
    <t>LMPD_clpn161_p_11_39</t>
  </si>
  <si>
    <t>LMPD_clpn181_p_1_43</t>
  </si>
  <si>
    <t>LMPD_clpn181_p_2_43</t>
  </si>
  <si>
    <t>LMPD_clpn181_p_3_43</t>
  </si>
  <si>
    <t>LMPD_clpn181_p_4_42</t>
  </si>
  <si>
    <t>LMPD_clpn181_p_4_43</t>
  </si>
  <si>
    <t>LMPD_clpn181_p_5_42</t>
  </si>
  <si>
    <t>LMPD_clpn181_p_5_43</t>
  </si>
  <si>
    <t>LMPD_clpn181_p_8_43</t>
  </si>
  <si>
    <t>LMPD_clpn181_p_9_43</t>
  </si>
  <si>
    <t>LMPD_clpn181_p_10_42</t>
  </si>
  <si>
    <t>LMPD_clpn181_p_14_42</t>
  </si>
  <si>
    <t>LMPD_clpn181_p_15_42</t>
  </si>
  <si>
    <t>LMPD_murein4px4px4p_p_1_44</t>
  </si>
  <si>
    <t>LMPD_clpn181_p_17_42</t>
  </si>
  <si>
    <t>LMPD_murein4px4px4p_p_2_32</t>
  </si>
  <si>
    <t>LMPD_clpn181_p_21_42</t>
  </si>
  <si>
    <t>LMPD_GAM_c_1_23</t>
  </si>
  <si>
    <t>LMPD_clpn181_p_22_42</t>
  </si>
  <si>
    <t>LMPD_GAM_c_2_23</t>
  </si>
  <si>
    <t>LMPD_clpn181_p_23_42</t>
  </si>
  <si>
    <t>LMPD_GAM_c_3_23</t>
  </si>
  <si>
    <t>LMPD_clpn181_p_26_42</t>
  </si>
  <si>
    <t>LMPD_GAM_c_4_23</t>
  </si>
  <si>
    <t>LMPD_clpn181_p_27_42</t>
  </si>
  <si>
    <t>LMPD_murein3p3p_p_1_30</t>
  </si>
  <si>
    <t>LMPD_murein3px4p_p_1_30</t>
  </si>
  <si>
    <t>LMPD_murein4p4p_p_1_30</t>
  </si>
  <si>
    <t>LMPD_murein4px4p_p_1_30</t>
  </si>
  <si>
    <t>LMPD_murein4px4px4p_p_1_40</t>
  </si>
  <si>
    <t>LMPD_GAM_c_1_17</t>
  </si>
  <si>
    <t>LMPD_GAM_c_2_17</t>
  </si>
  <si>
    <t>TransFlux_2dmmq8_cTOe</t>
  </si>
  <si>
    <t>TransFlux_2dmmq8_DM</t>
  </si>
  <si>
    <t>TransFlux_2dmmql8_cTOe</t>
  </si>
  <si>
    <t>TransFlux_2dmmql8_DM</t>
  </si>
  <si>
    <t>TransFlux_2fe2s_cTOe</t>
  </si>
  <si>
    <t>TransFlux_2fe2s_DM</t>
  </si>
  <si>
    <t>TransFlux_2h3oppan_cTOe</t>
  </si>
  <si>
    <t>TransFlux_2h3oppan_DM</t>
  </si>
  <si>
    <t>TransFlux_4fe4s_cTOe</t>
  </si>
  <si>
    <t>TransFlux_4fe4s_DM</t>
  </si>
  <si>
    <t>TransFlux_5mthf_cTOe</t>
  </si>
  <si>
    <t>TransFlux_5mthf_DM</t>
  </si>
  <si>
    <t>TransFlux_acon-C_cTOe</t>
  </si>
  <si>
    <t>TransFlux_acon-C_DM</t>
  </si>
  <si>
    <t>TransFlux_adocbl_cTOe</t>
  </si>
  <si>
    <t>TransFlux_adocbl_DM</t>
  </si>
  <si>
    <t>TransFlux_amet_cTOe</t>
  </si>
  <si>
    <t>TransFlux_amet_DM</t>
  </si>
  <si>
    <t>TransFlux_argsuc_cTOe</t>
  </si>
  <si>
    <t>TransFlux_argsuc_DM</t>
  </si>
  <si>
    <t>TransFlux_bglycogen_cTOe</t>
  </si>
  <si>
    <t>TransFlux_bglycogen_DM</t>
  </si>
  <si>
    <t>TransFlux_bmocogdp_cTOe</t>
  </si>
  <si>
    <t>TransFlux_bmocogdp_DM</t>
  </si>
  <si>
    <t>TransFlux_btn_cTOe</t>
  </si>
  <si>
    <t>TransFlux_btn_DM</t>
  </si>
  <si>
    <t>TransFlux_cbasp_cTOe</t>
  </si>
  <si>
    <t>TransFlux_cbasp_DM</t>
  </si>
  <si>
    <t>TransFlux_cbp_cTOe</t>
  </si>
  <si>
    <t>TransFlux_cbp_DM</t>
  </si>
  <si>
    <t>TransFlux_chor_cTOe</t>
  </si>
  <si>
    <t>TransFlux_chor_DM</t>
  </si>
  <si>
    <t>TransFlux_dcamp_cTOe</t>
  </si>
  <si>
    <t>TransFlux_dcamp_DM</t>
  </si>
  <si>
    <t>TransFlux_fru_cTOe</t>
  </si>
  <si>
    <t>TransFlux_fru_DM</t>
  </si>
  <si>
    <t>TransFlux_fum_cTOe</t>
  </si>
  <si>
    <t>TransFlux_fum_DM</t>
  </si>
  <si>
    <t>TransFlux_2shchc_cTOe</t>
  </si>
  <si>
    <t>TransFlux_gdp_cTOe</t>
  </si>
  <si>
    <t>TransFlux_2shchc_DM</t>
  </si>
  <si>
    <t>TransFlux_gdp_DM</t>
  </si>
  <si>
    <t>TransFlux_3psme_cTOe</t>
  </si>
  <si>
    <t>TransFlux_gln-L_cTOe</t>
  </si>
  <si>
    <t>TransFlux_3psme_DM</t>
  </si>
  <si>
    <t>TransFlux_gln-L_DM</t>
  </si>
  <si>
    <t>TransFlux_glx_cTOe</t>
  </si>
  <si>
    <t>TransFlux_glx_DM</t>
  </si>
  <si>
    <t>TransFlux_glyc3p_cTOe</t>
  </si>
  <si>
    <t>TransFlux_glyc3p_DM</t>
  </si>
  <si>
    <t>TransFlux_hpyr_cTOe</t>
  </si>
  <si>
    <t>TransFlux_hpyr_DM</t>
  </si>
  <si>
    <t>TransFlux_iasp_cTOe</t>
  </si>
  <si>
    <t>TransFlux_iasp_DM</t>
  </si>
  <si>
    <t>TransFlux_anth_cTOe</t>
  </si>
  <si>
    <t>TransFlux_icit_cTOe</t>
  </si>
  <si>
    <t>TransFlux_anth_DM</t>
  </si>
  <si>
    <t>TransFlux_icit_DM</t>
  </si>
  <si>
    <t>TransFlux_imp_cTOe</t>
  </si>
  <si>
    <t>TransFlux_imp_DM</t>
  </si>
  <si>
    <t>TransFlux_lipopb_cTOe</t>
  </si>
  <si>
    <t>TransFlux_lipopb_DM</t>
  </si>
  <si>
    <t>TransFlux_met-L_cTOe</t>
  </si>
  <si>
    <t>TransFlux_met-L_DM</t>
  </si>
  <si>
    <t>TransFlux_mococdp_cTOe</t>
  </si>
  <si>
    <t>TransFlux_mococdp_DM</t>
  </si>
  <si>
    <t>TransFlux_mocogdp_cTOe</t>
  </si>
  <si>
    <t>TransFlux_mocogdp_DM</t>
  </si>
  <si>
    <t>TransFlux_mthgxl_cTOe</t>
  </si>
  <si>
    <t>TransFlux_mthgxl_DM</t>
  </si>
  <si>
    <t>TransFlux_oaa_cTOe</t>
  </si>
  <si>
    <t>TransFlux_oaa_DM</t>
  </si>
  <si>
    <t>TransFlux_ptrc_cTOe</t>
  </si>
  <si>
    <t>TransFlux_ptrc_DM</t>
  </si>
  <si>
    <t>TransFlux_ribflv_cTOe</t>
  </si>
  <si>
    <t>TransFlux_ribflv_DM</t>
  </si>
  <si>
    <t>TransFlux_sheme_cTOe</t>
  </si>
  <si>
    <t>TransFlux_sheme_DM</t>
  </si>
  <si>
    <t>TransFlux_lald-L_cTOe</t>
  </si>
  <si>
    <t>TransFlux_lald-L_DM</t>
  </si>
  <si>
    <t>TransFlux_lgt-S_cTOe</t>
  </si>
  <si>
    <t>TransFlux_lgt-S_DM</t>
  </si>
  <si>
    <t>TransFlux_pap_cTOe</t>
  </si>
  <si>
    <t>TransFlux_pap_DM</t>
  </si>
  <si>
    <t>TransFlux_skm5p_cTOe</t>
  </si>
  <si>
    <t>TransFlux_skm5p_DM</t>
  </si>
  <si>
    <t>TransFlux_4crsol_cTOe</t>
  </si>
  <si>
    <t>TransFlux_5drib_cTOe</t>
  </si>
  <si>
    <t>TransFlux_amob_cTOe</t>
  </si>
  <si>
    <t>TransFlux_glycogenn1_cTOe</t>
  </si>
  <si>
    <t>TransFlux_mththf_cTOe</t>
  </si>
  <si>
    <t>TransFlux_4crsol_e_DM</t>
  </si>
  <si>
    <t>TransFlux_5drib_e_DM</t>
  </si>
  <si>
    <t>TransFlux_amob_e_DM</t>
  </si>
  <si>
    <t>TransFlux_glycogenn1_e_DM</t>
  </si>
  <si>
    <t>TransFlux_mththf_e_DM</t>
  </si>
  <si>
    <t>TransFlux_colipa_EpT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0" fillId="0" borderId="0" xfId="0" applyAlignme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688"/>
  <sheetViews>
    <sheetView tabSelected="1" topLeftCell="A587" workbookViewId="0">
      <selection activeCell="N601" sqref="N601"/>
    </sheetView>
  </sheetViews>
  <sheetFormatPr baseColWidth="10" defaultRowHeight="15" x14ac:dyDescent="0"/>
  <cols>
    <col min="2" max="2" width="14.5" customWidth="1"/>
    <col min="3" max="3" width="12" customWidth="1"/>
    <col min="5" max="5" width="14.33203125" customWidth="1"/>
    <col min="6" max="6" width="12" customWidth="1"/>
    <col min="8" max="8" width="13.1640625" customWidth="1"/>
    <col min="9" max="9" width="13" customWidth="1"/>
  </cols>
  <sheetData>
    <row r="1" spans="2:9">
      <c r="B1" s="4" t="s">
        <v>2</v>
      </c>
      <c r="C1" s="4"/>
      <c r="E1" s="4" t="s">
        <v>3</v>
      </c>
      <c r="F1" s="4"/>
      <c r="H1" s="4" t="s">
        <v>4</v>
      </c>
      <c r="I1" s="4"/>
    </row>
    <row r="2" spans="2:9">
      <c r="B2" s="2" t="s">
        <v>0</v>
      </c>
      <c r="C2" s="2" t="s">
        <v>1</v>
      </c>
      <c r="E2" s="2" t="s">
        <v>0</v>
      </c>
      <c r="F2" s="2" t="s">
        <v>1</v>
      </c>
      <c r="H2" s="2" t="s">
        <v>0</v>
      </c>
      <c r="I2" s="2" t="s">
        <v>1</v>
      </c>
    </row>
    <row r="3" spans="2:9">
      <c r="B3" t="s">
        <v>724</v>
      </c>
      <c r="C3">
        <v>0.59171202395442302</v>
      </c>
      <c r="E3" t="s">
        <v>724</v>
      </c>
      <c r="F3">
        <v>0.59005795243044901</v>
      </c>
      <c r="H3" t="s">
        <v>724</v>
      </c>
      <c r="I3">
        <v>0.59042399654998301</v>
      </c>
    </row>
    <row r="4" spans="2:9">
      <c r="B4" t="s">
        <v>725</v>
      </c>
      <c r="C4">
        <v>4.3542149920373103E-3</v>
      </c>
      <c r="E4" t="s">
        <v>725</v>
      </c>
      <c r="F4">
        <v>4.3454637162616402E-3</v>
      </c>
      <c r="H4" t="s">
        <v>725</v>
      </c>
      <c r="I4">
        <v>4.3434448424289297E-3</v>
      </c>
    </row>
    <row r="5" spans="2:9">
      <c r="B5" t="s">
        <v>726</v>
      </c>
      <c r="C5">
        <v>2.9137476094116002</v>
      </c>
      <c r="E5" t="s">
        <v>726</v>
      </c>
      <c r="F5">
        <v>2.9154131969288199</v>
      </c>
      <c r="H5" t="s">
        <v>726</v>
      </c>
      <c r="I5">
        <v>2.9015792279946502</v>
      </c>
    </row>
    <row r="6" spans="2:9">
      <c r="B6" t="s">
        <v>727</v>
      </c>
      <c r="C6">
        <v>2.51216756442954E-3</v>
      </c>
      <c r="E6" t="s">
        <v>727</v>
      </c>
      <c r="F6">
        <v>2.5273195887621099E-3</v>
      </c>
      <c r="H6" t="s">
        <v>727</v>
      </c>
      <c r="I6">
        <v>2.5038490917756902E-3</v>
      </c>
    </row>
    <row r="7" spans="2:9">
      <c r="B7" t="s">
        <v>728</v>
      </c>
      <c r="C7">
        <v>1.28755421279833E-2</v>
      </c>
      <c r="E7" t="s">
        <v>728</v>
      </c>
      <c r="F7">
        <v>1.27913813745292E-2</v>
      </c>
      <c r="H7" t="s">
        <v>729</v>
      </c>
      <c r="I7">
        <v>1.3490168039647699E-3</v>
      </c>
    </row>
    <row r="8" spans="2:9">
      <c r="B8" t="s">
        <v>730</v>
      </c>
      <c r="C8">
        <v>1.3244063628202201E-2</v>
      </c>
      <c r="E8" t="s">
        <v>730</v>
      </c>
      <c r="F8">
        <v>1.43277872009162E-2</v>
      </c>
      <c r="H8" t="s">
        <v>728</v>
      </c>
      <c r="I8">
        <v>1.27402299796038E-2</v>
      </c>
    </row>
    <row r="9" spans="2:9">
      <c r="B9" t="s">
        <v>731</v>
      </c>
      <c r="C9">
        <v>4.2694029435914101E-3</v>
      </c>
      <c r="E9" t="s">
        <v>731</v>
      </c>
      <c r="F9">
        <v>4.3054748865462801E-3</v>
      </c>
      <c r="H9" t="s">
        <v>730</v>
      </c>
      <c r="I9">
        <v>1.43366754842274E-2</v>
      </c>
    </row>
    <row r="10" spans="2:9">
      <c r="B10" t="s">
        <v>732</v>
      </c>
      <c r="C10">
        <v>3.5798577449243601E-4</v>
      </c>
      <c r="E10" t="s">
        <v>732</v>
      </c>
      <c r="F10">
        <v>3.5698506122042102E-4</v>
      </c>
      <c r="H10" t="s">
        <v>731</v>
      </c>
      <c r="I10">
        <v>4.2875927820435703E-3</v>
      </c>
    </row>
    <row r="11" spans="2:9">
      <c r="B11" t="s">
        <v>733</v>
      </c>
      <c r="C11">
        <v>8.8023327249177798E-3</v>
      </c>
      <c r="E11" t="s">
        <v>733</v>
      </c>
      <c r="F11">
        <v>8.75158142454085E-3</v>
      </c>
      <c r="H11" t="s">
        <v>732</v>
      </c>
      <c r="I11">
        <v>3.5720651791274703E-4</v>
      </c>
    </row>
    <row r="12" spans="2:9">
      <c r="B12" t="s">
        <v>734</v>
      </c>
      <c r="C12">
        <v>1.05772079151231E-2</v>
      </c>
      <c r="E12" t="s">
        <v>734</v>
      </c>
      <c r="F12">
        <v>1.06401866337249E-2</v>
      </c>
      <c r="H12" t="s">
        <v>733</v>
      </c>
      <c r="I12">
        <v>8.7173650198776008E-3</v>
      </c>
    </row>
    <row r="13" spans="2:9">
      <c r="B13" t="s">
        <v>735</v>
      </c>
      <c r="C13">
        <v>7.9577692605700603E-3</v>
      </c>
      <c r="E13" t="s">
        <v>735</v>
      </c>
      <c r="F13">
        <v>7.9572617853419601E-3</v>
      </c>
      <c r="H13" t="s">
        <v>734</v>
      </c>
      <c r="I13">
        <v>1.0548278060791999E-2</v>
      </c>
    </row>
    <row r="14" spans="2:9">
      <c r="B14" t="s">
        <v>736</v>
      </c>
      <c r="C14">
        <v>-2.93015794262255E-3</v>
      </c>
      <c r="E14" t="s">
        <v>736</v>
      </c>
      <c r="F14">
        <v>-2.92196698043548E-3</v>
      </c>
      <c r="H14" t="s">
        <v>735</v>
      </c>
      <c r="I14">
        <v>7.9756446136347303E-3</v>
      </c>
    </row>
    <row r="15" spans="2:9">
      <c r="B15" t="s">
        <v>737</v>
      </c>
      <c r="C15">
        <v>-1.26947945542654E-3</v>
      </c>
      <c r="E15" t="s">
        <v>737</v>
      </c>
      <c r="F15">
        <v>-1.2773798108164701E-3</v>
      </c>
      <c r="H15" t="s">
        <v>736</v>
      </c>
      <c r="I15">
        <v>-2.9237796309158101E-3</v>
      </c>
    </row>
    <row r="16" spans="2:9">
      <c r="B16" t="s">
        <v>738</v>
      </c>
      <c r="C16" s="1">
        <v>7.5546054475365297E-5</v>
      </c>
      <c r="E16" t="s">
        <v>738</v>
      </c>
      <c r="F16" s="1">
        <v>7.5177579503234802E-5</v>
      </c>
      <c r="H16" t="s">
        <v>737</v>
      </c>
      <c r="I16">
        <v>-1.2661210805033499E-3</v>
      </c>
    </row>
    <row r="17" spans="2:9">
      <c r="B17" t="s">
        <v>739</v>
      </c>
      <c r="C17">
        <v>-2.9301579426224602E-3</v>
      </c>
      <c r="E17" t="s">
        <v>739</v>
      </c>
      <c r="F17">
        <v>-2.92196698043548E-3</v>
      </c>
      <c r="H17" t="s">
        <v>738</v>
      </c>
      <c r="I17" s="1">
        <v>7.5221965984898805E-5</v>
      </c>
    </row>
    <row r="18" spans="2:9">
      <c r="B18" t="s">
        <v>740</v>
      </c>
      <c r="C18">
        <v>15.364060434721599</v>
      </c>
      <c r="E18" t="s">
        <v>740</v>
      </c>
      <c r="F18">
        <v>15.3842438368376</v>
      </c>
      <c r="H18" t="s">
        <v>739</v>
      </c>
      <c r="I18">
        <v>-2.9237796309158101E-3</v>
      </c>
    </row>
    <row r="19" spans="2:9">
      <c r="B19" t="s">
        <v>741</v>
      </c>
      <c r="C19" s="1">
        <v>-1.4201088574905901E-5</v>
      </c>
      <c r="E19" t="s">
        <v>741</v>
      </c>
      <c r="F19" s="1">
        <v>-1.4161390858330101E-5</v>
      </c>
      <c r="H19" t="s">
        <v>740</v>
      </c>
      <c r="I19">
        <v>15.4315067723337</v>
      </c>
    </row>
    <row r="20" spans="2:9">
      <c r="B20" t="s">
        <v>742</v>
      </c>
      <c r="C20">
        <v>8.1831441170526396E-4</v>
      </c>
      <c r="E20" t="s">
        <v>742</v>
      </c>
      <c r="F20">
        <v>7.7909856092576405E-4</v>
      </c>
      <c r="H20" t="s">
        <v>741</v>
      </c>
      <c r="I20" s="1">
        <v>-1.41701759171997E-5</v>
      </c>
    </row>
    <row r="21" spans="2:9">
      <c r="B21" t="s">
        <v>743</v>
      </c>
      <c r="C21">
        <v>-3.9881390414528699E-4</v>
      </c>
      <c r="E21" t="s">
        <v>743</v>
      </c>
      <c r="F21">
        <v>-3.976990599381E-4</v>
      </c>
      <c r="H21" t="s">
        <v>742</v>
      </c>
      <c r="I21">
        <v>7.4651471228686598E-4</v>
      </c>
    </row>
    <row r="22" spans="2:9">
      <c r="B22" t="s">
        <v>744</v>
      </c>
      <c r="C22">
        <v>1.3310215232001999E-2</v>
      </c>
      <c r="E22" t="s">
        <v>744</v>
      </c>
      <c r="F22">
        <v>1.3377456604927699E-2</v>
      </c>
      <c r="H22" t="s">
        <v>743</v>
      </c>
      <c r="I22">
        <v>-3.9794577367465301E-4</v>
      </c>
    </row>
    <row r="23" spans="2:9">
      <c r="B23" t="s">
        <v>745</v>
      </c>
      <c r="C23">
        <v>4.6335566827190602E-2</v>
      </c>
      <c r="E23" t="s">
        <v>745</v>
      </c>
      <c r="F23">
        <v>4.5989176246916903E-2</v>
      </c>
      <c r="H23" t="s">
        <v>744</v>
      </c>
      <c r="I23">
        <v>1.33760764455053E-2</v>
      </c>
    </row>
    <row r="24" spans="2:9">
      <c r="B24" t="s">
        <v>746</v>
      </c>
      <c r="C24">
        <v>9.8865467078401801E-4</v>
      </c>
      <c r="E24" t="s">
        <v>746</v>
      </c>
      <c r="F24">
        <v>9.8554942196391894E-4</v>
      </c>
      <c r="H24" t="s">
        <v>745</v>
      </c>
      <c r="I24">
        <v>4.6142783143436797E-2</v>
      </c>
    </row>
    <row r="25" spans="2:9">
      <c r="B25" t="s">
        <v>747</v>
      </c>
      <c r="C25">
        <v>2.5519160587769998E-2</v>
      </c>
      <c r="E25" t="s">
        <v>747</v>
      </c>
      <c r="F25">
        <v>2.57419984200494E-2</v>
      </c>
      <c r="H25" t="s">
        <v>746</v>
      </c>
      <c r="I25">
        <v>9.9538880599723905E-4</v>
      </c>
    </row>
    <row r="26" spans="2:9">
      <c r="B26" t="s">
        <v>748</v>
      </c>
      <c r="C26">
        <v>-0.16577541802501899</v>
      </c>
      <c r="E26" t="s">
        <v>748</v>
      </c>
      <c r="F26">
        <v>-0.16544728645023901</v>
      </c>
      <c r="H26" t="s">
        <v>747</v>
      </c>
      <c r="I26">
        <v>2.5961520468038599E-2</v>
      </c>
    </row>
    <row r="27" spans="2:9">
      <c r="B27" t="s">
        <v>749</v>
      </c>
      <c r="C27">
        <v>-4.39523691393379E-3</v>
      </c>
      <c r="E27" t="s">
        <v>749</v>
      </c>
      <c r="F27">
        <v>-4.3829504706531398E-3</v>
      </c>
      <c r="H27" t="s">
        <v>748</v>
      </c>
      <c r="I27">
        <v>-0.16475852058410601</v>
      </c>
    </row>
    <row r="28" spans="2:9">
      <c r="B28" t="s">
        <v>750</v>
      </c>
      <c r="C28">
        <v>0.49449414060204799</v>
      </c>
      <c r="E28" t="s">
        <v>750</v>
      </c>
      <c r="F28">
        <v>0.49635046606151101</v>
      </c>
      <c r="H28" t="s">
        <v>749</v>
      </c>
      <c r="I28">
        <v>-4.3856694463729803E-3</v>
      </c>
    </row>
    <row r="29" spans="2:9">
      <c r="B29" t="s">
        <v>751</v>
      </c>
      <c r="C29">
        <v>-8.0955962607559293</v>
      </c>
      <c r="E29" t="s">
        <v>751</v>
      </c>
      <c r="F29">
        <v>-8.0940410776649294</v>
      </c>
      <c r="H29" t="s">
        <v>750</v>
      </c>
      <c r="I29">
        <v>0.49663977626065098</v>
      </c>
    </row>
    <row r="30" spans="2:9">
      <c r="B30" t="s">
        <v>752</v>
      </c>
      <c r="C30">
        <v>1.8197818341272501E-2</v>
      </c>
      <c r="E30" t="s">
        <v>752</v>
      </c>
      <c r="F30">
        <v>1.8149265532296399E-2</v>
      </c>
      <c r="H30" t="s">
        <v>751</v>
      </c>
      <c r="I30">
        <v>-8.0995523690102598</v>
      </c>
    </row>
    <row r="31" spans="2:9">
      <c r="B31" t="s">
        <v>753</v>
      </c>
      <c r="C31">
        <v>7.01850925435558E-4</v>
      </c>
      <c r="E31" t="s">
        <v>753</v>
      </c>
      <c r="F31">
        <v>7.0619259933722505E-4</v>
      </c>
      <c r="H31" t="s">
        <v>752</v>
      </c>
      <c r="I31">
        <v>1.8025568734205102E-2</v>
      </c>
    </row>
    <row r="32" spans="2:9">
      <c r="B32" t="s">
        <v>754</v>
      </c>
      <c r="C32">
        <v>1.24588275593425E-2</v>
      </c>
      <c r="E32" t="s">
        <v>754</v>
      </c>
      <c r="F32">
        <v>1.24697990672442E-2</v>
      </c>
      <c r="H32" t="s">
        <v>753</v>
      </c>
      <c r="I32">
        <v>7.0886051095679398E-4</v>
      </c>
    </row>
    <row r="33" spans="2:9">
      <c r="B33" t="s">
        <v>755</v>
      </c>
      <c r="C33">
        <v>6.8452351199644896E-3</v>
      </c>
      <c r="E33" t="s">
        <v>755</v>
      </c>
      <c r="F33">
        <v>6.8646324788821699E-3</v>
      </c>
      <c r="H33" t="s">
        <v>754</v>
      </c>
      <c r="I33">
        <v>1.2530054221371699E-2</v>
      </c>
    </row>
    <row r="34" spans="2:9">
      <c r="B34" t="s">
        <v>756</v>
      </c>
      <c r="C34">
        <v>5.1194604616845697E-2</v>
      </c>
      <c r="E34" t="s">
        <v>756</v>
      </c>
      <c r="F34">
        <v>5.091133869436E-2</v>
      </c>
      <c r="H34" t="s">
        <v>755</v>
      </c>
      <c r="I34">
        <v>6.8552765806235401E-3</v>
      </c>
    </row>
    <row r="35" spans="2:9">
      <c r="B35" t="s">
        <v>757</v>
      </c>
      <c r="C35">
        <v>3.70656707167403E-3</v>
      </c>
      <c r="E35" t="s">
        <v>757</v>
      </c>
      <c r="F35">
        <v>3.73687912053199E-3</v>
      </c>
      <c r="H35" t="s">
        <v>756</v>
      </c>
      <c r="I35">
        <v>5.13857064133331E-2</v>
      </c>
    </row>
    <row r="36" spans="2:9">
      <c r="B36" t="s">
        <v>758</v>
      </c>
      <c r="C36">
        <v>4.3608837335866804E-3</v>
      </c>
      <c r="E36" t="s">
        <v>758</v>
      </c>
      <c r="F36">
        <v>4.3707892871389896E-3</v>
      </c>
      <c r="H36" t="s">
        <v>757</v>
      </c>
      <c r="I36">
        <v>3.73488143468773E-3</v>
      </c>
    </row>
    <row r="37" spans="2:9">
      <c r="B37" t="s">
        <v>759</v>
      </c>
      <c r="C37">
        <v>9.4047877594255294</v>
      </c>
      <c r="E37" t="s">
        <v>759</v>
      </c>
      <c r="F37">
        <v>9.3780570929861007</v>
      </c>
      <c r="H37" t="s">
        <v>758</v>
      </c>
      <c r="I37">
        <v>4.40105398977761E-3</v>
      </c>
    </row>
    <row r="38" spans="2:9">
      <c r="B38" t="s">
        <v>760</v>
      </c>
      <c r="C38">
        <v>31.8744125832241</v>
      </c>
      <c r="E38" t="s">
        <v>760</v>
      </c>
      <c r="F38">
        <v>31.859362373038799</v>
      </c>
      <c r="H38" t="s">
        <v>759</v>
      </c>
      <c r="I38">
        <v>9.3201623751852303</v>
      </c>
    </row>
    <row r="39" spans="2:9">
      <c r="B39" t="s">
        <v>761</v>
      </c>
      <c r="C39">
        <v>8.3981041945956E-3</v>
      </c>
      <c r="E39" t="s">
        <v>761</v>
      </c>
      <c r="F39">
        <v>8.3818509191575692E-3</v>
      </c>
      <c r="H39" t="s">
        <v>760</v>
      </c>
      <c r="I39">
        <v>31.895123610901202</v>
      </c>
    </row>
    <row r="40" spans="2:9">
      <c r="B40" t="s">
        <v>762</v>
      </c>
      <c r="C40">
        <v>2.0657807765332198E-3</v>
      </c>
      <c r="E40" t="s">
        <v>762</v>
      </c>
      <c r="F40">
        <v>2.0759347769731202E-3</v>
      </c>
      <c r="H40" t="s">
        <v>761</v>
      </c>
      <c r="I40">
        <v>8.3913557740109296E-3</v>
      </c>
    </row>
    <row r="41" spans="2:9">
      <c r="B41" t="s">
        <v>763</v>
      </c>
      <c r="C41">
        <v>-0.10987500572810099</v>
      </c>
      <c r="E41" t="s">
        <v>763</v>
      </c>
      <c r="F41">
        <v>-0.109567861186806</v>
      </c>
      <c r="H41" t="s">
        <v>762</v>
      </c>
      <c r="I41">
        <v>2.06580712308155E-3</v>
      </c>
    </row>
    <row r="42" spans="2:9">
      <c r="B42" t="s">
        <v>764</v>
      </c>
      <c r="C42">
        <v>2.4166497733534201E-2</v>
      </c>
      <c r="E42" t="s">
        <v>764</v>
      </c>
      <c r="F42">
        <v>2.4115138702236999E-2</v>
      </c>
      <c r="H42" t="s">
        <v>763</v>
      </c>
      <c r="I42">
        <v>-0.109635831919374</v>
      </c>
    </row>
    <row r="43" spans="2:9">
      <c r="B43" t="s">
        <v>765</v>
      </c>
      <c r="C43">
        <v>1.52722281059061E-3</v>
      </c>
      <c r="E43" t="s">
        <v>765</v>
      </c>
      <c r="F43">
        <v>1.5185511836858399E-3</v>
      </c>
      <c r="H43" t="s">
        <v>764</v>
      </c>
      <c r="I43">
        <v>2.42870553104069E-2</v>
      </c>
    </row>
    <row r="44" spans="2:9">
      <c r="B44" t="s">
        <v>766</v>
      </c>
      <c r="C44">
        <v>1.58336144923004E-3</v>
      </c>
      <c r="E44" t="s">
        <v>766</v>
      </c>
      <c r="F44">
        <v>1.57247951947038E-3</v>
      </c>
      <c r="H44" t="s">
        <v>767</v>
      </c>
      <c r="I44">
        <v>5.29763404198165E-4</v>
      </c>
    </row>
    <row r="45" spans="2:9">
      <c r="B45" t="s">
        <v>768</v>
      </c>
      <c r="C45">
        <v>9.2365469083764695E-3</v>
      </c>
      <c r="E45" t="s">
        <v>768</v>
      </c>
      <c r="F45">
        <v>9.2994612879347092E-3</v>
      </c>
      <c r="H45" t="s">
        <v>765</v>
      </c>
      <c r="I45">
        <v>1.51555407989158E-3</v>
      </c>
    </row>
    <row r="46" spans="2:9">
      <c r="B46" t="s">
        <v>769</v>
      </c>
      <c r="C46">
        <v>3.3229501064032101E-4</v>
      </c>
      <c r="E46" t="s">
        <v>769</v>
      </c>
      <c r="F46">
        <v>3.3043025483917E-4</v>
      </c>
      <c r="H46" t="s">
        <v>766</v>
      </c>
      <c r="I46">
        <v>1.57066215625091E-3</v>
      </c>
    </row>
    <row r="47" spans="2:9">
      <c r="B47" t="s">
        <v>770</v>
      </c>
      <c r="C47">
        <v>-4.8833993336959303E-3</v>
      </c>
      <c r="E47" t="s">
        <v>770</v>
      </c>
      <c r="F47">
        <v>-4.86974828140848E-3</v>
      </c>
      <c r="H47" t="s">
        <v>768</v>
      </c>
      <c r="I47">
        <v>9.31697612416231E-3</v>
      </c>
    </row>
    <row r="48" spans="2:9">
      <c r="B48" t="s">
        <v>771</v>
      </c>
      <c r="C48">
        <v>-3.8934651176201801E-4</v>
      </c>
      <c r="E48" t="s">
        <v>771</v>
      </c>
      <c r="F48">
        <v>-3.8825813269921999E-4</v>
      </c>
      <c r="H48" t="s">
        <v>769</v>
      </c>
      <c r="I48">
        <v>3.3019437167256102E-4</v>
      </c>
    </row>
    <row r="49" spans="2:9">
      <c r="B49" t="s">
        <v>772</v>
      </c>
      <c r="C49">
        <v>-9.1812228983716299E-3</v>
      </c>
      <c r="E49" t="s">
        <v>772</v>
      </c>
      <c r="F49">
        <v>-9.16508607030035E-3</v>
      </c>
      <c r="H49" t="s">
        <v>770</v>
      </c>
      <c r="I49">
        <v>-4.8727692435276302E-3</v>
      </c>
    </row>
    <row r="50" spans="2:9">
      <c r="B50" t="s">
        <v>773</v>
      </c>
      <c r="C50">
        <v>-6.6011257693729402</v>
      </c>
      <c r="E50" t="s">
        <v>773</v>
      </c>
      <c r="F50">
        <v>-6.6106968855979602</v>
      </c>
      <c r="H50" t="s">
        <v>771</v>
      </c>
      <c r="I50">
        <v>-3.8849898972990001E-4</v>
      </c>
    </row>
    <row r="51" spans="2:9">
      <c r="B51" t="s">
        <v>774</v>
      </c>
      <c r="C51">
        <v>-1.8165559135401599E-4</v>
      </c>
      <c r="E51" t="s">
        <v>774</v>
      </c>
      <c r="F51">
        <v>-1.8114779139614999E-4</v>
      </c>
      <c r="H51" t="s">
        <v>772</v>
      </c>
      <c r="I51">
        <v>-9.2337585735595001E-3</v>
      </c>
    </row>
    <row r="52" spans="2:9">
      <c r="B52" t="s">
        <v>775</v>
      </c>
      <c r="C52">
        <v>-14.3167782992775</v>
      </c>
      <c r="E52" t="s">
        <v>775</v>
      </c>
      <c r="F52">
        <v>-14.329579205084</v>
      </c>
      <c r="H52" t="s">
        <v>773</v>
      </c>
      <c r="I52">
        <v>-6.6189044415947098</v>
      </c>
    </row>
    <row r="53" spans="2:9">
      <c r="B53" t="s">
        <v>776</v>
      </c>
      <c r="C53">
        <v>4.9939407059422097E-3</v>
      </c>
      <c r="E53" t="s">
        <v>776</v>
      </c>
      <c r="F53">
        <v>5.03716382462434E-3</v>
      </c>
      <c r="H53" t="s">
        <v>774</v>
      </c>
      <c r="I53">
        <v>-1.8126016694084701E-4</v>
      </c>
    </row>
    <row r="54" spans="2:9">
      <c r="B54" t="s">
        <v>777</v>
      </c>
      <c r="C54">
        <v>1.8431030386900501E-3</v>
      </c>
      <c r="E54" t="s">
        <v>777</v>
      </c>
      <c r="F54">
        <v>1.85672999487506E-3</v>
      </c>
      <c r="H54" t="s">
        <v>775</v>
      </c>
      <c r="I54">
        <v>-14.3474020770074</v>
      </c>
    </row>
    <row r="55" spans="2:9">
      <c r="B55" t="s">
        <v>778</v>
      </c>
      <c r="C55">
        <v>-0.57937391826033902</v>
      </c>
      <c r="E55" t="s">
        <v>778</v>
      </c>
      <c r="F55">
        <v>-0.58355676603111095</v>
      </c>
      <c r="H55" t="s">
        <v>776</v>
      </c>
      <c r="I55">
        <v>5.0815716519175E-3</v>
      </c>
    </row>
    <row r="56" spans="2:9">
      <c r="B56" t="s">
        <v>779</v>
      </c>
      <c r="C56">
        <v>1.31610574198251E-2</v>
      </c>
      <c r="E56" t="s">
        <v>779</v>
      </c>
      <c r="F56">
        <v>1.3277636205966E-2</v>
      </c>
      <c r="H56" t="s">
        <v>777</v>
      </c>
      <c r="I56">
        <v>1.86108069557727E-3</v>
      </c>
    </row>
    <row r="57" spans="2:9">
      <c r="B57" t="s">
        <v>780</v>
      </c>
      <c r="C57">
        <v>2.3931298457189401E-2</v>
      </c>
      <c r="E57" t="s">
        <v>780</v>
      </c>
      <c r="F57">
        <v>2.3971222723090602E-2</v>
      </c>
      <c r="H57" t="s">
        <v>778</v>
      </c>
      <c r="I57">
        <v>-0.58514518523642201</v>
      </c>
    </row>
    <row r="58" spans="2:9">
      <c r="B58" t="s">
        <v>781</v>
      </c>
      <c r="C58">
        <v>3.5755156163007801E-4</v>
      </c>
      <c r="E58" t="s">
        <v>781</v>
      </c>
      <c r="F58">
        <v>3.5914222946088601E-4</v>
      </c>
      <c r="H58" t="s">
        <v>779</v>
      </c>
      <c r="I58">
        <v>1.3242032189192499E-2</v>
      </c>
    </row>
    <row r="59" spans="2:9">
      <c r="B59" t="s">
        <v>782</v>
      </c>
      <c r="C59">
        <v>-0.356943898297989</v>
      </c>
      <c r="E59" t="s">
        <v>782</v>
      </c>
      <c r="F59">
        <v>-0.35609673917976298</v>
      </c>
      <c r="H59" t="s">
        <v>780</v>
      </c>
      <c r="I59">
        <v>2.3951151094381801E-2</v>
      </c>
    </row>
    <row r="60" spans="2:9">
      <c r="B60" t="s">
        <v>783</v>
      </c>
      <c r="C60">
        <v>3.6370910248879001E-4</v>
      </c>
      <c r="E60" t="s">
        <v>783</v>
      </c>
      <c r="F60">
        <v>3.6611288508562299E-4</v>
      </c>
      <c r="H60" t="s">
        <v>781</v>
      </c>
      <c r="I60">
        <v>1.0225565248745801E-2</v>
      </c>
    </row>
    <row r="61" spans="2:9">
      <c r="B61" t="s">
        <v>784</v>
      </c>
      <c r="C61" s="1">
        <v>5.0678295661930497E-5</v>
      </c>
      <c r="E61" t="s">
        <v>784</v>
      </c>
      <c r="F61" s="1">
        <v>5.0803497509990603E-5</v>
      </c>
      <c r="H61" t="s">
        <v>782</v>
      </c>
      <c r="I61">
        <v>-0.352528316526318</v>
      </c>
    </row>
    <row r="62" spans="2:9">
      <c r="B62" t="s">
        <v>785</v>
      </c>
      <c r="C62">
        <v>1.9911743003593598E-3</v>
      </c>
      <c r="E62" t="s">
        <v>785</v>
      </c>
      <c r="F62">
        <v>2.0089102985880302E-3</v>
      </c>
      <c r="H62" t="s">
        <v>783</v>
      </c>
      <c r="I62">
        <v>3.6162540944369398E-4</v>
      </c>
    </row>
    <row r="63" spans="2:9">
      <c r="B63" t="s">
        <v>786</v>
      </c>
      <c r="C63">
        <v>2.4073225984716801E-3</v>
      </c>
      <c r="E63" t="s">
        <v>786</v>
      </c>
      <c r="F63">
        <v>2.40383287728045E-3</v>
      </c>
      <c r="H63" t="s">
        <v>784</v>
      </c>
      <c r="I63">
        <v>2.8659082227757701E-4</v>
      </c>
    </row>
    <row r="64" spans="2:9">
      <c r="B64" t="s">
        <v>787</v>
      </c>
      <c r="C64">
        <v>5.6406379267544098E-4</v>
      </c>
      <c r="E64" t="s">
        <v>787</v>
      </c>
      <c r="F64">
        <v>5.69275070578895E-4</v>
      </c>
      <c r="H64" t="s">
        <v>785</v>
      </c>
      <c r="I64">
        <v>2.0038674596882899E-3</v>
      </c>
    </row>
    <row r="65" spans="2:9">
      <c r="B65" t="s">
        <v>788</v>
      </c>
      <c r="C65">
        <v>6.2135079020861198E-4</v>
      </c>
      <c r="E65" t="s">
        <v>788</v>
      </c>
      <c r="F65">
        <v>6.2000152921779905E-4</v>
      </c>
      <c r="H65" t="s">
        <v>786</v>
      </c>
      <c r="I65">
        <v>5.3917334620605698E-4</v>
      </c>
    </row>
    <row r="66" spans="2:9">
      <c r="B66" t="s">
        <v>789</v>
      </c>
      <c r="C66">
        <v>-1.9171469576123099E-4</v>
      </c>
      <c r="E66" t="s">
        <v>789</v>
      </c>
      <c r="F66">
        <v>-1.91178776587464E-4</v>
      </c>
      <c r="H66" t="s">
        <v>787</v>
      </c>
      <c r="I66">
        <v>4.10288369985253E-3</v>
      </c>
    </row>
    <row r="67" spans="2:9">
      <c r="B67" t="s">
        <v>17</v>
      </c>
      <c r="C67">
        <v>-4.3542149920377804E-3</v>
      </c>
      <c r="E67" t="s">
        <v>17</v>
      </c>
      <c r="F67">
        <v>-4.3454637162860903E-3</v>
      </c>
      <c r="H67" t="s">
        <v>788</v>
      </c>
      <c r="I67">
        <v>2.6742390196047099E-3</v>
      </c>
    </row>
    <row r="68" spans="2:9">
      <c r="B68" t="s">
        <v>19</v>
      </c>
      <c r="C68">
        <v>-0.38716700097249501</v>
      </c>
      <c r="E68" t="s">
        <v>19</v>
      </c>
      <c r="F68">
        <v>-0.38900193533549698</v>
      </c>
      <c r="H68" t="s">
        <v>789</v>
      </c>
      <c r="I68">
        <v>-1.9129737488221801E-4</v>
      </c>
    </row>
    <row r="69" spans="2:9">
      <c r="B69" t="s">
        <v>21</v>
      </c>
      <c r="C69">
        <v>-2.5121675644295201E-3</v>
      </c>
      <c r="E69" t="s">
        <v>21</v>
      </c>
      <c r="F69">
        <v>-2.5273195887621099E-3</v>
      </c>
      <c r="H69" t="s">
        <v>17</v>
      </c>
      <c r="I69">
        <v>-4.3434448424436297E-3</v>
      </c>
    </row>
    <row r="70" spans="2:9">
      <c r="B70" t="s">
        <v>24</v>
      </c>
      <c r="C70">
        <v>-2.5121675644295201E-3</v>
      </c>
      <c r="E70" t="s">
        <v>24</v>
      </c>
      <c r="F70">
        <v>-2.5273195887621398E-3</v>
      </c>
      <c r="H70" t="s">
        <v>19</v>
      </c>
      <c r="I70">
        <v>-0.39039057273116201</v>
      </c>
    </row>
    <row r="71" spans="2:9">
      <c r="B71" t="s">
        <v>26</v>
      </c>
      <c r="C71">
        <v>-1.77957100651704</v>
      </c>
      <c r="E71" t="s">
        <v>26</v>
      </c>
      <c r="F71">
        <v>-1.7723452080204301</v>
      </c>
      <c r="H71" t="s">
        <v>21</v>
      </c>
      <c r="I71">
        <v>-2.50384909177868E-3</v>
      </c>
    </row>
    <row r="72" spans="2:9">
      <c r="B72" t="s">
        <v>28</v>
      </c>
      <c r="C72">
        <v>3.1509733625127501</v>
      </c>
      <c r="E72" t="s">
        <v>28</v>
      </c>
      <c r="F72">
        <v>3.1406725604783201</v>
      </c>
      <c r="H72" t="s">
        <v>24</v>
      </c>
      <c r="I72">
        <v>-2.50384909177868E-3</v>
      </c>
    </row>
    <row r="73" spans="2:9">
      <c r="B73" t="s">
        <v>30</v>
      </c>
      <c r="C73">
        <v>3.1427603213805799</v>
      </c>
      <c r="E73" t="s">
        <v>30</v>
      </c>
      <c r="F73">
        <v>3.1367903554531602</v>
      </c>
      <c r="H73" t="s">
        <v>26</v>
      </c>
      <c r="I73">
        <v>-1.7618859827598501</v>
      </c>
    </row>
    <row r="74" spans="2:9">
      <c r="B74" t="s">
        <v>32</v>
      </c>
      <c r="C74">
        <v>9.9908804265224603E-3</v>
      </c>
      <c r="E74" t="s">
        <v>32</v>
      </c>
      <c r="F74">
        <v>1.00104475570884E-2</v>
      </c>
      <c r="H74" t="s">
        <v>28</v>
      </c>
      <c r="I74">
        <v>3.14729920706429</v>
      </c>
    </row>
    <row r="75" spans="2:9">
      <c r="B75" t="s">
        <v>34</v>
      </c>
      <c r="C75">
        <v>-2.9137476094116002</v>
      </c>
      <c r="E75" t="s">
        <v>34</v>
      </c>
      <c r="F75">
        <v>-2.9154131969288399</v>
      </c>
      <c r="H75" t="s">
        <v>30</v>
      </c>
      <c r="I75">
        <v>3.1381374540629698</v>
      </c>
    </row>
    <row r="76" spans="2:9">
      <c r="B76" t="s">
        <v>36</v>
      </c>
      <c r="C76">
        <v>-2.9137476094116002</v>
      </c>
      <c r="E76" t="s">
        <v>36</v>
      </c>
      <c r="F76">
        <v>-2.9154131969288199</v>
      </c>
      <c r="H76" t="s">
        <v>32</v>
      </c>
      <c r="I76">
        <v>1.00582740669769E-2</v>
      </c>
    </row>
    <row r="77" spans="2:9">
      <c r="B77" t="s">
        <v>38</v>
      </c>
      <c r="C77">
        <v>2.0975659109368201</v>
      </c>
      <c r="E77" t="s">
        <v>38</v>
      </c>
      <c r="F77">
        <v>2.0976567932338499</v>
      </c>
      <c r="H77" t="s">
        <v>34</v>
      </c>
      <c r="I77">
        <v>-2.9015792279946502</v>
      </c>
    </row>
    <row r="78" spans="2:9">
      <c r="B78" t="s">
        <v>40</v>
      </c>
      <c r="C78">
        <v>1.7383588073846701</v>
      </c>
      <c r="E78" t="s">
        <v>41</v>
      </c>
      <c r="F78">
        <v>-0.32685482496908402</v>
      </c>
      <c r="H78" t="s">
        <v>36</v>
      </c>
      <c r="I78">
        <v>-2.9015792279946502</v>
      </c>
    </row>
    <row r="79" spans="2:9">
      <c r="B79" t="s">
        <v>43</v>
      </c>
      <c r="C79">
        <v>-1.2875542127984E-2</v>
      </c>
      <c r="E79" t="s">
        <v>44</v>
      </c>
      <c r="F79">
        <v>0.182283545641832</v>
      </c>
      <c r="H79" t="s">
        <v>790</v>
      </c>
      <c r="I79">
        <v>-1.34901680408166E-3</v>
      </c>
    </row>
    <row r="80" spans="2:9">
      <c r="B80" t="s">
        <v>46</v>
      </c>
      <c r="C80">
        <v>-1.2875542127984E-2</v>
      </c>
      <c r="E80" t="s">
        <v>47</v>
      </c>
      <c r="F80">
        <v>0.27950441156135297</v>
      </c>
      <c r="H80" t="s">
        <v>791</v>
      </c>
      <c r="I80">
        <v>-1.34901680408166E-3</v>
      </c>
    </row>
    <row r="81" spans="2:9">
      <c r="B81" t="s">
        <v>50</v>
      </c>
      <c r="C81">
        <v>-3.5798577449243601E-4</v>
      </c>
      <c r="E81" t="s">
        <v>51</v>
      </c>
      <c r="F81">
        <v>0.18295894755877401</v>
      </c>
      <c r="H81" t="s">
        <v>38</v>
      </c>
      <c r="I81">
        <v>2.0904358301521899</v>
      </c>
    </row>
    <row r="82" spans="2:9">
      <c r="B82" t="s">
        <v>54</v>
      </c>
      <c r="C82">
        <v>-4.2694029435915897E-3</v>
      </c>
      <c r="E82" t="s">
        <v>40</v>
      </c>
      <c r="F82">
        <v>1.73783630912942</v>
      </c>
      <c r="H82" t="s">
        <v>41</v>
      </c>
      <c r="I82">
        <v>-0.32572092330349001</v>
      </c>
    </row>
    <row r="83" spans="2:9">
      <c r="B83" t="s">
        <v>56</v>
      </c>
      <c r="C83">
        <v>-4.2694029435915897E-3</v>
      </c>
      <c r="E83" t="s">
        <v>43</v>
      </c>
      <c r="F83">
        <v>-1.27913813745292E-2</v>
      </c>
      <c r="H83" t="s">
        <v>44</v>
      </c>
      <c r="I83">
        <v>0.18356293716555799</v>
      </c>
    </row>
    <row r="84" spans="2:9">
      <c r="B84" t="s">
        <v>58</v>
      </c>
      <c r="C84">
        <v>-2.5519160587771102E-2</v>
      </c>
      <c r="E84" t="s">
        <v>46</v>
      </c>
      <c r="F84">
        <v>-1.27913813745292E-2</v>
      </c>
      <c r="H84" t="s">
        <v>47</v>
      </c>
      <c r="I84">
        <v>0.27729652753921802</v>
      </c>
    </row>
    <row r="85" spans="2:9">
      <c r="B85" t="s">
        <v>60</v>
      </c>
      <c r="C85">
        <v>0.115834385767488</v>
      </c>
      <c r="E85" t="s">
        <v>50</v>
      </c>
      <c r="F85">
        <v>-3.5698506122042102E-4</v>
      </c>
      <c r="H85" t="s">
        <v>51</v>
      </c>
      <c r="I85">
        <v>0.18411772928949299</v>
      </c>
    </row>
    <row r="86" spans="2:9">
      <c r="B86" t="s">
        <v>62</v>
      </c>
      <c r="C86">
        <v>0.29774252091785602</v>
      </c>
      <c r="E86" t="s">
        <v>54</v>
      </c>
      <c r="F86">
        <v>-4.3054748865462801E-3</v>
      </c>
      <c r="H86" t="s">
        <v>40</v>
      </c>
      <c r="I86">
        <v>1.74454526675231</v>
      </c>
    </row>
    <row r="87" spans="2:9">
      <c r="B87" t="s">
        <v>64</v>
      </c>
      <c r="C87">
        <v>8.8023327249177798E-3</v>
      </c>
      <c r="E87" t="s">
        <v>56</v>
      </c>
      <c r="F87">
        <v>-4.3054748865462801E-3</v>
      </c>
      <c r="H87" t="s">
        <v>43</v>
      </c>
      <c r="I87">
        <v>-1.27402299796036E-2</v>
      </c>
    </row>
    <row r="88" spans="2:9">
      <c r="B88" t="s">
        <v>67</v>
      </c>
      <c r="C88">
        <v>-8.8023327249177798E-3</v>
      </c>
      <c r="E88" t="s">
        <v>58</v>
      </c>
      <c r="F88">
        <v>-2.57419984200533E-2</v>
      </c>
      <c r="H88" t="s">
        <v>46</v>
      </c>
      <c r="I88">
        <v>-1.27402299796038E-2</v>
      </c>
    </row>
    <row r="89" spans="2:9">
      <c r="B89" t="s">
        <v>69</v>
      </c>
      <c r="C89">
        <v>-1.05772079151231E-2</v>
      </c>
      <c r="E89" t="s">
        <v>60</v>
      </c>
      <c r="F89">
        <v>0.115346061061934</v>
      </c>
      <c r="H89" t="s">
        <v>50</v>
      </c>
      <c r="I89">
        <v>-3.5720651791274703E-4</v>
      </c>
    </row>
    <row r="90" spans="2:9">
      <c r="B90" t="s">
        <v>71</v>
      </c>
      <c r="C90">
        <v>-1.05772079151231E-2</v>
      </c>
      <c r="E90" t="s">
        <v>62</v>
      </c>
      <c r="F90">
        <v>0.29861702925189498</v>
      </c>
      <c r="H90" t="s">
        <v>54</v>
      </c>
      <c r="I90">
        <v>-4.2875927820442503E-3</v>
      </c>
    </row>
    <row r="91" spans="2:9">
      <c r="B91" t="s">
        <v>73</v>
      </c>
      <c r="C91">
        <v>7.6842388085363702E-3</v>
      </c>
      <c r="E91" t="s">
        <v>74</v>
      </c>
      <c r="F91">
        <v>0.17834603811209801</v>
      </c>
      <c r="H91" t="s">
        <v>56</v>
      </c>
      <c r="I91">
        <v>-4.2875927820443397E-3</v>
      </c>
    </row>
    <row r="92" spans="2:9">
      <c r="B92" t="s">
        <v>76</v>
      </c>
      <c r="C92">
        <v>8.7020932120785398E-3</v>
      </c>
      <c r="E92" t="s">
        <v>77</v>
      </c>
      <c r="F92">
        <v>0.17854302371531999</v>
      </c>
      <c r="H92" t="s">
        <v>58</v>
      </c>
      <c r="I92">
        <v>-2.5961520468041899E-2</v>
      </c>
    </row>
    <row r="93" spans="2:9">
      <c r="B93" t="s">
        <v>79</v>
      </c>
      <c r="C93">
        <v>1.42469165384715E-2</v>
      </c>
      <c r="E93" t="s">
        <v>64</v>
      </c>
      <c r="F93">
        <v>8.75158142454085E-3</v>
      </c>
      <c r="H93" t="s">
        <v>60</v>
      </c>
      <c r="I93">
        <v>0.115888031783309</v>
      </c>
    </row>
    <row r="94" spans="2:9">
      <c r="B94" t="s">
        <v>81</v>
      </c>
      <c r="C94">
        <v>5.2453391737298802E-3</v>
      </c>
      <c r="E94" t="s">
        <v>67</v>
      </c>
      <c r="F94">
        <v>-8.7515814245609398E-3</v>
      </c>
      <c r="H94" t="s">
        <v>62</v>
      </c>
      <c r="I94">
        <v>0.29597266266213201</v>
      </c>
    </row>
    <row r="95" spans="2:9">
      <c r="B95" t="s">
        <v>83</v>
      </c>
      <c r="C95">
        <v>0.37855971297416602</v>
      </c>
      <c r="E95" t="s">
        <v>69</v>
      </c>
      <c r="F95">
        <v>-1.06401866336975E-2</v>
      </c>
      <c r="H95" t="s">
        <v>792</v>
      </c>
      <c r="I95">
        <v>6.8862806421473698E-4</v>
      </c>
    </row>
    <row r="96" spans="2:9">
      <c r="B96" t="s">
        <v>85</v>
      </c>
      <c r="C96">
        <v>-2.2405870423016201</v>
      </c>
      <c r="E96" t="s">
        <v>71</v>
      </c>
      <c r="F96">
        <v>-1.0640186633697901E-2</v>
      </c>
      <c r="H96" t="s">
        <v>793</v>
      </c>
      <c r="I96">
        <v>3.5771012732074399E-2</v>
      </c>
    </row>
    <row r="97" spans="2:9">
      <c r="B97" t="s">
        <v>87</v>
      </c>
      <c r="C97">
        <v>-7.9577692605696301E-3</v>
      </c>
      <c r="E97" t="s">
        <v>88</v>
      </c>
      <c r="F97">
        <v>0.201414651479459</v>
      </c>
      <c r="H97" t="s">
        <v>74</v>
      </c>
      <c r="I97">
        <v>0.17841703010828999</v>
      </c>
    </row>
    <row r="98" spans="2:9">
      <c r="B98" t="s">
        <v>90</v>
      </c>
      <c r="C98">
        <v>-7.9577692605696301E-3</v>
      </c>
      <c r="E98" t="s">
        <v>73</v>
      </c>
      <c r="F98">
        <v>7.7172439219720503E-3</v>
      </c>
      <c r="H98" t="s">
        <v>77</v>
      </c>
      <c r="I98">
        <v>0.18001542109469601</v>
      </c>
    </row>
    <row r="99" spans="2:9">
      <c r="B99" t="s">
        <v>92</v>
      </c>
      <c r="C99">
        <v>8.4981081983396702</v>
      </c>
      <c r="E99" t="s">
        <v>76</v>
      </c>
      <c r="F99">
        <v>8.7428965292329595E-3</v>
      </c>
      <c r="H99" t="s">
        <v>64</v>
      </c>
      <c r="I99">
        <v>8.7173650198776008E-3</v>
      </c>
    </row>
    <row r="100" spans="2:9">
      <c r="B100" t="s">
        <v>94</v>
      </c>
      <c r="C100">
        <v>43.217017370228298</v>
      </c>
      <c r="E100" t="s">
        <v>79</v>
      </c>
      <c r="F100">
        <v>1.41882661784773E-2</v>
      </c>
      <c r="H100" t="s">
        <v>67</v>
      </c>
      <c r="I100">
        <v>-8.7173650199171906E-3</v>
      </c>
    </row>
    <row r="101" spans="2:9">
      <c r="B101" t="s">
        <v>96</v>
      </c>
      <c r="C101">
        <v>2.93015794262255E-3</v>
      </c>
      <c r="E101" t="s">
        <v>81</v>
      </c>
      <c r="F101">
        <v>5.2825494445331101E-3</v>
      </c>
      <c r="H101" t="s">
        <v>69</v>
      </c>
      <c r="I101">
        <v>-1.0548278060793099E-2</v>
      </c>
    </row>
    <row r="102" spans="2:9">
      <c r="B102" t="s">
        <v>98</v>
      </c>
      <c r="C102">
        <v>-2.93015794262255E-3</v>
      </c>
      <c r="E102" t="s">
        <v>83</v>
      </c>
      <c r="F102">
        <v>0.37880461565741602</v>
      </c>
      <c r="H102" t="s">
        <v>71</v>
      </c>
      <c r="I102">
        <v>-1.0548278060791999E-2</v>
      </c>
    </row>
    <row r="103" spans="2:9">
      <c r="B103" t="s">
        <v>100</v>
      </c>
      <c r="C103">
        <v>1.26947945542654E-3</v>
      </c>
      <c r="E103" t="s">
        <v>85</v>
      </c>
      <c r="F103">
        <v>-2.2333734122069302</v>
      </c>
      <c r="H103" t="s">
        <v>88</v>
      </c>
      <c r="I103">
        <v>0.20086056842009001</v>
      </c>
    </row>
    <row r="104" spans="2:9">
      <c r="B104" t="s">
        <v>102</v>
      </c>
      <c r="C104">
        <v>3.1678133814942798E-2</v>
      </c>
      <c r="E104" t="s">
        <v>87</v>
      </c>
      <c r="F104">
        <v>-7.9572617853422706E-3</v>
      </c>
      <c r="H104" t="s">
        <v>73</v>
      </c>
      <c r="I104">
        <v>7.7330551924064198E-3</v>
      </c>
    </row>
    <row r="105" spans="2:9">
      <c r="B105" t="s">
        <v>104</v>
      </c>
      <c r="C105">
        <v>0.48066601303215201</v>
      </c>
      <c r="E105" t="s">
        <v>90</v>
      </c>
      <c r="F105">
        <v>-7.9572617853419601E-3</v>
      </c>
      <c r="H105" t="s">
        <v>76</v>
      </c>
      <c r="I105">
        <v>8.6751079879013107E-3</v>
      </c>
    </row>
    <row r="106" spans="2:9">
      <c r="B106" t="s">
        <v>106</v>
      </c>
      <c r="C106">
        <v>0.48059046697770103</v>
      </c>
      <c r="E106" t="s">
        <v>92</v>
      </c>
      <c r="F106">
        <v>8.4419308874100008</v>
      </c>
      <c r="H106" t="s">
        <v>79</v>
      </c>
      <c r="I106">
        <v>1.4246406684659299E-2</v>
      </c>
    </row>
    <row r="107" spans="2:9">
      <c r="B107" t="s">
        <v>108</v>
      </c>
      <c r="C107" s="1">
        <v>-7.5546054475365297E-5</v>
      </c>
      <c r="E107" t="s">
        <v>94</v>
      </c>
      <c r="F107">
        <v>43.273101539414498</v>
      </c>
      <c r="H107" t="s">
        <v>81</v>
      </c>
      <c r="I107">
        <v>5.3203575030512798E-3</v>
      </c>
    </row>
    <row r="108" spans="2:9">
      <c r="B108" t="s">
        <v>110</v>
      </c>
      <c r="C108">
        <v>1.4650789713112301E-3</v>
      </c>
      <c r="E108" t="s">
        <v>96</v>
      </c>
      <c r="F108">
        <v>2.9219669804353599E-3</v>
      </c>
      <c r="H108" t="s">
        <v>83</v>
      </c>
      <c r="I108">
        <v>0.38139386860593999</v>
      </c>
    </row>
    <row r="109" spans="2:9">
      <c r="B109" t="s">
        <v>112</v>
      </c>
      <c r="C109">
        <v>2.9301579426224602E-3</v>
      </c>
      <c r="E109" t="s">
        <v>98</v>
      </c>
      <c r="F109">
        <v>-2.92196698043548E-3</v>
      </c>
      <c r="H109" t="s">
        <v>85</v>
      </c>
      <c r="I109">
        <v>-2.2313748400445998</v>
      </c>
    </row>
    <row r="110" spans="2:9">
      <c r="B110" t="s">
        <v>115</v>
      </c>
      <c r="C110">
        <v>-15.3640604347211</v>
      </c>
      <c r="E110" t="s">
        <v>100</v>
      </c>
      <c r="F110">
        <v>1.27737981083036E-3</v>
      </c>
      <c r="H110" t="s">
        <v>87</v>
      </c>
      <c r="I110">
        <v>-7.9756446136347303E-3</v>
      </c>
    </row>
    <row r="111" spans="2:9">
      <c r="B111" t="s">
        <v>117</v>
      </c>
      <c r="C111">
        <v>-15.2672215330496</v>
      </c>
      <c r="E111" t="s">
        <v>118</v>
      </c>
      <c r="F111">
        <v>0.38042348033390599</v>
      </c>
      <c r="H111" t="s">
        <v>90</v>
      </c>
      <c r="I111">
        <v>-7.9756446136347303E-3</v>
      </c>
    </row>
    <row r="112" spans="2:9">
      <c r="B112" t="s">
        <v>120</v>
      </c>
      <c r="C112" s="1">
        <v>1.4201088574905901E-5</v>
      </c>
      <c r="E112" t="s">
        <v>102</v>
      </c>
      <c r="F112">
        <v>3.1695111414759197E-2</v>
      </c>
      <c r="H112" t="s">
        <v>92</v>
      </c>
      <c r="I112">
        <v>8.3882923553934301</v>
      </c>
    </row>
    <row r="113" spans="2:9">
      <c r="B113" t="s">
        <v>122</v>
      </c>
      <c r="C113" s="1">
        <v>1.4201088574905901E-5</v>
      </c>
      <c r="E113" t="s">
        <v>104</v>
      </c>
      <c r="F113">
        <v>0.47762542574113898</v>
      </c>
      <c r="H113" t="s">
        <v>94</v>
      </c>
      <c r="I113">
        <v>43.241027526282203</v>
      </c>
    </row>
    <row r="114" spans="2:9">
      <c r="B114" t="s">
        <v>124</v>
      </c>
      <c r="C114">
        <v>5.64135911895902E-3</v>
      </c>
      <c r="E114" t="s">
        <v>106</v>
      </c>
      <c r="F114">
        <v>0.47755024816166503</v>
      </c>
      <c r="H114" t="s">
        <v>794</v>
      </c>
      <c r="I114">
        <v>0.34992265350789697</v>
      </c>
    </row>
    <row r="115" spans="2:9">
      <c r="B115" t="s">
        <v>126</v>
      </c>
      <c r="C115">
        <v>5.64135911895902E-3</v>
      </c>
      <c r="E115" t="s">
        <v>108</v>
      </c>
      <c r="F115" s="1">
        <v>-7.5177579516433704E-5</v>
      </c>
      <c r="H115" t="s">
        <v>96</v>
      </c>
      <c r="I115">
        <v>2.9237796309158101E-3</v>
      </c>
    </row>
    <row r="116" spans="2:9">
      <c r="B116" t="s">
        <v>128</v>
      </c>
      <c r="C116">
        <v>3.5707874708229399E-2</v>
      </c>
      <c r="E116" t="s">
        <v>110</v>
      </c>
      <c r="F116">
        <v>1.4609834902176799E-3</v>
      </c>
      <c r="H116" t="s">
        <v>98</v>
      </c>
      <c r="I116">
        <v>-2.9237796309158101E-3</v>
      </c>
    </row>
    <row r="117" spans="2:9">
      <c r="B117" t="s">
        <v>130</v>
      </c>
      <c r="C117">
        <v>2.3666446080403198</v>
      </c>
      <c r="E117" t="s">
        <v>112</v>
      </c>
      <c r="F117">
        <v>2.9219669804353599E-3</v>
      </c>
      <c r="H117" t="s">
        <v>100</v>
      </c>
      <c r="I117">
        <v>1.26612108047772E-3</v>
      </c>
    </row>
    <row r="118" spans="2:9">
      <c r="B118" t="s">
        <v>132</v>
      </c>
      <c r="C118">
        <v>-2.4023524827486198</v>
      </c>
      <c r="E118" t="s">
        <v>115</v>
      </c>
      <c r="F118">
        <v>-15.384243836837999</v>
      </c>
      <c r="H118" t="s">
        <v>118</v>
      </c>
      <c r="I118">
        <v>0.38182709718934299</v>
      </c>
    </row>
    <row r="119" spans="2:9">
      <c r="B119" t="s">
        <v>134</v>
      </c>
      <c r="C119">
        <v>2.4023524827486198</v>
      </c>
      <c r="E119" t="s">
        <v>117</v>
      </c>
      <c r="F119">
        <v>-15.2875611495146</v>
      </c>
      <c r="H119" t="s">
        <v>795</v>
      </c>
      <c r="I119">
        <v>0.237768199548723</v>
      </c>
    </row>
    <row r="120" spans="2:9">
      <c r="B120" t="s">
        <v>136</v>
      </c>
      <c r="C120">
        <v>3.1827270423824299</v>
      </c>
      <c r="E120" t="s">
        <v>120</v>
      </c>
      <c r="F120" s="1">
        <v>1.4161390858330101E-5</v>
      </c>
      <c r="H120" t="s">
        <v>796</v>
      </c>
      <c r="I120">
        <v>1.31664551201273E-4</v>
      </c>
    </row>
    <row r="121" spans="2:9">
      <c r="B121" t="s">
        <v>138</v>
      </c>
      <c r="C121">
        <v>3.9881390414528699E-4</v>
      </c>
      <c r="E121" t="s">
        <v>122</v>
      </c>
      <c r="F121" s="1">
        <v>1.4161390858330101E-5</v>
      </c>
      <c r="H121" t="s">
        <v>102</v>
      </c>
      <c r="I121">
        <v>3.1742664337355002E-2</v>
      </c>
    </row>
    <row r="122" spans="2:9">
      <c r="B122" t="s">
        <v>140</v>
      </c>
      <c r="C122">
        <v>3.9881390414528699E-4</v>
      </c>
      <c r="E122" t="s">
        <v>124</v>
      </c>
      <c r="F122">
        <v>5.5886609311910397E-3</v>
      </c>
      <c r="H122" t="s">
        <v>104</v>
      </c>
      <c r="I122">
        <v>0.47901979627504099</v>
      </c>
    </row>
    <row r="123" spans="2:9">
      <c r="B123" t="s">
        <v>142</v>
      </c>
      <c r="C123">
        <v>1.11653575049947E-2</v>
      </c>
      <c r="E123" t="s">
        <v>126</v>
      </c>
      <c r="F123">
        <v>5.5886609311910397E-3</v>
      </c>
      <c r="H123" t="s">
        <v>106</v>
      </c>
      <c r="I123">
        <v>0.478944574309002</v>
      </c>
    </row>
    <row r="124" spans="2:9">
      <c r="B124" t="s">
        <v>144</v>
      </c>
      <c r="C124">
        <v>-1.3310215232002201E-2</v>
      </c>
      <c r="E124" t="s">
        <v>128</v>
      </c>
      <c r="F124">
        <v>3.5470691783758002E-2</v>
      </c>
      <c r="H124" t="s">
        <v>108</v>
      </c>
      <c r="I124" s="1">
        <v>-7.5221966019872104E-5</v>
      </c>
    </row>
    <row r="125" spans="2:9">
      <c r="B125" t="s">
        <v>146</v>
      </c>
      <c r="C125">
        <v>2.1448577270066099E-3</v>
      </c>
      <c r="E125" t="s">
        <v>130</v>
      </c>
      <c r="F125">
        <v>2.3485233050178298</v>
      </c>
      <c r="H125" t="s">
        <v>110</v>
      </c>
      <c r="I125">
        <v>1.46188981545791E-3</v>
      </c>
    </row>
    <row r="126" spans="2:9">
      <c r="B126" t="s">
        <v>148</v>
      </c>
      <c r="C126">
        <v>1.06370340383215</v>
      </c>
      <c r="E126" t="s">
        <v>132</v>
      </c>
      <c r="F126">
        <v>-2.3839939968016699</v>
      </c>
      <c r="H126" t="s">
        <v>112</v>
      </c>
      <c r="I126">
        <v>2.9237796309158101E-3</v>
      </c>
    </row>
    <row r="127" spans="2:9">
      <c r="B127" t="s">
        <v>150</v>
      </c>
      <c r="C127">
        <v>0.111599254206386</v>
      </c>
      <c r="E127" t="s">
        <v>134</v>
      </c>
      <c r="F127">
        <v>2.3839939968015802</v>
      </c>
      <c r="H127" t="s">
        <v>115</v>
      </c>
      <c r="I127">
        <v>-15.4315067723333</v>
      </c>
    </row>
    <row r="128" spans="2:9">
      <c r="B128" t="s">
        <v>152</v>
      </c>
      <c r="C128">
        <v>27.385435502166601</v>
      </c>
      <c r="E128" t="s">
        <v>136</v>
      </c>
      <c r="F128">
        <v>3.1724428494725099</v>
      </c>
      <c r="H128" t="s">
        <v>117</v>
      </c>
      <c r="I128">
        <v>-15.3348932000359</v>
      </c>
    </row>
    <row r="129" spans="2:9">
      <c r="B129" t="s">
        <v>155</v>
      </c>
      <c r="C129">
        <v>-2.4166497733534201E-2</v>
      </c>
      <c r="E129" t="s">
        <v>138</v>
      </c>
      <c r="F129">
        <v>3.976990599381E-4</v>
      </c>
      <c r="H129" t="s">
        <v>120</v>
      </c>
      <c r="I129" s="1">
        <v>1.41701759171997E-5</v>
      </c>
    </row>
    <row r="130" spans="2:9">
      <c r="B130" t="s">
        <v>158</v>
      </c>
      <c r="C130">
        <v>-2.4166497733534201E-2</v>
      </c>
      <c r="E130" t="s">
        <v>140</v>
      </c>
      <c r="F130">
        <v>3.976990599381E-4</v>
      </c>
      <c r="H130" t="s">
        <v>122</v>
      </c>
      <c r="I130" s="1">
        <v>1.41701759171997E-5</v>
      </c>
    </row>
    <row r="131" spans="2:9">
      <c r="B131" t="s">
        <v>160</v>
      </c>
      <c r="C131">
        <v>-1.3244063628202201E-2</v>
      </c>
      <c r="E131" t="s">
        <v>142</v>
      </c>
      <c r="F131">
        <v>1.1224394273688199E-2</v>
      </c>
      <c r="H131" t="s">
        <v>124</v>
      </c>
      <c r="I131">
        <v>5.5590607082261403E-3</v>
      </c>
    </row>
    <row r="132" spans="2:9">
      <c r="B132" t="s">
        <v>162</v>
      </c>
      <c r="C132">
        <v>5.9496692458156E-3</v>
      </c>
      <c r="E132" t="s">
        <v>144</v>
      </c>
      <c r="F132">
        <v>-1.3377456604953E-2</v>
      </c>
      <c r="H132" t="s">
        <v>126</v>
      </c>
      <c r="I132">
        <v>5.5590607082261403E-3</v>
      </c>
    </row>
    <row r="133" spans="2:9">
      <c r="B133" t="s">
        <v>164</v>
      </c>
      <c r="C133">
        <v>0.41158294823199798</v>
      </c>
      <c r="E133" t="s">
        <v>146</v>
      </c>
      <c r="F133">
        <v>2.1530623312393999E-3</v>
      </c>
      <c r="H133" t="s">
        <v>128</v>
      </c>
      <c r="I133">
        <v>3.58021095697948E-2</v>
      </c>
    </row>
    <row r="134" spans="2:9">
      <c r="B134" t="s">
        <v>166</v>
      </c>
      <c r="C134">
        <v>-4.6335566827190602E-2</v>
      </c>
      <c r="E134" t="s">
        <v>148</v>
      </c>
      <c r="F134">
        <v>1.0636461583401899</v>
      </c>
      <c r="H134" t="s">
        <v>130</v>
      </c>
      <c r="I134">
        <v>2.3386842524747098</v>
      </c>
    </row>
    <row r="135" spans="2:9">
      <c r="B135" t="s">
        <v>168</v>
      </c>
      <c r="C135">
        <v>-4.6335566827190602E-2</v>
      </c>
      <c r="E135" t="s">
        <v>150</v>
      </c>
      <c r="F135">
        <v>0.112631696810806</v>
      </c>
      <c r="H135" t="s">
        <v>132</v>
      </c>
      <c r="I135">
        <v>-2.3744863620445602</v>
      </c>
    </row>
    <row r="136" spans="2:9">
      <c r="B136" t="s">
        <v>170</v>
      </c>
      <c r="C136">
        <v>4.2071785421485602E-3</v>
      </c>
      <c r="E136" t="s">
        <v>152</v>
      </c>
      <c r="F136">
        <v>27.409809089589501</v>
      </c>
      <c r="H136" t="s">
        <v>134</v>
      </c>
      <c r="I136">
        <v>2.3744863620445198</v>
      </c>
    </row>
    <row r="137" spans="2:9">
      <c r="B137" t="s">
        <v>172</v>
      </c>
      <c r="C137">
        <v>2.3929617781938101E-2</v>
      </c>
      <c r="E137" t="s">
        <v>155</v>
      </c>
      <c r="F137">
        <v>-2.41151387022377E-2</v>
      </c>
      <c r="H137" t="s">
        <v>136</v>
      </c>
      <c r="I137">
        <v>3.1791170933681001</v>
      </c>
    </row>
    <row r="138" spans="2:9">
      <c r="B138" t="s">
        <v>174</v>
      </c>
      <c r="C138">
        <v>0.166640595879153</v>
      </c>
      <c r="E138" t="s">
        <v>158</v>
      </c>
      <c r="F138">
        <v>-2.4115138702236999E-2</v>
      </c>
      <c r="H138" t="s">
        <v>138</v>
      </c>
      <c r="I138">
        <v>3.9794577367465301E-4</v>
      </c>
    </row>
    <row r="139" spans="2:9">
      <c r="B139" t="s">
        <v>176</v>
      </c>
      <c r="C139">
        <v>0.106090484990194</v>
      </c>
      <c r="E139" t="s">
        <v>160</v>
      </c>
      <c r="F139">
        <v>-1.43277872009162E-2</v>
      </c>
      <c r="H139" t="s">
        <v>140</v>
      </c>
      <c r="I139">
        <v>3.9794577367465301E-4</v>
      </c>
    </row>
    <row r="140" spans="2:9">
      <c r="B140" t="s">
        <v>178</v>
      </c>
      <c r="C140">
        <v>0.10609048499018001</v>
      </c>
      <c r="E140" t="s">
        <v>162</v>
      </c>
      <c r="F140">
        <v>5.9185683267024003E-3</v>
      </c>
      <c r="H140" t="s">
        <v>142</v>
      </c>
      <c r="I140">
        <v>1.12121378856197E-2</v>
      </c>
    </row>
    <row r="141" spans="2:9">
      <c r="B141" t="s">
        <v>180</v>
      </c>
      <c r="C141">
        <v>11.744212150369799</v>
      </c>
      <c r="E141" t="s">
        <v>164</v>
      </c>
      <c r="F141">
        <v>0.41246418286362502</v>
      </c>
      <c r="H141" t="s">
        <v>144</v>
      </c>
      <c r="I141">
        <v>-1.33760764455003E-2</v>
      </c>
    </row>
    <row r="142" spans="2:9">
      <c r="B142" t="s">
        <v>182</v>
      </c>
      <c r="C142">
        <v>-2.5519160587771102E-2</v>
      </c>
      <c r="E142" t="s">
        <v>166</v>
      </c>
      <c r="F142">
        <v>-4.5989176246912303E-2</v>
      </c>
      <c r="H142" t="s">
        <v>146</v>
      </c>
      <c r="I142">
        <v>2.1639385598851298E-3</v>
      </c>
    </row>
    <row r="143" spans="2:9">
      <c r="B143" t="s">
        <v>184</v>
      </c>
      <c r="C143">
        <v>-2.5519160587771102E-2</v>
      </c>
      <c r="E143" t="s">
        <v>168</v>
      </c>
      <c r="F143">
        <v>-4.5989176246914697E-2</v>
      </c>
      <c r="H143" t="s">
        <v>148</v>
      </c>
      <c r="I143">
        <v>1.0625012756699701</v>
      </c>
    </row>
    <row r="144" spans="2:9">
      <c r="B144" t="s">
        <v>186</v>
      </c>
      <c r="C144">
        <v>0.40819617072230602</v>
      </c>
      <c r="E144" t="s">
        <v>170</v>
      </c>
      <c r="F144">
        <v>4.1832883494051501E-3</v>
      </c>
      <c r="H144" t="s">
        <v>150</v>
      </c>
      <c r="I144">
        <v>0.111957192952401</v>
      </c>
    </row>
    <row r="145" spans="2:9">
      <c r="B145" t="s">
        <v>188</v>
      </c>
      <c r="C145">
        <v>4.2353480090079199</v>
      </c>
      <c r="E145" t="s">
        <v>172</v>
      </c>
      <c r="F145">
        <v>2.3714170642692201E-2</v>
      </c>
      <c r="H145" t="s">
        <v>152</v>
      </c>
      <c r="I145">
        <v>27.447414447649901</v>
      </c>
    </row>
    <row r="146" spans="2:9">
      <c r="B146" t="s">
        <v>190</v>
      </c>
      <c r="C146">
        <v>1.14279563087333</v>
      </c>
      <c r="E146" t="s">
        <v>174</v>
      </c>
      <c r="F146">
        <v>0.16656820365948599</v>
      </c>
      <c r="H146" t="s">
        <v>155</v>
      </c>
      <c r="I146">
        <v>-2.4287055310406501E-2</v>
      </c>
    </row>
    <row r="147" spans="2:9">
      <c r="B147" t="s">
        <v>193</v>
      </c>
      <c r="C147">
        <v>3.4554946873330702E-2</v>
      </c>
      <c r="E147" t="s">
        <v>194</v>
      </c>
      <c r="F147">
        <v>-0.19446566265165199</v>
      </c>
      <c r="H147" t="s">
        <v>158</v>
      </c>
      <c r="I147">
        <v>-2.4287055310406501E-2</v>
      </c>
    </row>
    <row r="148" spans="2:9">
      <c r="B148" t="s">
        <v>197</v>
      </c>
      <c r="C148">
        <v>5.7913484415497998E-2</v>
      </c>
      <c r="E148" t="s">
        <v>176</v>
      </c>
      <c r="F148">
        <v>0.105525912997859</v>
      </c>
      <c r="H148" t="s">
        <v>160</v>
      </c>
      <c r="I148">
        <v>-1.43366754842274E-2</v>
      </c>
    </row>
    <row r="149" spans="2:9">
      <c r="B149" t="s">
        <v>199</v>
      </c>
      <c r="C149">
        <v>3.8925417256132397E-2</v>
      </c>
      <c r="E149" t="s">
        <v>178</v>
      </c>
      <c r="F149">
        <v>0.105525912997859</v>
      </c>
      <c r="H149" t="s">
        <v>162</v>
      </c>
      <c r="I149">
        <v>5.8778125850462298E-3</v>
      </c>
    </row>
    <row r="150" spans="2:9">
      <c r="B150" t="s">
        <v>201</v>
      </c>
      <c r="C150">
        <v>5.2766615875584802E-2</v>
      </c>
      <c r="E150" t="s">
        <v>180</v>
      </c>
      <c r="F150">
        <v>11.7340790389544</v>
      </c>
      <c r="H150" t="s">
        <v>164</v>
      </c>
      <c r="I150">
        <v>0.412843936522374</v>
      </c>
    </row>
    <row r="151" spans="2:9">
      <c r="B151" t="s">
        <v>204</v>
      </c>
      <c r="C151">
        <v>7.4297643293606197E-3</v>
      </c>
      <c r="E151" t="s">
        <v>182</v>
      </c>
      <c r="F151">
        <v>-2.5741998420054899E-2</v>
      </c>
      <c r="H151" t="s">
        <v>166</v>
      </c>
      <c r="I151">
        <v>-4.6142783143435201E-2</v>
      </c>
    </row>
    <row r="152" spans="2:9">
      <c r="B152" t="s">
        <v>207</v>
      </c>
      <c r="C152">
        <v>0.16577541802502399</v>
      </c>
      <c r="E152" t="s">
        <v>184</v>
      </c>
      <c r="F152">
        <v>-2.5741998420054899E-2</v>
      </c>
      <c r="H152" t="s">
        <v>168</v>
      </c>
      <c r="I152">
        <v>-4.6142783143436797E-2</v>
      </c>
    </row>
    <row r="153" spans="2:9">
      <c r="B153" t="s">
        <v>210</v>
      </c>
      <c r="C153">
        <v>0.105579037826475</v>
      </c>
      <c r="E153" t="s">
        <v>186</v>
      </c>
      <c r="F153">
        <v>0.40856323679525403</v>
      </c>
      <c r="H153" t="s">
        <v>170</v>
      </c>
      <c r="I153">
        <v>4.1952636789650902E-3</v>
      </c>
    </row>
    <row r="154" spans="2:9">
      <c r="B154" t="s">
        <v>213</v>
      </c>
      <c r="C154">
        <v>4.39523691393379E-3</v>
      </c>
      <c r="E154" t="s">
        <v>214</v>
      </c>
      <c r="F154">
        <v>6.1743446277822703E-2</v>
      </c>
      <c r="H154" t="s">
        <v>172</v>
      </c>
      <c r="I154">
        <v>2.3771878090472601E-2</v>
      </c>
    </row>
    <row r="155" spans="2:9">
      <c r="B155" t="s">
        <v>217</v>
      </c>
      <c r="C155">
        <v>4.39523691393379E-3</v>
      </c>
      <c r="E155" t="s">
        <v>188</v>
      </c>
      <c r="F155">
        <v>4.22374728898847</v>
      </c>
      <c r="H155" t="s">
        <v>174</v>
      </c>
      <c r="I155">
        <v>0.16714974146742001</v>
      </c>
    </row>
    <row r="156" spans="2:9">
      <c r="B156" t="s">
        <v>219</v>
      </c>
      <c r="C156">
        <v>9.8865467078401801E-4</v>
      </c>
      <c r="E156" t="s">
        <v>190</v>
      </c>
      <c r="F156">
        <v>1.1475084537339499</v>
      </c>
      <c r="H156" t="s">
        <v>194</v>
      </c>
      <c r="I156">
        <v>-0.19511688323682899</v>
      </c>
    </row>
    <row r="157" spans="2:9">
      <c r="B157" t="s">
        <v>221</v>
      </c>
      <c r="C157">
        <v>9.8865467078401801E-4</v>
      </c>
      <c r="E157" t="s">
        <v>193</v>
      </c>
      <c r="F157">
        <v>3.4362895861983302E-2</v>
      </c>
      <c r="H157" t="s">
        <v>176</v>
      </c>
      <c r="I157">
        <v>0.10507826758779799</v>
      </c>
    </row>
    <row r="158" spans="2:9">
      <c r="B158" t="s">
        <v>223</v>
      </c>
      <c r="C158">
        <v>2.7277342067621099E-2</v>
      </c>
      <c r="E158" t="s">
        <v>197</v>
      </c>
      <c r="F158">
        <v>5.8008075500333697E-2</v>
      </c>
      <c r="H158" t="s">
        <v>178</v>
      </c>
      <c r="I158">
        <v>0.10507826758779799</v>
      </c>
    </row>
    <row r="159" spans="2:9">
      <c r="B159" t="s">
        <v>225</v>
      </c>
      <c r="C159">
        <v>-0.49449414060204799</v>
      </c>
      <c r="E159" t="s">
        <v>199</v>
      </c>
      <c r="F159">
        <v>3.86746118217264E-2</v>
      </c>
      <c r="H159" t="s">
        <v>180</v>
      </c>
      <c r="I159">
        <v>11.7271103536773</v>
      </c>
    </row>
    <row r="160" spans="2:9">
      <c r="B160" t="s">
        <v>227</v>
      </c>
      <c r="C160">
        <v>0.59133304227393002</v>
      </c>
      <c r="E160" t="s">
        <v>201</v>
      </c>
      <c r="F160">
        <v>5.24802532563979E-2</v>
      </c>
      <c r="H160" t="s">
        <v>182</v>
      </c>
      <c r="I160">
        <v>-2.5961520468038599E-2</v>
      </c>
    </row>
    <row r="161" spans="2:9">
      <c r="B161" t="s">
        <v>230</v>
      </c>
      <c r="C161">
        <v>3.9116616911516902</v>
      </c>
      <c r="E161" t="s">
        <v>204</v>
      </c>
      <c r="F161">
        <v>7.38343874873183E-3</v>
      </c>
      <c r="H161" t="s">
        <v>184</v>
      </c>
      <c r="I161">
        <v>-2.5961520468038599E-2</v>
      </c>
    </row>
    <row r="162" spans="2:9">
      <c r="B162" t="s">
        <v>232</v>
      </c>
      <c r="C162">
        <v>3.4308317283328602</v>
      </c>
      <c r="E162" t="s">
        <v>207</v>
      </c>
      <c r="F162">
        <v>0.16544728645022599</v>
      </c>
      <c r="H162" t="s">
        <v>186</v>
      </c>
      <c r="I162">
        <v>0.40902842672865503</v>
      </c>
    </row>
    <row r="163" spans="2:9">
      <c r="B163" t="s">
        <v>234</v>
      </c>
      <c r="C163">
        <v>-0.26760317966129099</v>
      </c>
      <c r="E163" t="s">
        <v>210</v>
      </c>
      <c r="F163">
        <v>0.10558359444488501</v>
      </c>
      <c r="H163" t="s">
        <v>214</v>
      </c>
      <c r="I163">
        <v>6.2118013699072799E-2</v>
      </c>
    </row>
    <row r="164" spans="2:9">
      <c r="B164" t="s">
        <v>236</v>
      </c>
      <c r="C164">
        <v>5.9404961881323402E-2</v>
      </c>
      <c r="E164" t="s">
        <v>213</v>
      </c>
      <c r="F164">
        <v>4.3829504706531398E-3</v>
      </c>
      <c r="H164" t="s">
        <v>188</v>
      </c>
      <c r="I164">
        <v>4.23381057074414</v>
      </c>
    </row>
    <row r="165" spans="2:9">
      <c r="B165" t="s">
        <v>238</v>
      </c>
      <c r="C165">
        <v>3.96225792754267E-2</v>
      </c>
      <c r="E165" t="s">
        <v>217</v>
      </c>
      <c r="F165">
        <v>4.3829504706531398E-3</v>
      </c>
      <c r="H165" t="s">
        <v>190</v>
      </c>
      <c r="I165">
        <v>1.14115525322161</v>
      </c>
    </row>
    <row r="166" spans="2:9">
      <c r="B166" t="s">
        <v>240</v>
      </c>
      <c r="C166">
        <v>8.9126607509567007E-3</v>
      </c>
      <c r="E166" t="s">
        <v>219</v>
      </c>
      <c r="F166">
        <v>9.8554942196391894E-4</v>
      </c>
      <c r="H166" t="s">
        <v>193</v>
      </c>
      <c r="I166">
        <v>3.42796609800834E-2</v>
      </c>
    </row>
    <row r="167" spans="2:9">
      <c r="B167" t="s">
        <v>242</v>
      </c>
      <c r="C167">
        <v>0.100005476686718</v>
      </c>
      <c r="E167" t="s">
        <v>221</v>
      </c>
      <c r="F167">
        <v>9.8554942196391894E-4</v>
      </c>
      <c r="H167" t="s">
        <v>197</v>
      </c>
      <c r="I167">
        <v>5.80427592657628E-2</v>
      </c>
    </row>
    <row r="168" spans="2:9">
      <c r="B168" t="s">
        <v>245</v>
      </c>
      <c r="C168">
        <v>4.5769862206441196</v>
      </c>
      <c r="E168" t="s">
        <v>223</v>
      </c>
      <c r="F168">
        <v>2.74575739210563E-2</v>
      </c>
      <c r="H168" t="s">
        <v>199</v>
      </c>
      <c r="I168">
        <v>3.8570813030348101E-2</v>
      </c>
    </row>
    <row r="169" spans="2:9">
      <c r="B169" t="s">
        <v>247</v>
      </c>
      <c r="C169">
        <v>0.17295241030553801</v>
      </c>
      <c r="E169" t="s">
        <v>225</v>
      </c>
      <c r="F169">
        <v>-0.49635046606151501</v>
      </c>
      <c r="H169" t="s">
        <v>201</v>
      </c>
      <c r="I169">
        <v>5.2264798802029798E-2</v>
      </c>
    </row>
    <row r="170" spans="2:9">
      <c r="B170" t="s">
        <v>249</v>
      </c>
      <c r="C170">
        <v>12.6886006272278</v>
      </c>
      <c r="E170" t="s">
        <v>227</v>
      </c>
      <c r="F170">
        <v>0.593033153383562</v>
      </c>
      <c r="H170" t="s">
        <v>204</v>
      </c>
      <c r="I170">
        <v>7.4542771609871997E-3</v>
      </c>
    </row>
    <row r="171" spans="2:9">
      <c r="B171" t="s">
        <v>251</v>
      </c>
      <c r="C171">
        <v>7.8770371818178297</v>
      </c>
      <c r="E171" t="s">
        <v>230</v>
      </c>
      <c r="F171">
        <v>3.9099642170904501</v>
      </c>
      <c r="H171" t="s">
        <v>207</v>
      </c>
      <c r="I171">
        <v>0.16475852058403001</v>
      </c>
    </row>
    <row r="172" spans="2:9">
      <c r="B172" t="s">
        <v>253</v>
      </c>
      <c r="C172">
        <v>1.8197818341272501E-2</v>
      </c>
      <c r="E172" t="s">
        <v>232</v>
      </c>
      <c r="F172">
        <v>3.4266953131190601</v>
      </c>
      <c r="H172" t="s">
        <v>210</v>
      </c>
      <c r="I172">
        <v>0.105039444621012</v>
      </c>
    </row>
    <row r="173" spans="2:9">
      <c r="B173" t="s">
        <v>255</v>
      </c>
      <c r="C173">
        <v>-1.8197818341271502E-2</v>
      </c>
      <c r="E173" t="s">
        <v>234</v>
      </c>
      <c r="F173">
        <v>-0.26936365297762499</v>
      </c>
      <c r="H173" t="s">
        <v>213</v>
      </c>
      <c r="I173">
        <v>4.3856694463729803E-3</v>
      </c>
    </row>
    <row r="174" spans="2:9">
      <c r="B174" t="s">
        <v>257</v>
      </c>
      <c r="C174">
        <v>0.308220085759076</v>
      </c>
      <c r="E174" t="s">
        <v>236</v>
      </c>
      <c r="F174">
        <v>5.9570338511335599E-2</v>
      </c>
      <c r="H174" t="s">
        <v>217</v>
      </c>
      <c r="I174">
        <v>4.3856694463729803E-3</v>
      </c>
    </row>
    <row r="175" spans="2:9">
      <c r="B175" t="s">
        <v>259</v>
      </c>
      <c r="C175">
        <v>0.41943601815349302</v>
      </c>
      <c r="E175" t="s">
        <v>238</v>
      </c>
      <c r="F175">
        <v>3.9249509564592798E-2</v>
      </c>
      <c r="H175" t="s">
        <v>219</v>
      </c>
      <c r="I175">
        <v>9.9538880599723905E-4</v>
      </c>
    </row>
    <row r="176" spans="2:9">
      <c r="B176" t="s">
        <v>261</v>
      </c>
      <c r="C176">
        <v>0.203158752141574</v>
      </c>
      <c r="E176" t="s">
        <v>240</v>
      </c>
      <c r="F176">
        <v>8.8242575832885896E-3</v>
      </c>
      <c r="H176" t="s">
        <v>221</v>
      </c>
      <c r="I176">
        <v>9.9538880599723905E-4</v>
      </c>
    </row>
    <row r="177" spans="2:9">
      <c r="B177" t="s">
        <v>263</v>
      </c>
      <c r="C177">
        <v>7.38381646533887</v>
      </c>
      <c r="E177" t="s">
        <v>242</v>
      </c>
      <c r="F177">
        <v>9.9878368291619002E-2</v>
      </c>
      <c r="H177" t="s">
        <v>223</v>
      </c>
      <c r="I177">
        <v>2.7519409713366801E-2</v>
      </c>
    </row>
    <row r="178" spans="2:9">
      <c r="B178" t="s">
        <v>265</v>
      </c>
      <c r="C178">
        <v>0.49042322493469398</v>
      </c>
      <c r="E178" t="s">
        <v>245</v>
      </c>
      <c r="F178">
        <v>4.5908091410309204</v>
      </c>
      <c r="H178" t="s">
        <v>225</v>
      </c>
      <c r="I178">
        <v>-0.49663977626059302</v>
      </c>
    </row>
    <row r="179" spans="2:9">
      <c r="B179" t="s">
        <v>267</v>
      </c>
      <c r="C179">
        <v>8.0955962607559293</v>
      </c>
      <c r="E179" t="s">
        <v>247</v>
      </c>
      <c r="F179">
        <v>0.172274692678026</v>
      </c>
      <c r="H179" t="s">
        <v>227</v>
      </c>
      <c r="I179">
        <v>0.59325334855673195</v>
      </c>
    </row>
    <row r="180" spans="2:9">
      <c r="B180" t="s">
        <v>269</v>
      </c>
      <c r="C180">
        <v>7.8570555512607196</v>
      </c>
      <c r="E180" t="s">
        <v>249</v>
      </c>
      <c r="F180">
        <v>12.672582654797701</v>
      </c>
      <c r="H180" t="s">
        <v>230</v>
      </c>
      <c r="I180">
        <v>3.8954729083865902</v>
      </c>
    </row>
    <row r="181" spans="2:9">
      <c r="B181" t="s">
        <v>271</v>
      </c>
      <c r="C181">
        <v>0.41943601815349302</v>
      </c>
      <c r="E181" t="s">
        <v>251</v>
      </c>
      <c r="F181">
        <v>7.8022438168565502</v>
      </c>
      <c r="H181" t="s">
        <v>232</v>
      </c>
      <c r="I181">
        <v>3.4336862768162799</v>
      </c>
    </row>
    <row r="182" spans="2:9">
      <c r="B182" t="s">
        <v>273</v>
      </c>
      <c r="C182">
        <v>-5.5899948605869199</v>
      </c>
      <c r="E182" t="s">
        <v>253</v>
      </c>
      <c r="F182">
        <v>1.8322954363248399E-2</v>
      </c>
      <c r="H182" t="s">
        <v>234</v>
      </c>
      <c r="I182">
        <v>-0.27093859270316101</v>
      </c>
    </row>
    <row r="183" spans="2:9">
      <c r="B183" t="s">
        <v>275</v>
      </c>
      <c r="C183">
        <v>-7.01850925435558E-4</v>
      </c>
      <c r="E183" t="s">
        <v>276</v>
      </c>
      <c r="F183">
        <v>1.7368883094979299E-4</v>
      </c>
      <c r="H183" t="s">
        <v>236</v>
      </c>
      <c r="I183">
        <v>6.0132434289291901E-2</v>
      </c>
    </row>
    <row r="184" spans="2:9">
      <c r="B184" t="s">
        <v>278</v>
      </c>
      <c r="C184">
        <v>-7.0185092543593704E-4</v>
      </c>
      <c r="E184" t="s">
        <v>255</v>
      </c>
      <c r="F184">
        <v>-1.8149265532298901E-2</v>
      </c>
      <c r="H184" t="s">
        <v>238</v>
      </c>
      <c r="I184">
        <v>3.9345890028342302E-2</v>
      </c>
    </row>
    <row r="185" spans="2:9">
      <c r="B185" t="s">
        <v>280</v>
      </c>
      <c r="C185">
        <v>0.248486227773555</v>
      </c>
      <c r="E185" t="s">
        <v>257</v>
      </c>
      <c r="F185">
        <v>0.30947591216133002</v>
      </c>
      <c r="H185" t="s">
        <v>240</v>
      </c>
      <c r="I185">
        <v>8.8639550999776301E-3</v>
      </c>
    </row>
    <row r="186" spans="2:9">
      <c r="B186" t="s">
        <v>282</v>
      </c>
      <c r="C186">
        <v>-5.1194604616845697E-2</v>
      </c>
      <c r="E186" t="s">
        <v>259</v>
      </c>
      <c r="F186">
        <v>0.41553842366842397</v>
      </c>
      <c r="H186" t="s">
        <v>242</v>
      </c>
      <c r="I186">
        <v>9.9814528885656298E-2</v>
      </c>
    </row>
    <row r="187" spans="2:9">
      <c r="B187" t="s">
        <v>284</v>
      </c>
      <c r="C187">
        <v>-5.1194604616845697E-2</v>
      </c>
      <c r="E187" t="s">
        <v>261</v>
      </c>
      <c r="F187">
        <v>0.20323435802640999</v>
      </c>
      <c r="H187" t="s">
        <v>245</v>
      </c>
      <c r="I187">
        <v>4.5874619075721599</v>
      </c>
    </row>
    <row r="188" spans="2:9">
      <c r="B188" t="s">
        <v>286</v>
      </c>
      <c r="C188">
        <v>4.9722344336873198E-2</v>
      </c>
      <c r="E188" t="s">
        <v>263</v>
      </c>
      <c r="F188">
        <v>7.3820420625878302</v>
      </c>
      <c r="H188" t="s">
        <v>247</v>
      </c>
      <c r="I188">
        <v>0.172584200288111</v>
      </c>
    </row>
    <row r="189" spans="2:9">
      <c r="B189" t="s">
        <v>288</v>
      </c>
      <c r="C189">
        <v>0.134203880780181</v>
      </c>
      <c r="E189" t="s">
        <v>265</v>
      </c>
      <c r="F189">
        <v>0.490441702687199</v>
      </c>
      <c r="H189" t="s">
        <v>249</v>
      </c>
      <c r="I189">
        <v>12.6730628463171</v>
      </c>
    </row>
    <row r="190" spans="2:9">
      <c r="B190" t="s">
        <v>290</v>
      </c>
      <c r="C190">
        <v>5.8748485141591901E-2</v>
      </c>
      <c r="E190" t="s">
        <v>267</v>
      </c>
      <c r="F190">
        <v>8.0940410776649294</v>
      </c>
      <c r="H190" t="s">
        <v>251</v>
      </c>
      <c r="I190">
        <v>7.7911153140812104</v>
      </c>
    </row>
    <row r="191" spans="2:9">
      <c r="B191" t="s">
        <v>292</v>
      </c>
      <c r="C191">
        <v>0.40919591816665701</v>
      </c>
      <c r="E191" t="s">
        <v>269</v>
      </c>
      <c r="F191">
        <v>7.7871605708609799</v>
      </c>
      <c r="H191" t="s">
        <v>253</v>
      </c>
      <c r="I191">
        <v>1.8197654890448299E-2</v>
      </c>
    </row>
    <row r="192" spans="2:9">
      <c r="B192" t="s">
        <v>294</v>
      </c>
      <c r="C192">
        <v>0.12532285429520401</v>
      </c>
      <c r="E192" t="s">
        <v>271</v>
      </c>
      <c r="F192">
        <v>0.41553842366842397</v>
      </c>
      <c r="H192" t="s">
        <v>276</v>
      </c>
      <c r="I192">
        <v>1.72086156239839E-4</v>
      </c>
    </row>
    <row r="193" spans="2:9">
      <c r="B193" t="s">
        <v>297</v>
      </c>
      <c r="C193">
        <v>-3.70656707167403E-3</v>
      </c>
      <c r="E193" t="s">
        <v>273</v>
      </c>
      <c r="F193">
        <v>-5.5798900646045499</v>
      </c>
      <c r="H193" t="s">
        <v>255</v>
      </c>
      <c r="I193">
        <v>-1.8025568734189999E-2</v>
      </c>
    </row>
    <row r="194" spans="2:9">
      <c r="B194" t="s">
        <v>300</v>
      </c>
      <c r="C194">
        <v>-3.70656707167403E-3</v>
      </c>
      <c r="E194" t="s">
        <v>275</v>
      </c>
      <c r="F194">
        <v>-7.0619259933751995E-4</v>
      </c>
      <c r="H194" t="s">
        <v>257</v>
      </c>
      <c r="I194">
        <v>0.30842754016090601</v>
      </c>
    </row>
    <row r="195" spans="2:9">
      <c r="B195" t="s">
        <v>302</v>
      </c>
      <c r="C195">
        <v>8.3403064594026102E-3</v>
      </c>
      <c r="E195" t="s">
        <v>278</v>
      </c>
      <c r="F195">
        <v>-7.0619259933722505E-4</v>
      </c>
      <c r="H195" t="s">
        <v>259</v>
      </c>
      <c r="I195">
        <v>0.41513005516871299</v>
      </c>
    </row>
    <row r="196" spans="2:9">
      <c r="B196" t="s">
        <v>304</v>
      </c>
      <c r="C196">
        <v>0.26473559967014398</v>
      </c>
      <c r="E196" t="s">
        <v>280</v>
      </c>
      <c r="F196">
        <v>0.247693621394795</v>
      </c>
      <c r="H196" t="s">
        <v>261</v>
      </c>
      <c r="I196">
        <v>0.20487843495786501</v>
      </c>
    </row>
    <row r="197" spans="2:9">
      <c r="B197" t="s">
        <v>306</v>
      </c>
      <c r="C197">
        <v>0.25826410638471298</v>
      </c>
      <c r="E197" t="s">
        <v>282</v>
      </c>
      <c r="F197">
        <v>-5.0911338694360798E-2</v>
      </c>
      <c r="H197" t="s">
        <v>263</v>
      </c>
      <c r="I197">
        <v>7.3872359352590404</v>
      </c>
    </row>
    <row r="198" spans="2:9">
      <c r="B198" t="s">
        <v>308</v>
      </c>
      <c r="C198">
        <v>-6.8452351199644896E-3</v>
      </c>
      <c r="E198" t="s">
        <v>284</v>
      </c>
      <c r="F198">
        <v>-5.091133869436E-2</v>
      </c>
      <c r="H198" t="s">
        <v>265</v>
      </c>
      <c r="I198">
        <v>0.48924034390285398</v>
      </c>
    </row>
    <row r="199" spans="2:9">
      <c r="B199" t="s">
        <v>310</v>
      </c>
      <c r="C199">
        <v>3.04999419832378E-3</v>
      </c>
      <c r="E199" t="s">
        <v>286</v>
      </c>
      <c r="F199">
        <v>4.9890122315356999E-2</v>
      </c>
      <c r="H199" t="s">
        <v>267</v>
      </c>
      <c r="I199">
        <v>8.0995523690106292</v>
      </c>
    </row>
    <row r="200" spans="2:9">
      <c r="B200" t="s">
        <v>312</v>
      </c>
      <c r="C200">
        <v>4.7233138151545E-2</v>
      </c>
      <c r="E200" t="s">
        <v>288</v>
      </c>
      <c r="F200">
        <v>0.13498416594004101</v>
      </c>
      <c r="H200" t="s">
        <v>269</v>
      </c>
      <c r="I200">
        <v>7.7754485038351104</v>
      </c>
    </row>
    <row r="201" spans="2:9">
      <c r="B201" t="s">
        <v>314</v>
      </c>
      <c r="C201">
        <v>-1.2458827559350599E-2</v>
      </c>
      <c r="E201" t="s">
        <v>290</v>
      </c>
      <c r="F201">
        <v>5.902224677923E-2</v>
      </c>
      <c r="H201" t="s">
        <v>271</v>
      </c>
      <c r="I201">
        <v>0.41513005516871299</v>
      </c>
    </row>
    <row r="202" spans="2:9">
      <c r="B202" t="s">
        <v>316</v>
      </c>
      <c r="C202">
        <v>-1.2458827559350599E-2</v>
      </c>
      <c r="E202" t="s">
        <v>292</v>
      </c>
      <c r="F202">
        <v>0.40517141386425998</v>
      </c>
      <c r="H202" t="s">
        <v>797</v>
      </c>
      <c r="I202">
        <v>1.19571994925412</v>
      </c>
    </row>
    <row r="203" spans="2:9">
      <c r="B203" t="s">
        <v>318</v>
      </c>
      <c r="C203">
        <v>4.4708957356599797</v>
      </c>
      <c r="E203" t="s">
        <v>294</v>
      </c>
      <c r="F203">
        <v>0.12541215163879799</v>
      </c>
      <c r="H203" t="s">
        <v>273</v>
      </c>
      <c r="I203">
        <v>-5.5962656307704499</v>
      </c>
    </row>
    <row r="204" spans="2:9">
      <c r="B204" t="s">
        <v>320</v>
      </c>
      <c r="C204">
        <v>4.3608837335866804E-3</v>
      </c>
      <c r="E204" t="s">
        <v>297</v>
      </c>
      <c r="F204">
        <v>-3.7368791205318699E-3</v>
      </c>
      <c r="H204" t="s">
        <v>798</v>
      </c>
      <c r="I204">
        <v>1.06626158257936E-2</v>
      </c>
    </row>
    <row r="205" spans="2:9">
      <c r="B205" t="s">
        <v>322</v>
      </c>
      <c r="C205">
        <v>-4.3608837335844001E-3</v>
      </c>
      <c r="E205" t="s">
        <v>300</v>
      </c>
      <c r="F205">
        <v>-3.73687912053199E-3</v>
      </c>
      <c r="H205" t="s">
        <v>799</v>
      </c>
      <c r="I205">
        <v>3.9541440647618302E-3</v>
      </c>
    </row>
    <row r="206" spans="2:9">
      <c r="B206" t="s">
        <v>324</v>
      </c>
      <c r="C206">
        <v>-31.874412583224</v>
      </c>
      <c r="E206" t="s">
        <v>302</v>
      </c>
      <c r="F206">
        <v>8.30321408918595E-3</v>
      </c>
      <c r="H206" t="s">
        <v>275</v>
      </c>
      <c r="I206">
        <v>-7.0886051095677999E-4</v>
      </c>
    </row>
    <row r="207" spans="2:9">
      <c r="B207" t="s">
        <v>326</v>
      </c>
      <c r="C207">
        <v>-31.9045499667833</v>
      </c>
      <c r="E207" t="s">
        <v>304</v>
      </c>
      <c r="F207">
        <v>0.26326884814245799</v>
      </c>
      <c r="H207" t="s">
        <v>278</v>
      </c>
      <c r="I207">
        <v>-7.0886051095677999E-4</v>
      </c>
    </row>
    <row r="208" spans="2:9">
      <c r="B208" t="s">
        <v>328</v>
      </c>
      <c r="C208">
        <v>0.86653438738173305</v>
      </c>
      <c r="E208" t="s">
        <v>306</v>
      </c>
      <c r="F208">
        <v>0.257360497259084</v>
      </c>
      <c r="H208" t="s">
        <v>280</v>
      </c>
      <c r="I208">
        <v>0.24808524536448101</v>
      </c>
    </row>
    <row r="209" spans="2:9">
      <c r="B209" t="s">
        <v>330</v>
      </c>
      <c r="C209">
        <v>-8.3981041945956209E-3</v>
      </c>
      <c r="E209" t="s">
        <v>308</v>
      </c>
      <c r="F209">
        <v>-6.8646324788678202E-3</v>
      </c>
      <c r="H209" t="s">
        <v>282</v>
      </c>
      <c r="I209">
        <v>-5.1385706413328597E-2</v>
      </c>
    </row>
    <row r="210" spans="2:9">
      <c r="B210" t="s">
        <v>332</v>
      </c>
      <c r="C210">
        <v>-8.3981041945956209E-3</v>
      </c>
      <c r="E210" t="s">
        <v>310</v>
      </c>
      <c r="F210">
        <v>3.0800007719965199E-3</v>
      </c>
      <c r="H210" t="s">
        <v>284</v>
      </c>
      <c r="I210">
        <v>-5.1385706413328597E-2</v>
      </c>
    </row>
    <row r="211" spans="2:9">
      <c r="B211" t="s">
        <v>334</v>
      </c>
      <c r="C211">
        <v>-9.4047877594255294</v>
      </c>
      <c r="E211" t="s">
        <v>312</v>
      </c>
      <c r="F211">
        <v>4.6908245204270803E-2</v>
      </c>
      <c r="H211" t="s">
        <v>286</v>
      </c>
      <c r="I211">
        <v>4.99582929372746E-2</v>
      </c>
    </row>
    <row r="212" spans="2:9">
      <c r="B212" t="s">
        <v>336</v>
      </c>
      <c r="C212">
        <v>2.45228545585814</v>
      </c>
      <c r="E212" t="s">
        <v>337</v>
      </c>
      <c r="F212">
        <v>2.6759363634012301E-4</v>
      </c>
      <c r="H212" t="s">
        <v>288</v>
      </c>
      <c r="I212">
        <v>0.13584361834535399</v>
      </c>
    </row>
    <row r="213" spans="2:9">
      <c r="B213" t="s">
        <v>339</v>
      </c>
      <c r="C213">
        <v>0.67837357004381305</v>
      </c>
      <c r="E213" t="s">
        <v>314</v>
      </c>
      <c r="F213">
        <v>-1.2469799067244601E-2</v>
      </c>
      <c r="H213" t="s">
        <v>290</v>
      </c>
      <c r="I213">
        <v>5.89525439366788E-2</v>
      </c>
    </row>
    <row r="214" spans="2:9">
      <c r="B214" t="s">
        <v>341</v>
      </c>
      <c r="C214">
        <v>-2.0657807765327801E-3</v>
      </c>
      <c r="E214" t="s">
        <v>316</v>
      </c>
      <c r="F214">
        <v>-1.24697990672442E-2</v>
      </c>
      <c r="H214" t="s">
        <v>292</v>
      </c>
      <c r="I214">
        <v>0.403959205893966</v>
      </c>
    </row>
    <row r="215" spans="2:9">
      <c r="B215" t="s">
        <v>343</v>
      </c>
      <c r="C215">
        <v>-2.0657807765327801E-3</v>
      </c>
      <c r="E215" t="s">
        <v>318</v>
      </c>
      <c r="F215">
        <v>4.4854569168645204</v>
      </c>
      <c r="H215" t="s">
        <v>294</v>
      </c>
      <c r="I215">
        <v>0.12634984211738401</v>
      </c>
    </row>
    <row r="216" spans="2:9">
      <c r="B216" t="s">
        <v>345</v>
      </c>
      <c r="C216">
        <v>3.51490103529069E-3</v>
      </c>
      <c r="E216" t="s">
        <v>346</v>
      </c>
      <c r="F216">
        <v>1.7368883094979299E-4</v>
      </c>
      <c r="H216" t="s">
        <v>297</v>
      </c>
      <c r="I216">
        <v>-3.7348814346877999E-3</v>
      </c>
    </row>
    <row r="217" spans="2:9">
      <c r="B217" t="s">
        <v>348</v>
      </c>
      <c r="C217">
        <v>0.106360104692808</v>
      </c>
      <c r="E217" t="s">
        <v>320</v>
      </c>
      <c r="F217">
        <v>4.3707892871389896E-3</v>
      </c>
      <c r="H217" t="s">
        <v>300</v>
      </c>
      <c r="I217">
        <v>-3.73488143468773E-3</v>
      </c>
    </row>
    <row r="218" spans="2:9">
      <c r="B218" t="s">
        <v>350</v>
      </c>
      <c r="C218">
        <v>0.10987500572810099</v>
      </c>
      <c r="E218" t="s">
        <v>322</v>
      </c>
      <c r="F218">
        <v>-4.3707892871516097E-3</v>
      </c>
      <c r="H218" t="s">
        <v>302</v>
      </c>
      <c r="I218">
        <v>8.3599772024851807E-3</v>
      </c>
    </row>
    <row r="219" spans="2:9">
      <c r="B219" t="s">
        <v>352</v>
      </c>
      <c r="C219">
        <v>-0.27867142961445901</v>
      </c>
      <c r="E219" t="s">
        <v>324</v>
      </c>
      <c r="F219">
        <v>-31.859362373037801</v>
      </c>
      <c r="H219" t="s">
        <v>304</v>
      </c>
      <c r="I219">
        <v>0.26156125551503101</v>
      </c>
    </row>
    <row r="220" spans="2:9">
      <c r="B220" t="s">
        <v>354</v>
      </c>
      <c r="C220">
        <v>0.25450493188090301</v>
      </c>
      <c r="E220" t="s">
        <v>326</v>
      </c>
      <c r="F220">
        <v>-31.889669673911701</v>
      </c>
      <c r="H220" t="s">
        <v>306</v>
      </c>
      <c r="I220">
        <v>0.25717959206408297</v>
      </c>
    </row>
    <row r="221" spans="2:9">
      <c r="B221" t="s">
        <v>356</v>
      </c>
      <c r="C221">
        <v>-1.52722281059062E-3</v>
      </c>
      <c r="E221" t="s">
        <v>328</v>
      </c>
      <c r="F221">
        <v>0.86304051775440105</v>
      </c>
      <c r="H221" t="s">
        <v>308</v>
      </c>
      <c r="I221">
        <v>-6.8552765806261804E-3</v>
      </c>
    </row>
    <row r="222" spans="2:9">
      <c r="B222" t="s">
        <v>358</v>
      </c>
      <c r="C222">
        <v>-1.52722281059062E-3</v>
      </c>
      <c r="E222" t="s">
        <v>359</v>
      </c>
      <c r="F222">
        <v>6.6754111016913198E-2</v>
      </c>
      <c r="H222" t="s">
        <v>310</v>
      </c>
      <c r="I222">
        <v>3.0682970665444E-3</v>
      </c>
    </row>
    <row r="223" spans="2:9">
      <c r="B223" t="s">
        <v>361</v>
      </c>
      <c r="C223">
        <v>1.58336144923004E-3</v>
      </c>
      <c r="E223" t="s">
        <v>330</v>
      </c>
      <c r="F223">
        <v>-8.3818509191649505E-3</v>
      </c>
      <c r="H223" t="s">
        <v>312</v>
      </c>
      <c r="I223">
        <v>4.6787938881908298E-2</v>
      </c>
    </row>
    <row r="224" spans="2:9">
      <c r="B224" t="s">
        <v>364</v>
      </c>
      <c r="C224">
        <v>-1.58336144923004E-3</v>
      </c>
      <c r="E224" t="s">
        <v>332</v>
      </c>
      <c r="F224">
        <v>-8.3818509191649505E-3</v>
      </c>
      <c r="H224" t="s">
        <v>800</v>
      </c>
      <c r="I224">
        <v>8.5751531091545299E-4</v>
      </c>
    </row>
    <row r="225" spans="2:9">
      <c r="B225" t="s">
        <v>367</v>
      </c>
      <c r="C225">
        <v>0.11286544008620999</v>
      </c>
      <c r="E225" t="s">
        <v>368</v>
      </c>
      <c r="F225">
        <v>-1.6189694900117901E-3</v>
      </c>
      <c r="H225" t="s">
        <v>337</v>
      </c>
      <c r="I225">
        <v>2.6571949466821598E-4</v>
      </c>
    </row>
    <row r="226" spans="2:9">
      <c r="B226" t="s">
        <v>370</v>
      </c>
      <c r="C226">
        <v>9.2365469083764695E-3</v>
      </c>
      <c r="E226" t="s">
        <v>371</v>
      </c>
      <c r="F226">
        <v>5.4010162119533397E-4</v>
      </c>
      <c r="H226" t="s">
        <v>314</v>
      </c>
      <c r="I226">
        <v>-1.25300542213716E-2</v>
      </c>
    </row>
    <row r="227" spans="2:9">
      <c r="B227" t="s">
        <v>373</v>
      </c>
      <c r="C227">
        <v>-9.2365469083763706E-3</v>
      </c>
      <c r="E227" t="s">
        <v>374</v>
      </c>
      <c r="F227">
        <v>6.0880184950386001E-4</v>
      </c>
      <c r="H227" t="s">
        <v>316</v>
      </c>
      <c r="I227">
        <v>-1.25300542213716E-2</v>
      </c>
    </row>
    <row r="228" spans="2:9">
      <c r="B228" t="s">
        <v>376</v>
      </c>
      <c r="C228">
        <v>3.1044542077254702</v>
      </c>
      <c r="E228" t="s">
        <v>334</v>
      </c>
      <c r="F228">
        <v>-9.3780570929861504</v>
      </c>
      <c r="H228" t="s">
        <v>318</v>
      </c>
      <c r="I228">
        <v>4.4825557261403404</v>
      </c>
    </row>
    <row r="229" spans="2:9">
      <c r="B229" t="s">
        <v>378</v>
      </c>
      <c r="C229">
        <v>4.5404318830610302E-2</v>
      </c>
      <c r="E229" t="s">
        <v>336</v>
      </c>
      <c r="F229">
        <v>2.45290630495971</v>
      </c>
      <c r="H229" t="s">
        <v>346</v>
      </c>
      <c r="I229">
        <v>1.72086156239839E-4</v>
      </c>
    </row>
    <row r="230" spans="2:9">
      <c r="B230" t="s">
        <v>380</v>
      </c>
      <c r="C230">
        <v>6.8066083250366699E-2</v>
      </c>
      <c r="E230" t="s">
        <v>339</v>
      </c>
      <c r="F230">
        <v>0.67374438614809495</v>
      </c>
      <c r="H230" t="s">
        <v>320</v>
      </c>
      <c r="I230">
        <v>4.40105398977761E-3</v>
      </c>
    </row>
    <row r="231" spans="2:9">
      <c r="B231" t="s">
        <v>383</v>
      </c>
      <c r="C231">
        <v>4.8331535732362299E-3</v>
      </c>
      <c r="E231" t="s">
        <v>341</v>
      </c>
      <c r="F231">
        <v>-2.07593477696634E-3</v>
      </c>
      <c r="H231" t="s">
        <v>322</v>
      </c>
      <c r="I231">
        <v>-4.4010539897846798E-3</v>
      </c>
    </row>
    <row r="232" spans="2:9">
      <c r="B232" t="s">
        <v>386</v>
      </c>
      <c r="C232">
        <v>0.28353867589532</v>
      </c>
      <c r="E232" t="s">
        <v>343</v>
      </c>
      <c r="F232">
        <v>-2.0759347769663101E-3</v>
      </c>
      <c r="H232" t="s">
        <v>324</v>
      </c>
      <c r="I232">
        <v>-31.8951236109008</v>
      </c>
    </row>
    <row r="233" spans="2:9">
      <c r="B233" t="s">
        <v>388</v>
      </c>
      <c r="C233">
        <v>-3.3229501064401603E-4</v>
      </c>
      <c r="E233" t="s">
        <v>345</v>
      </c>
      <c r="F233">
        <v>3.4873053567009401E-3</v>
      </c>
      <c r="H233" t="s">
        <v>326</v>
      </c>
      <c r="I233">
        <v>-31.925312679086201</v>
      </c>
    </row>
    <row r="234" spans="2:9">
      <c r="B234" t="s">
        <v>390</v>
      </c>
      <c r="C234">
        <v>2.9379346012542401E-3</v>
      </c>
      <c r="E234" t="s">
        <v>348</v>
      </c>
      <c r="F234">
        <v>0.106080555830048</v>
      </c>
      <c r="H234" t="s">
        <v>328</v>
      </c>
      <c r="I234">
        <v>0.86074637699296597</v>
      </c>
    </row>
    <row r="235" spans="2:9">
      <c r="B235" t="s">
        <v>392</v>
      </c>
      <c r="C235">
        <v>4.8833993336959303E-3</v>
      </c>
      <c r="E235" t="s">
        <v>350</v>
      </c>
      <c r="F235">
        <v>0.109567861186806</v>
      </c>
      <c r="H235" t="s">
        <v>359</v>
      </c>
      <c r="I235">
        <v>6.6349178917436302E-2</v>
      </c>
    </row>
    <row r="236" spans="2:9">
      <c r="B236" t="s">
        <v>395</v>
      </c>
      <c r="C236">
        <v>1.3496962880907501E-3</v>
      </c>
      <c r="E236" t="s">
        <v>352</v>
      </c>
      <c r="F236">
        <v>-0.27889604192507</v>
      </c>
      <c r="H236" t="s">
        <v>330</v>
      </c>
      <c r="I236">
        <v>-8.3913557740471004E-3</v>
      </c>
    </row>
    <row r="237" spans="2:9">
      <c r="B237" t="s">
        <v>397</v>
      </c>
      <c r="C237">
        <v>5.9576844435126205E-4</v>
      </c>
      <c r="E237" t="s">
        <v>354</v>
      </c>
      <c r="F237">
        <v>0.25504849685914399</v>
      </c>
      <c r="H237" t="s">
        <v>332</v>
      </c>
      <c r="I237">
        <v>-8.3913557740471004E-3</v>
      </c>
    </row>
    <row r="238" spans="2:9">
      <c r="B238" t="s">
        <v>399</v>
      </c>
      <c r="C238">
        <v>3.7530789840217499E-4</v>
      </c>
      <c r="E238" t="s">
        <v>356</v>
      </c>
      <c r="F238">
        <v>-1.51855118368932E-3</v>
      </c>
      <c r="H238" t="s">
        <v>368</v>
      </c>
      <c r="I238">
        <v>-1.60960511004811E-3</v>
      </c>
    </row>
    <row r="239" spans="2:9">
      <c r="B239" t="s">
        <v>401</v>
      </c>
      <c r="C239" s="1">
        <v>1.40386133598258E-5</v>
      </c>
      <c r="E239" t="s">
        <v>358</v>
      </c>
      <c r="F239">
        <v>-1.51855118368932E-3</v>
      </c>
      <c r="H239" t="s">
        <v>371</v>
      </c>
      <c r="I239">
        <v>5.3993858585631399E-4</v>
      </c>
    </row>
    <row r="240" spans="2:9">
      <c r="B240" t="s">
        <v>403</v>
      </c>
      <c r="C240">
        <v>3.8934651176201801E-4</v>
      </c>
      <c r="E240" t="s">
        <v>361</v>
      </c>
      <c r="F240">
        <v>1.57247951947038E-3</v>
      </c>
      <c r="H240" t="s">
        <v>374</v>
      </c>
      <c r="I240">
        <v>6.0454766649555697E-4</v>
      </c>
    </row>
    <row r="241" spans="2:9">
      <c r="B241" t="s">
        <v>405</v>
      </c>
      <c r="C241">
        <v>9.1812228983715691E-3</v>
      </c>
      <c r="E241" t="s">
        <v>364</v>
      </c>
      <c r="F241">
        <v>-1.5724795194799999E-3</v>
      </c>
      <c r="H241" t="s">
        <v>334</v>
      </c>
      <c r="I241">
        <v>-9.3201623751852303</v>
      </c>
    </row>
    <row r="242" spans="2:9">
      <c r="B242" t="s">
        <v>407</v>
      </c>
      <c r="C242">
        <v>9.1812228983709793E-3</v>
      </c>
      <c r="E242" t="s">
        <v>367</v>
      </c>
      <c r="F242">
        <v>0.11316990075930999</v>
      </c>
      <c r="H242" t="s">
        <v>336</v>
      </c>
      <c r="I242">
        <v>2.4646909977176201</v>
      </c>
    </row>
    <row r="243" spans="2:9">
      <c r="B243" t="s">
        <v>409</v>
      </c>
      <c r="C243">
        <v>2.81641822263104E-2</v>
      </c>
      <c r="E243" t="s">
        <v>370</v>
      </c>
      <c r="F243">
        <v>9.2994612879347092E-3</v>
      </c>
      <c r="H243" t="s">
        <v>801</v>
      </c>
      <c r="I243">
        <v>6.4519358944719702E-3</v>
      </c>
    </row>
    <row r="244" spans="2:9">
      <c r="B244" t="s">
        <v>411</v>
      </c>
      <c r="C244">
        <v>8.7170618086551993E-2</v>
      </c>
      <c r="E244" t="s">
        <v>373</v>
      </c>
      <c r="F244">
        <v>-9.2994612879186908E-3</v>
      </c>
      <c r="H244" t="s">
        <v>339</v>
      </c>
      <c r="I244">
        <v>0.67182157360066597</v>
      </c>
    </row>
    <row r="245" spans="2:9">
      <c r="B245" t="s">
        <v>413</v>
      </c>
      <c r="C245">
        <v>19.974268549124201</v>
      </c>
      <c r="E245" t="s">
        <v>376</v>
      </c>
      <c r="F245">
        <v>3.10113883778335</v>
      </c>
      <c r="H245" t="s">
        <v>341</v>
      </c>
      <c r="I245">
        <v>-2.0658071230863599E-3</v>
      </c>
    </row>
    <row r="246" spans="2:9">
      <c r="B246" t="s">
        <v>415</v>
      </c>
      <c r="C246">
        <v>0.46997823884604101</v>
      </c>
      <c r="E246" t="s">
        <v>378</v>
      </c>
      <c r="F246">
        <v>4.5167408356741198E-2</v>
      </c>
      <c r="H246" t="s">
        <v>343</v>
      </c>
      <c r="I246">
        <v>-2.0658071230863599E-3</v>
      </c>
    </row>
    <row r="247" spans="2:9">
      <c r="B247" t="s">
        <v>417</v>
      </c>
      <c r="C247">
        <v>3.6063251493005</v>
      </c>
      <c r="E247" t="s">
        <v>380</v>
      </c>
      <c r="F247">
        <v>6.8359228076790193E-2</v>
      </c>
      <c r="H247" t="s">
        <v>345</v>
      </c>
      <c r="I247">
        <v>3.4999277819345699E-3</v>
      </c>
    </row>
    <row r="248" spans="2:9">
      <c r="B248" t="s">
        <v>419</v>
      </c>
      <c r="C248">
        <v>0.157305902110882</v>
      </c>
      <c r="E248" t="s">
        <v>383</v>
      </c>
      <c r="F248">
        <v>4.8201734879628998E-3</v>
      </c>
      <c r="H248" t="s">
        <v>348</v>
      </c>
      <c r="I248">
        <v>0.106135904143346</v>
      </c>
    </row>
    <row r="249" spans="2:9">
      <c r="B249" t="s">
        <v>421</v>
      </c>
      <c r="C249">
        <v>5.6460555968151699E-3</v>
      </c>
      <c r="E249" t="s">
        <v>386</v>
      </c>
      <c r="F249">
        <v>0.28290187300776398</v>
      </c>
      <c r="H249" t="s">
        <v>350</v>
      </c>
      <c r="I249">
        <v>0.10963583191937699</v>
      </c>
    </row>
    <row r="250" spans="2:9">
      <c r="B250" t="s">
        <v>423</v>
      </c>
      <c r="C250">
        <v>0.27722639070178301</v>
      </c>
      <c r="E250" t="s">
        <v>388</v>
      </c>
      <c r="F250">
        <v>-3.3043025486250203E-4</v>
      </c>
      <c r="H250" t="s">
        <v>802</v>
      </c>
      <c r="I250">
        <v>1.11512286538015E-3</v>
      </c>
    </row>
    <row r="251" spans="2:9">
      <c r="B251" t="s">
        <v>425</v>
      </c>
      <c r="C251">
        <v>0.26628439769183498</v>
      </c>
      <c r="E251" t="s">
        <v>390</v>
      </c>
      <c r="F251">
        <v>2.92501650423228E-3</v>
      </c>
      <c r="H251" t="s">
        <v>803</v>
      </c>
      <c r="I251">
        <v>3.3999594950586098E-4</v>
      </c>
    </row>
    <row r="252" spans="2:9">
      <c r="B252" t="s">
        <v>427</v>
      </c>
      <c r="C252">
        <v>6.2573156453632595E-2</v>
      </c>
      <c r="E252" t="s">
        <v>392</v>
      </c>
      <c r="F252">
        <v>4.86974828140848E-3</v>
      </c>
      <c r="H252" t="s">
        <v>804</v>
      </c>
      <c r="I252">
        <v>-5.29763404198165E-4</v>
      </c>
    </row>
    <row r="253" spans="2:9">
      <c r="B253" t="s">
        <v>429</v>
      </c>
      <c r="C253">
        <v>3.2028119319745897E-2</v>
      </c>
      <c r="E253" t="s">
        <v>395</v>
      </c>
      <c r="F253">
        <v>1.3544351064374599E-3</v>
      </c>
      <c r="H253" t="s">
        <v>805</v>
      </c>
      <c r="I253">
        <v>-5.29763404198165E-4</v>
      </c>
    </row>
    <row r="254" spans="2:9">
      <c r="B254" t="s">
        <v>431</v>
      </c>
      <c r="C254">
        <v>0.27696189542713201</v>
      </c>
      <c r="E254" t="s">
        <v>397</v>
      </c>
      <c r="F254">
        <v>5.90296670736075E-4</v>
      </c>
      <c r="H254" t="s">
        <v>806</v>
      </c>
      <c r="I254">
        <v>2.31690227309867E-3</v>
      </c>
    </row>
    <row r="255" spans="2:9">
      <c r="B255" t="s">
        <v>433</v>
      </c>
      <c r="C255">
        <v>1.2416120738169201</v>
      </c>
      <c r="E255" t="s">
        <v>434</v>
      </c>
      <c r="F255">
        <v>4.0110923663648603E-3</v>
      </c>
      <c r="H255" t="s">
        <v>807</v>
      </c>
      <c r="I255">
        <v>1.9848822190841999E-3</v>
      </c>
    </row>
    <row r="256" spans="2:9">
      <c r="B256" t="s">
        <v>436</v>
      </c>
      <c r="C256">
        <v>0.119124116519121</v>
      </c>
      <c r="E256" t="s">
        <v>437</v>
      </c>
      <c r="F256">
        <v>1.01402765416268E-3</v>
      </c>
      <c r="H256" t="s">
        <v>352</v>
      </c>
      <c r="I256">
        <v>-0.27932707716507299</v>
      </c>
    </row>
    <row r="257" spans="2:9">
      <c r="B257" t="s">
        <v>439</v>
      </c>
      <c r="C257">
        <v>2.5083843268967902E-2</v>
      </c>
      <c r="E257" t="s">
        <v>440</v>
      </c>
      <c r="F257">
        <v>1.33987022263158E-3</v>
      </c>
      <c r="H257" t="s">
        <v>354</v>
      </c>
      <c r="I257">
        <v>0.25616325666024797</v>
      </c>
    </row>
    <row r="258" spans="2:9">
      <c r="B258" t="s">
        <v>442</v>
      </c>
      <c r="C258">
        <v>4.32491494508805E-2</v>
      </c>
      <c r="E258" t="s">
        <v>443</v>
      </c>
      <c r="F258">
        <v>3.9236887281617703E-3</v>
      </c>
      <c r="H258" t="s">
        <v>356</v>
      </c>
      <c r="I258">
        <v>-1.5155540798990101E-3</v>
      </c>
    </row>
    <row r="259" spans="2:9">
      <c r="B259" t="s">
        <v>445</v>
      </c>
      <c r="C259">
        <v>6.6011257693727803</v>
      </c>
      <c r="E259" t="s">
        <v>446</v>
      </c>
      <c r="F259">
        <v>-1.01402765416268E-3</v>
      </c>
      <c r="H259" t="s">
        <v>358</v>
      </c>
      <c r="I259">
        <v>-1.5155540798989699E-3</v>
      </c>
    </row>
    <row r="260" spans="2:9">
      <c r="B260" t="s">
        <v>448</v>
      </c>
      <c r="C260">
        <v>6.6011257693727501</v>
      </c>
      <c r="E260" t="s">
        <v>449</v>
      </c>
      <c r="F260">
        <v>-1.33987022263158E-3</v>
      </c>
      <c r="H260" t="s">
        <v>808</v>
      </c>
      <c r="I260">
        <v>1.26222892178659E-3</v>
      </c>
    </row>
    <row r="261" spans="2:9">
      <c r="B261" t="s">
        <v>451</v>
      </c>
      <c r="C261">
        <v>1.8165559135401599E-4</v>
      </c>
      <c r="E261" t="s">
        <v>452</v>
      </c>
      <c r="F261">
        <v>-3.9236887281617703E-3</v>
      </c>
      <c r="H261" t="s">
        <v>361</v>
      </c>
      <c r="I261">
        <v>1.57066215625091E-3</v>
      </c>
    </row>
    <row r="262" spans="2:9">
      <c r="B262" t="s">
        <v>454</v>
      </c>
      <c r="C262">
        <v>1.7612816667940301E-4</v>
      </c>
      <c r="E262" t="s">
        <v>399</v>
      </c>
      <c r="F262">
        <v>3.7434796114993202E-4</v>
      </c>
      <c r="H262" t="s">
        <v>364</v>
      </c>
      <c r="I262">
        <v>-1.5706621562575E-3</v>
      </c>
    </row>
    <row r="263" spans="2:9">
      <c r="B263" t="s">
        <v>456</v>
      </c>
      <c r="C263" s="1">
        <v>5.5274246746056702E-6</v>
      </c>
      <c r="E263" t="s">
        <v>401</v>
      </c>
      <c r="F263" s="1">
        <v>1.3910171548623399E-5</v>
      </c>
      <c r="H263" t="s">
        <v>367</v>
      </c>
      <c r="I263">
        <v>0.113653308515787</v>
      </c>
    </row>
    <row r="264" spans="2:9">
      <c r="B264" t="s">
        <v>458</v>
      </c>
      <c r="C264">
        <v>1.28219208695522E-2</v>
      </c>
      <c r="E264" t="s">
        <v>403</v>
      </c>
      <c r="F264">
        <v>3.8825813269921999E-4</v>
      </c>
      <c r="H264" t="s">
        <v>370</v>
      </c>
      <c r="I264">
        <v>9.31697612416231E-3</v>
      </c>
    </row>
    <row r="265" spans="2:9">
      <c r="B265" t="s">
        <v>460</v>
      </c>
      <c r="C265">
        <v>14.316778299276701</v>
      </c>
      <c r="E265" t="s">
        <v>405</v>
      </c>
      <c r="F265">
        <v>9.1650860702878097E-3</v>
      </c>
      <c r="H265" t="s">
        <v>373</v>
      </c>
      <c r="I265">
        <v>-9.3169761241805593E-3</v>
      </c>
    </row>
    <row r="266" spans="2:9">
      <c r="B266" t="s">
        <v>462</v>
      </c>
      <c r="C266">
        <v>14.316778299276701</v>
      </c>
      <c r="E266" t="s">
        <v>407</v>
      </c>
      <c r="F266">
        <v>9.1650860702878097E-3</v>
      </c>
      <c r="H266" t="s">
        <v>376</v>
      </c>
      <c r="I266">
        <v>3.1054578498551701</v>
      </c>
    </row>
    <row r="267" spans="2:9">
      <c r="B267" t="s">
        <v>464</v>
      </c>
      <c r="C267">
        <v>0.21650067266511799</v>
      </c>
      <c r="E267" t="s">
        <v>409</v>
      </c>
      <c r="F267">
        <v>2.81782318835203E-2</v>
      </c>
      <c r="H267" t="s">
        <v>378</v>
      </c>
      <c r="I267">
        <v>4.5586880940949003E-2</v>
      </c>
    </row>
    <row r="268" spans="2:9">
      <c r="B268" t="s">
        <v>466</v>
      </c>
      <c r="C268">
        <v>7.0657719799324701</v>
      </c>
      <c r="E268" t="s">
        <v>411</v>
      </c>
      <c r="F268">
        <v>8.7462165837893097E-2</v>
      </c>
      <c r="H268" t="s">
        <v>380</v>
      </c>
      <c r="I268">
        <v>6.8417289380551805E-2</v>
      </c>
    </row>
    <row r="269" spans="2:9">
      <c r="B269" t="s">
        <v>468</v>
      </c>
      <c r="C269">
        <v>1.8815258937703101E-2</v>
      </c>
      <c r="E269" t="s">
        <v>413</v>
      </c>
      <c r="F269">
        <v>20.0033716374659</v>
      </c>
      <c r="H269" t="s">
        <v>383</v>
      </c>
      <c r="I269">
        <v>4.83310722440138E-3</v>
      </c>
    </row>
    <row r="270" spans="2:9">
      <c r="B270" t="s">
        <v>470</v>
      </c>
      <c r="C270">
        <v>1.4634221776441201E-2</v>
      </c>
      <c r="E270" t="s">
        <v>415</v>
      </c>
      <c r="F270">
        <v>0.47187161375321901</v>
      </c>
      <c r="H270" t="s">
        <v>386</v>
      </c>
      <c r="I270">
        <v>0.28564919873664102</v>
      </c>
    </row>
    <row r="271" spans="2:9">
      <c r="B271" t="s">
        <v>472</v>
      </c>
      <c r="C271">
        <v>7.5425531693473101E-3</v>
      </c>
      <c r="E271" t="s">
        <v>417</v>
      </c>
      <c r="F271">
        <v>3.60627921919215</v>
      </c>
      <c r="H271" t="s">
        <v>388</v>
      </c>
      <c r="I271">
        <v>-3.3019437171381898E-4</v>
      </c>
    </row>
    <row r="272" spans="2:9">
      <c r="B272" t="s">
        <v>474</v>
      </c>
      <c r="C272">
        <v>4.2699029558810802</v>
      </c>
      <c r="E272" t="s">
        <v>419</v>
      </c>
      <c r="F272">
        <v>0.158191694557139</v>
      </c>
      <c r="H272" t="s">
        <v>390</v>
      </c>
      <c r="I272">
        <v>2.92018817700904E-3</v>
      </c>
    </row>
    <row r="273" spans="2:9">
      <c r="B273" t="s">
        <v>476</v>
      </c>
      <c r="C273">
        <v>1.14279563087333</v>
      </c>
      <c r="E273" t="s">
        <v>421</v>
      </c>
      <c r="F273">
        <v>5.5900654878659299E-3</v>
      </c>
      <c r="H273" t="s">
        <v>392</v>
      </c>
      <c r="I273">
        <v>4.8727692435433902E-3</v>
      </c>
    </row>
    <row r="274" spans="2:9">
      <c r="B274" t="s">
        <v>478</v>
      </c>
      <c r="C274">
        <v>0.72646523296000098</v>
      </c>
      <c r="E274" t="s">
        <v>423</v>
      </c>
      <c r="F274">
        <v>0.27487866308901698</v>
      </c>
      <c r="H274" t="s">
        <v>395</v>
      </c>
      <c r="I274">
        <v>1.36163366439116E-3</v>
      </c>
    </row>
    <row r="275" spans="2:9">
      <c r="B275" t="s">
        <v>480</v>
      </c>
      <c r="C275">
        <v>6.3786556182287299E-3</v>
      </c>
      <c r="E275" t="s">
        <v>425</v>
      </c>
      <c r="F275">
        <v>0.26844344617932597</v>
      </c>
      <c r="H275" t="s">
        <v>397</v>
      </c>
      <c r="I275">
        <v>5.90947402389525E-4</v>
      </c>
    </row>
    <row r="276" spans="2:9">
      <c r="B276" t="s">
        <v>482</v>
      </c>
      <c r="C276">
        <v>4.96150532085801E-3</v>
      </c>
      <c r="E276" t="s">
        <v>427</v>
      </c>
      <c r="F276">
        <v>6.2303114067954801E-2</v>
      </c>
      <c r="H276" t="s">
        <v>434</v>
      </c>
      <c r="I276">
        <v>3.9824363530862397E-3</v>
      </c>
    </row>
    <row r="277" spans="2:9">
      <c r="B277" t="s">
        <v>484</v>
      </c>
      <c r="C277">
        <v>2.55678765550712E-3</v>
      </c>
      <c r="E277" t="s">
        <v>429</v>
      </c>
      <c r="F277">
        <v>3.1859314767171798E-2</v>
      </c>
      <c r="H277" t="s">
        <v>437</v>
      </c>
      <c r="I277">
        <v>1.0233812545179699E-3</v>
      </c>
    </row>
    <row r="278" spans="2:9">
      <c r="B278" t="s">
        <v>487</v>
      </c>
      <c r="C278">
        <v>3.3609894937820801</v>
      </c>
      <c r="E278" t="s">
        <v>431</v>
      </c>
      <c r="F278">
        <v>0.27461490733006</v>
      </c>
      <c r="H278" t="s">
        <v>440</v>
      </c>
      <c r="I278">
        <v>1.34095441434912E-3</v>
      </c>
    </row>
    <row r="279" spans="2:9">
      <c r="B279" t="s">
        <v>490</v>
      </c>
      <c r="C279">
        <v>-12.6886006272278</v>
      </c>
      <c r="E279" t="s">
        <v>433</v>
      </c>
      <c r="F279">
        <v>1.2418543177510999</v>
      </c>
      <c r="H279" t="s">
        <v>443</v>
      </c>
      <c r="I279">
        <v>3.9210478847527099E-3</v>
      </c>
    </row>
    <row r="280" spans="2:9">
      <c r="B280" t="s">
        <v>492</v>
      </c>
      <c r="C280">
        <v>4.5769862206441196</v>
      </c>
      <c r="E280" t="s">
        <v>436</v>
      </c>
      <c r="F280">
        <v>0.11828818084977299</v>
      </c>
      <c r="H280" t="s">
        <v>446</v>
      </c>
      <c r="I280">
        <v>-1.0233812545179699E-3</v>
      </c>
    </row>
    <row r="281" spans="2:9">
      <c r="B281" t="s">
        <v>494</v>
      </c>
      <c r="C281">
        <v>-11.685463665231399</v>
      </c>
      <c r="E281" t="s">
        <v>439</v>
      </c>
      <c r="F281">
        <v>2.48693354293162E-2</v>
      </c>
      <c r="H281" t="s">
        <v>449</v>
      </c>
      <c r="I281">
        <v>-1.3409544143499999E-3</v>
      </c>
    </row>
    <row r="282" spans="2:9">
      <c r="B282" t="s">
        <v>497</v>
      </c>
      <c r="C282">
        <v>-0.139422727989201</v>
      </c>
      <c r="E282" t="s">
        <v>442</v>
      </c>
      <c r="F282">
        <v>4.2871409416896399E-2</v>
      </c>
      <c r="H282" t="s">
        <v>452</v>
      </c>
      <c r="I282">
        <v>-3.9210478847527099E-3</v>
      </c>
    </row>
    <row r="283" spans="2:9">
      <c r="B283" t="s">
        <v>499</v>
      </c>
      <c r="C283">
        <v>1.8431030386900501E-3</v>
      </c>
      <c r="E283" t="s">
        <v>500</v>
      </c>
      <c r="F283">
        <v>0.47870910219043</v>
      </c>
      <c r="H283" t="s">
        <v>399</v>
      </c>
      <c r="I283">
        <v>3.7460908450536801E-4</v>
      </c>
    </row>
    <row r="284" spans="2:9">
      <c r="B284" t="s">
        <v>502</v>
      </c>
      <c r="C284">
        <v>1.8431030386900501E-3</v>
      </c>
      <c r="E284" t="s">
        <v>445</v>
      </c>
      <c r="F284">
        <v>6.6106968855977497</v>
      </c>
      <c r="H284" t="s">
        <v>401</v>
      </c>
      <c r="I284" s="1">
        <v>1.3889905224521999E-5</v>
      </c>
    </row>
    <row r="285" spans="2:9">
      <c r="B285" t="s">
        <v>504</v>
      </c>
      <c r="C285">
        <v>-4.9939407059422999E-3</v>
      </c>
      <c r="E285" t="s">
        <v>448</v>
      </c>
      <c r="F285">
        <v>6.6106968855977497</v>
      </c>
      <c r="H285" t="s">
        <v>403</v>
      </c>
      <c r="I285">
        <v>3.8849898973635801E-4</v>
      </c>
    </row>
    <row r="286" spans="2:9">
      <c r="B286" t="s">
        <v>506</v>
      </c>
      <c r="C286">
        <v>-4.9939407059422999E-3</v>
      </c>
      <c r="E286" t="s">
        <v>451</v>
      </c>
      <c r="F286">
        <v>1.8114779139614999E-4</v>
      </c>
      <c r="H286" t="s">
        <v>405</v>
      </c>
      <c r="I286">
        <v>9.2337585735577099E-3</v>
      </c>
    </row>
    <row r="287" spans="2:9">
      <c r="B287" t="s">
        <v>508</v>
      </c>
      <c r="C287">
        <v>0.57937391826040996</v>
      </c>
      <c r="E287" t="s">
        <v>454</v>
      </c>
      <c r="F287">
        <v>1.7566701301484399E-4</v>
      </c>
      <c r="H287" t="s">
        <v>407</v>
      </c>
      <c r="I287">
        <v>9.2337585735577099E-3</v>
      </c>
    </row>
    <row r="288" spans="2:9">
      <c r="B288" t="s">
        <v>511</v>
      </c>
      <c r="C288">
        <v>0.57937391826040996</v>
      </c>
      <c r="E288" t="s">
        <v>456</v>
      </c>
      <c r="F288" s="1">
        <v>5.4807783811997002E-6</v>
      </c>
      <c r="H288" t="s">
        <v>409</v>
      </c>
      <c r="I288">
        <v>2.8078283069418598E-2</v>
      </c>
    </row>
    <row r="289" spans="2:9">
      <c r="B289" t="s">
        <v>514</v>
      </c>
      <c r="C289">
        <v>3.5259976477272401E-2</v>
      </c>
      <c r="E289" t="s">
        <v>515</v>
      </c>
      <c r="F289">
        <v>0.111504362557358</v>
      </c>
      <c r="H289" t="s">
        <v>411</v>
      </c>
      <c r="I289">
        <v>8.7115297556750501E-2</v>
      </c>
    </row>
    <row r="290" spans="2:9">
      <c r="B290" t="s">
        <v>517</v>
      </c>
      <c r="C290">
        <v>0.12950362352393599</v>
      </c>
      <c r="E290" t="s">
        <v>458</v>
      </c>
      <c r="F290">
        <v>1.27137549211261E-2</v>
      </c>
      <c r="H290" t="s">
        <v>413</v>
      </c>
      <c r="I290">
        <v>20.044109279136599</v>
      </c>
    </row>
    <row r="291" spans="2:9">
      <c r="B291" t="s">
        <v>519</v>
      </c>
      <c r="C291">
        <v>2.83822379368321</v>
      </c>
      <c r="E291" t="s">
        <v>460</v>
      </c>
      <c r="F291">
        <v>14.329579205084199</v>
      </c>
      <c r="H291" t="s">
        <v>415</v>
      </c>
      <c r="I291">
        <v>0.47275764760243499</v>
      </c>
    </row>
    <row r="292" spans="2:9">
      <c r="B292" t="s">
        <v>521</v>
      </c>
      <c r="C292">
        <v>0.50221719422688704</v>
      </c>
      <c r="E292" t="s">
        <v>462</v>
      </c>
      <c r="F292">
        <v>14.329579205084199</v>
      </c>
      <c r="H292" t="s">
        <v>417</v>
      </c>
      <c r="I292">
        <v>3.59189180675174</v>
      </c>
    </row>
    <row r="293" spans="2:9">
      <c r="B293" t="s">
        <v>523</v>
      </c>
      <c r="C293">
        <v>2.5858503468474399</v>
      </c>
      <c r="E293" t="s">
        <v>464</v>
      </c>
      <c r="F293">
        <v>0.21618198654302401</v>
      </c>
      <c r="H293" t="s">
        <v>419</v>
      </c>
      <c r="I293">
        <v>0.15937350088389701</v>
      </c>
    </row>
    <row r="294" spans="2:9">
      <c r="B294" t="s">
        <v>525</v>
      </c>
      <c r="C294">
        <v>0.19308260880212999</v>
      </c>
      <c r="E294" t="s">
        <v>466</v>
      </c>
      <c r="F294">
        <v>7.0683933242933898</v>
      </c>
      <c r="H294" t="s">
        <v>421</v>
      </c>
      <c r="I294">
        <v>5.5794397973901802E-3</v>
      </c>
    </row>
    <row r="295" spans="2:9">
      <c r="B295" t="s">
        <v>527</v>
      </c>
      <c r="C295">
        <v>0.50094771477145195</v>
      </c>
      <c r="E295" t="s">
        <v>468</v>
      </c>
      <c r="F295">
        <v>1.8762662771383502E-2</v>
      </c>
      <c r="H295" t="s">
        <v>423</v>
      </c>
      <c r="I295">
        <v>0.27288870139420801</v>
      </c>
    </row>
    <row r="296" spans="2:9">
      <c r="B296" t="s">
        <v>529</v>
      </c>
      <c r="C296">
        <v>7.0535221196561901E-2</v>
      </c>
      <c r="E296" t="s">
        <v>470</v>
      </c>
      <c r="F296">
        <v>1.4593313279510699E-2</v>
      </c>
      <c r="H296" t="s">
        <v>425</v>
      </c>
      <c r="I296">
        <v>0.26949317827144997</v>
      </c>
    </row>
    <row r="297" spans="2:9">
      <c r="B297" t="s">
        <v>531</v>
      </c>
      <c r="C297">
        <v>4.9296331235999097E-4</v>
      </c>
      <c r="E297" t="s">
        <v>472</v>
      </c>
      <c r="F297">
        <v>7.52146871963054E-3</v>
      </c>
      <c r="H297" t="s">
        <v>427</v>
      </c>
      <c r="I297">
        <v>6.1946100526946199E-2</v>
      </c>
    </row>
    <row r="298" spans="2:9">
      <c r="B298" t="s">
        <v>533</v>
      </c>
      <c r="C298">
        <v>1.61404328901301E-3</v>
      </c>
      <c r="E298" t="s">
        <v>474</v>
      </c>
      <c r="F298">
        <v>4.2581101848505503</v>
      </c>
      <c r="H298" t="s">
        <v>429</v>
      </c>
      <c r="I298">
        <v>3.1746378395091202E-2</v>
      </c>
    </row>
    <row r="299" spans="2:9">
      <c r="B299" t="s">
        <v>535</v>
      </c>
      <c r="C299">
        <v>7.5697365658386898E-3</v>
      </c>
      <c r="E299" t="s">
        <v>476</v>
      </c>
      <c r="F299">
        <v>1.1475084537339499</v>
      </c>
      <c r="H299" t="s">
        <v>431</v>
      </c>
      <c r="I299">
        <v>0.27262478186780398</v>
      </c>
    </row>
    <row r="300" spans="2:9">
      <c r="B300" t="s">
        <v>537</v>
      </c>
      <c r="C300">
        <v>-1.31610574198254E-2</v>
      </c>
      <c r="E300" t="s">
        <v>478</v>
      </c>
      <c r="F300">
        <v>0.72404361850409604</v>
      </c>
      <c r="H300" t="s">
        <v>433</v>
      </c>
      <c r="I300">
        <v>1.2320345122730101</v>
      </c>
    </row>
    <row r="301" spans="2:9">
      <c r="B301" t="s">
        <v>539</v>
      </c>
      <c r="C301">
        <v>-1.31610574198254E-2</v>
      </c>
      <c r="E301" t="s">
        <v>480</v>
      </c>
      <c r="F301">
        <v>6.3155969868594003E-3</v>
      </c>
      <c r="H301" t="s">
        <v>436</v>
      </c>
      <c r="I301">
        <v>0.11885810229058499</v>
      </c>
    </row>
    <row r="302" spans="2:9">
      <c r="B302" t="s">
        <v>541</v>
      </c>
      <c r="C302">
        <v>1.77957100651704</v>
      </c>
      <c r="E302" t="s">
        <v>482</v>
      </c>
      <c r="F302">
        <v>4.9177781026223701E-3</v>
      </c>
      <c r="H302" t="s">
        <v>439</v>
      </c>
      <c r="I302">
        <v>2.4633984847801101E-2</v>
      </c>
    </row>
    <row r="303" spans="2:9">
      <c r="B303" t="s">
        <v>543</v>
      </c>
      <c r="C303">
        <v>1.0647294084901799</v>
      </c>
      <c r="E303" t="s">
        <v>484</v>
      </c>
      <c r="F303">
        <v>2.5465688356672198E-3</v>
      </c>
      <c r="H303" t="s">
        <v>442</v>
      </c>
      <c r="I303">
        <v>4.2801426392476298E-2</v>
      </c>
    </row>
    <row r="304" spans="2:9">
      <c r="B304" t="s">
        <v>545</v>
      </c>
      <c r="C304">
        <v>-2.3931298457189401E-2</v>
      </c>
      <c r="E304" t="s">
        <v>487</v>
      </c>
      <c r="F304">
        <v>3.3417153438654998</v>
      </c>
      <c r="H304" t="s">
        <v>500</v>
      </c>
      <c r="I304">
        <v>0.47414316841401299</v>
      </c>
    </row>
    <row r="305" spans="2:9">
      <c r="B305" t="s">
        <v>547</v>
      </c>
      <c r="C305">
        <v>-2.3931298457189401E-2</v>
      </c>
      <c r="E305" t="s">
        <v>490</v>
      </c>
      <c r="F305">
        <v>-12.672582654797701</v>
      </c>
      <c r="H305" t="s">
        <v>445</v>
      </c>
      <c r="I305">
        <v>6.6189044415947</v>
      </c>
    </row>
    <row r="306" spans="2:9">
      <c r="B306" t="s">
        <v>549</v>
      </c>
      <c r="C306">
        <v>2.4918337564984698</v>
      </c>
      <c r="E306" t="s">
        <v>492</v>
      </c>
      <c r="F306">
        <v>4.5908091410309204</v>
      </c>
      <c r="H306" t="s">
        <v>448</v>
      </c>
      <c r="I306">
        <v>6.6189044415947</v>
      </c>
    </row>
    <row r="307" spans="2:9">
      <c r="B307" t="s">
        <v>551</v>
      </c>
      <c r="C307">
        <v>-1.9561882325489099</v>
      </c>
      <c r="E307" t="s">
        <v>494</v>
      </c>
      <c r="F307">
        <v>-11.6750567921749</v>
      </c>
      <c r="H307" t="s">
        <v>451</v>
      </c>
      <c r="I307">
        <v>1.8126016694739301E-4</v>
      </c>
    </row>
    <row r="308" spans="2:9">
      <c r="B308" t="s">
        <v>554</v>
      </c>
      <c r="C308">
        <v>-3.5755156163102799E-4</v>
      </c>
      <c r="E308" t="s">
        <v>497</v>
      </c>
      <c r="F308">
        <v>-0.140283402767962</v>
      </c>
      <c r="H308" t="s">
        <v>454</v>
      </c>
      <c r="I308">
        <v>1.7580698643657501E-4</v>
      </c>
    </row>
    <row r="309" spans="2:9">
      <c r="B309" t="s">
        <v>557</v>
      </c>
      <c r="C309">
        <v>-3.5755156163102799E-4</v>
      </c>
      <c r="E309" t="s">
        <v>558</v>
      </c>
      <c r="F309" s="1">
        <v>4.5227740336613702E-5</v>
      </c>
      <c r="H309" t="s">
        <v>456</v>
      </c>
      <c r="I309" s="1">
        <v>5.4533493192310602E-6</v>
      </c>
    </row>
    <row r="310" spans="2:9">
      <c r="B310" t="s">
        <v>561</v>
      </c>
      <c r="C310">
        <v>0.27152391288004202</v>
      </c>
      <c r="E310" t="s">
        <v>562</v>
      </c>
      <c r="F310" s="1">
        <v>2.98578284982429E-5</v>
      </c>
      <c r="H310" t="s">
        <v>515</v>
      </c>
      <c r="I310">
        <v>0.110733391326317</v>
      </c>
    </row>
    <row r="311" spans="2:9">
      <c r="B311" t="s">
        <v>565</v>
      </c>
      <c r="C311">
        <v>0.356943898297989</v>
      </c>
      <c r="E311" t="s">
        <v>566</v>
      </c>
      <c r="F311" s="1">
        <v>3.0715767787536401E-6</v>
      </c>
      <c r="H311" t="s">
        <v>458</v>
      </c>
      <c r="I311">
        <v>1.2690003123513E-2</v>
      </c>
    </row>
    <row r="312" spans="2:9">
      <c r="B312" t="s">
        <v>568</v>
      </c>
      <c r="C312">
        <v>3.6370910248879001E-4</v>
      </c>
      <c r="E312" t="s">
        <v>569</v>
      </c>
      <c r="F312">
        <v>9.7282854617196102E-3</v>
      </c>
      <c r="H312" t="s">
        <v>460</v>
      </c>
      <c r="I312">
        <v>14.347402077006301</v>
      </c>
    </row>
    <row r="313" spans="2:9">
      <c r="B313" t="s">
        <v>571</v>
      </c>
      <c r="C313">
        <v>-3.6370910248879001E-4</v>
      </c>
      <c r="E313" t="s">
        <v>572</v>
      </c>
      <c r="F313">
        <v>7.5669031819588098E-3</v>
      </c>
      <c r="H313" t="s">
        <v>462</v>
      </c>
      <c r="I313">
        <v>14.347402077006301</v>
      </c>
    </row>
    <row r="314" spans="2:9">
      <c r="B314" t="s">
        <v>574</v>
      </c>
      <c r="C314">
        <v>0.40424153089171999</v>
      </c>
      <c r="E314" t="s">
        <v>575</v>
      </c>
      <c r="F314">
        <v>3.8996930076085198E-3</v>
      </c>
      <c r="H314" t="s">
        <v>464</v>
      </c>
      <c r="I314">
        <v>0.215050196573255</v>
      </c>
    </row>
    <row r="315" spans="2:9">
      <c r="B315" t="s">
        <v>577</v>
      </c>
      <c r="C315">
        <v>7.6298257790697002E-2</v>
      </c>
      <c r="E315" t="s">
        <v>499</v>
      </c>
      <c r="F315">
        <v>1.85672999487506E-3</v>
      </c>
      <c r="H315" t="s">
        <v>466</v>
      </c>
      <c r="I315">
        <v>7.0697124223366803</v>
      </c>
    </row>
    <row r="316" spans="2:9">
      <c r="B316" t="s">
        <v>579</v>
      </c>
      <c r="C316" s="1">
        <v>-5.0678295661930497E-5</v>
      </c>
      <c r="E316" t="s">
        <v>502</v>
      </c>
      <c r="F316">
        <v>1.85672999487506E-3</v>
      </c>
      <c r="H316" t="s">
        <v>468</v>
      </c>
      <c r="I316">
        <v>1.8774302242296901E-2</v>
      </c>
    </row>
    <row r="317" spans="2:9">
      <c r="B317" t="s">
        <v>581</v>
      </c>
      <c r="C317">
        <v>6.51401504475945</v>
      </c>
      <c r="E317" t="s">
        <v>504</v>
      </c>
      <c r="F317">
        <v>-5.0371638246375803E-3</v>
      </c>
      <c r="H317" t="s">
        <v>470</v>
      </c>
      <c r="I317">
        <v>1.4602366282674801E-2</v>
      </c>
    </row>
    <row r="318" spans="2:9">
      <c r="B318" t="s">
        <v>583</v>
      </c>
      <c r="C318">
        <v>-1.41911403940995</v>
      </c>
      <c r="E318" t="s">
        <v>506</v>
      </c>
      <c r="F318">
        <v>-5.0371638246376402E-3</v>
      </c>
      <c r="H318" t="s">
        <v>472</v>
      </c>
      <c r="I318">
        <v>7.5261346840228898E-3</v>
      </c>
    </row>
    <row r="319" spans="2:9">
      <c r="B319" t="s">
        <v>585</v>
      </c>
      <c r="C319">
        <v>8.5419985417954994E-2</v>
      </c>
      <c r="E319" t="s">
        <v>508</v>
      </c>
      <c r="F319">
        <v>0.583634923176649</v>
      </c>
      <c r="H319" t="s">
        <v>474</v>
      </c>
      <c r="I319">
        <v>4.2680902317243303</v>
      </c>
    </row>
    <row r="320" spans="2:9">
      <c r="B320" t="s">
        <v>587</v>
      </c>
      <c r="C320">
        <v>0.20831540677666699</v>
      </c>
      <c r="E320" t="s">
        <v>511</v>
      </c>
      <c r="F320">
        <v>0.58355676603110995</v>
      </c>
      <c r="H320" t="s">
        <v>476</v>
      </c>
      <c r="I320">
        <v>1.14115525322161</v>
      </c>
    </row>
    <row r="321" spans="2:9">
      <c r="B321" t="s">
        <v>589</v>
      </c>
      <c r="C321">
        <v>0.63675602229953798</v>
      </c>
      <c r="E321" t="s">
        <v>514</v>
      </c>
      <c r="F321">
        <v>3.5406579014128102E-2</v>
      </c>
      <c r="H321" t="s">
        <v>478</v>
      </c>
      <c r="I321">
        <v>0.71717995827639702</v>
      </c>
    </row>
    <row r="322" spans="2:9">
      <c r="B322" t="s">
        <v>591</v>
      </c>
      <c r="C322">
        <v>3.34114780102093E-2</v>
      </c>
      <c r="E322" t="s">
        <v>517</v>
      </c>
      <c r="F322">
        <v>0.129044501546172</v>
      </c>
      <c r="H322" t="s">
        <v>480</v>
      </c>
      <c r="I322">
        <v>6.31962393630244E-3</v>
      </c>
    </row>
    <row r="323" spans="2:9">
      <c r="B323" t="s">
        <v>593</v>
      </c>
      <c r="C323">
        <v>0.31150255800105098</v>
      </c>
      <c r="E323" t="s">
        <v>519</v>
      </c>
      <c r="F323">
        <v>2.8208066023732998</v>
      </c>
      <c r="H323" t="s">
        <v>482</v>
      </c>
      <c r="I323">
        <v>4.9211024754190497E-3</v>
      </c>
    </row>
    <row r="324" spans="2:9">
      <c r="B324" t="s">
        <v>595</v>
      </c>
      <c r="C324">
        <v>0.30951138370072501</v>
      </c>
      <c r="E324" t="s">
        <v>521</v>
      </c>
      <c r="F324">
        <v>0.49725587871183802</v>
      </c>
      <c r="H324" t="s">
        <v>484</v>
      </c>
      <c r="I324">
        <v>2.5481336792282801E-3</v>
      </c>
    </row>
    <row r="325" spans="2:9">
      <c r="B325" t="s">
        <v>597</v>
      </c>
      <c r="C325">
        <v>-1.9911743003586499E-3</v>
      </c>
      <c r="E325" t="s">
        <v>523</v>
      </c>
      <c r="F325">
        <v>2.5758519737390499</v>
      </c>
      <c r="H325" t="s">
        <v>487</v>
      </c>
      <c r="I325">
        <v>3.3471530022890899</v>
      </c>
    </row>
    <row r="326" spans="2:9">
      <c r="B326" t="s">
        <v>599</v>
      </c>
      <c r="C326">
        <v>1.3736764741257901</v>
      </c>
      <c r="E326" t="s">
        <v>525</v>
      </c>
      <c r="F326">
        <v>0.19125511049755201</v>
      </c>
      <c r="H326" t="s">
        <v>490</v>
      </c>
      <c r="I326">
        <v>-12.6730628463171</v>
      </c>
    </row>
    <row r="327" spans="2:9">
      <c r="B327" t="s">
        <v>601</v>
      </c>
      <c r="C327">
        <v>1.1181572823725801</v>
      </c>
      <c r="E327" t="s">
        <v>527</v>
      </c>
      <c r="F327">
        <v>0.49597849890102602</v>
      </c>
      <c r="H327" t="s">
        <v>492</v>
      </c>
      <c r="I327">
        <v>4.5874619075721599</v>
      </c>
    </row>
    <row r="328" spans="2:9">
      <c r="B328" t="s">
        <v>603</v>
      </c>
      <c r="C328">
        <v>5.62871509865455</v>
      </c>
      <c r="E328" t="s">
        <v>529</v>
      </c>
      <c r="F328">
        <v>7.0295503926377498E-2</v>
      </c>
      <c r="H328" t="s">
        <v>494</v>
      </c>
      <c r="I328">
        <v>-11.668157809739901</v>
      </c>
    </row>
    <row r="329" spans="2:9">
      <c r="B329" t="s">
        <v>605</v>
      </c>
      <c r="C329">
        <v>0.39295113024904998</v>
      </c>
      <c r="E329" t="s">
        <v>531</v>
      </c>
      <c r="F329">
        <v>4.9465128452144496E-4</v>
      </c>
      <c r="H329" t="s">
        <v>497</v>
      </c>
      <c r="I329">
        <v>-0.140783202102572</v>
      </c>
    </row>
    <row r="330" spans="2:9">
      <c r="B330" t="s">
        <v>607</v>
      </c>
      <c r="C330">
        <v>-2.4073225984716801E-3</v>
      </c>
      <c r="E330" t="s">
        <v>533</v>
      </c>
      <c r="F330">
        <v>1.6252445571374001E-3</v>
      </c>
      <c r="H330" t="s">
        <v>558</v>
      </c>
      <c r="I330" s="1">
        <v>4.5146746859061003E-5</v>
      </c>
    </row>
    <row r="331" spans="2:9">
      <c r="B331" t="s">
        <v>609</v>
      </c>
      <c r="C331">
        <v>-2.4073225984716801E-3</v>
      </c>
      <c r="E331" t="s">
        <v>535</v>
      </c>
      <c r="F331">
        <v>7.59118573456663E-3</v>
      </c>
      <c r="H331" t="s">
        <v>562</v>
      </c>
      <c r="I331" s="1">
        <v>2.9602735920304E-5</v>
      </c>
    </row>
    <row r="332" spans="2:9">
      <c r="B332" t="s">
        <v>612</v>
      </c>
      <c r="C332">
        <v>0.244146970538615</v>
      </c>
      <c r="E332" t="s">
        <v>613</v>
      </c>
      <c r="F332">
        <v>0.27950441156135297</v>
      </c>
      <c r="H332" t="s">
        <v>566</v>
      </c>
      <c r="I332" s="1">
        <v>3.0884099769246001E-6</v>
      </c>
    </row>
    <row r="333" spans="2:9">
      <c r="B333" t="s">
        <v>616</v>
      </c>
      <c r="C333">
        <v>-5.6406379267550505E-4</v>
      </c>
      <c r="E333" t="s">
        <v>537</v>
      </c>
      <c r="F333">
        <v>-1.3277636205952801E-2</v>
      </c>
      <c r="H333" t="s">
        <v>569</v>
      </c>
      <c r="I333">
        <v>9.7343204311205397E-3</v>
      </c>
    </row>
    <row r="334" spans="2:9">
      <c r="B334" t="s">
        <v>618</v>
      </c>
      <c r="C334">
        <v>-5.6406379267550505E-4</v>
      </c>
      <c r="E334" t="s">
        <v>539</v>
      </c>
      <c r="F334">
        <v>-1.3277636205953101E-2</v>
      </c>
      <c r="H334" t="s">
        <v>572</v>
      </c>
      <c r="I334">
        <v>7.5715973317615802E-3</v>
      </c>
    </row>
    <row r="335" spans="2:9">
      <c r="B335" t="s">
        <v>620</v>
      </c>
      <c r="C335">
        <v>-6.21350790207537E-4</v>
      </c>
      <c r="E335" t="s">
        <v>541</v>
      </c>
      <c r="F335">
        <v>1.7723452080204301</v>
      </c>
      <c r="H335" t="s">
        <v>575</v>
      </c>
      <c r="I335">
        <v>3.9021121931975601E-3</v>
      </c>
    </row>
    <row r="336" spans="2:9">
      <c r="B336" t="s">
        <v>622</v>
      </c>
      <c r="C336">
        <v>-6.21350790207537E-4</v>
      </c>
      <c r="E336" t="s">
        <v>543</v>
      </c>
      <c r="F336">
        <v>1.0622449694913001</v>
      </c>
      <c r="H336" t="s">
        <v>499</v>
      </c>
      <c r="I336">
        <v>1.86108069557727E-3</v>
      </c>
    </row>
    <row r="337" spans="2:9">
      <c r="B337" t="s">
        <v>624</v>
      </c>
      <c r="C337">
        <v>1.8978559951047399E-4</v>
      </c>
      <c r="E337" t="s">
        <v>545</v>
      </c>
      <c r="F337">
        <v>-2.3971222723090199E-2</v>
      </c>
      <c r="H337" t="s">
        <v>502</v>
      </c>
      <c r="I337">
        <v>1.86108069557727E-3</v>
      </c>
    </row>
    <row r="338" spans="2:9">
      <c r="B338" t="s">
        <v>626</v>
      </c>
      <c r="C338" s="1">
        <v>1.9290962507603002E-6</v>
      </c>
      <c r="E338" t="s">
        <v>547</v>
      </c>
      <c r="F338">
        <v>-2.3971222723090602E-2</v>
      </c>
      <c r="H338" t="s">
        <v>504</v>
      </c>
      <c r="I338">
        <v>-5.0815716519125899E-3</v>
      </c>
    </row>
    <row r="339" spans="2:9">
      <c r="B339" t="s">
        <v>628</v>
      </c>
      <c r="C339">
        <v>1.9171469576123099E-4</v>
      </c>
      <c r="E339" t="s">
        <v>549</v>
      </c>
      <c r="F339">
        <v>2.4991689928088099</v>
      </c>
      <c r="H339" t="s">
        <v>506</v>
      </c>
      <c r="I339">
        <v>-5.08157165191253E-3</v>
      </c>
    </row>
    <row r="340" spans="2:9">
      <c r="B340" t="s">
        <v>809</v>
      </c>
      <c r="C340" s="1">
        <v>1.2214340735544299E-5</v>
      </c>
      <c r="E340" t="s">
        <v>551</v>
      </c>
      <c r="F340">
        <v>-1.9636033729349001</v>
      </c>
      <c r="H340" t="s">
        <v>508</v>
      </c>
      <c r="I340">
        <v>0.585223023129264</v>
      </c>
    </row>
    <row r="341" spans="2:9">
      <c r="B341" t="s">
        <v>810</v>
      </c>
      <c r="C341" s="1">
        <v>7.4319316372203703E-6</v>
      </c>
      <c r="E341" t="s">
        <v>631</v>
      </c>
      <c r="F341">
        <v>7.7616315227337204E-4</v>
      </c>
      <c r="H341" t="s">
        <v>511</v>
      </c>
      <c r="I341">
        <v>0.58514518523647896</v>
      </c>
    </row>
    <row r="342" spans="2:9">
      <c r="B342" t="s">
        <v>811</v>
      </c>
      <c r="C342" s="1">
        <v>4.2127805922797802E-5</v>
      </c>
      <c r="E342" t="s">
        <v>554</v>
      </c>
      <c r="F342">
        <v>-3.5914222947156302E-4</v>
      </c>
      <c r="H342" t="s">
        <v>514</v>
      </c>
      <c r="I342">
        <v>3.5591729042726603E-2</v>
      </c>
    </row>
    <row r="343" spans="2:9">
      <c r="B343" t="s">
        <v>812</v>
      </c>
      <c r="C343" s="1">
        <v>7.0177703046277095E-5</v>
      </c>
      <c r="E343" t="s">
        <v>557</v>
      </c>
      <c r="F343">
        <v>-3.59142229471566E-4</v>
      </c>
      <c r="H343" t="s">
        <v>517</v>
      </c>
      <c r="I343">
        <v>0.129082424630974</v>
      </c>
    </row>
    <row r="344" spans="2:9">
      <c r="B344" t="s">
        <v>813</v>
      </c>
      <c r="C344">
        <v>6.5355715239666596E-4</v>
      </c>
      <c r="E344" t="s">
        <v>635</v>
      </c>
      <c r="F344">
        <v>7.7616315227337204E-4</v>
      </c>
      <c r="H344" t="s">
        <v>519</v>
      </c>
      <c r="I344">
        <v>2.8136442162169599</v>
      </c>
    </row>
    <row r="345" spans="2:9">
      <c r="B345" t="s">
        <v>814</v>
      </c>
      <c r="C345">
        <v>1.31760280983431E-3</v>
      </c>
      <c r="E345" t="s">
        <v>561</v>
      </c>
      <c r="F345">
        <v>0.27128856477834601</v>
      </c>
      <c r="H345" t="s">
        <v>521</v>
      </c>
      <c r="I345">
        <v>0.49697156868713999</v>
      </c>
    </row>
    <row r="346" spans="2:9">
      <c r="B346" t="s">
        <v>815</v>
      </c>
      <c r="C346">
        <v>3.77383934867674E-3</v>
      </c>
      <c r="E346" t="s">
        <v>565</v>
      </c>
      <c r="F346">
        <v>0.35609673917974599</v>
      </c>
      <c r="H346" t="s">
        <v>523</v>
      </c>
      <c r="I346">
        <v>2.5570068101094501</v>
      </c>
    </row>
    <row r="347" spans="2:9">
      <c r="B347" t="s">
        <v>816</v>
      </c>
      <c r="C347">
        <v>7.4846022559170297E-3</v>
      </c>
      <c r="E347" t="s">
        <v>568</v>
      </c>
      <c r="F347">
        <v>3.6611288508562299E-4</v>
      </c>
      <c r="H347" t="s">
        <v>525</v>
      </c>
      <c r="I347">
        <v>0.19020146741960001</v>
      </c>
    </row>
    <row r="348" spans="2:9">
      <c r="B348" t="s">
        <v>817</v>
      </c>
      <c r="C348">
        <v>3.5668523732699403E-4</v>
      </c>
      <c r="E348" t="s">
        <v>571</v>
      </c>
      <c r="F348">
        <v>-3.6611288508870597E-4</v>
      </c>
      <c r="H348" t="s">
        <v>527</v>
      </c>
      <c r="I348">
        <v>0.495705447606683</v>
      </c>
    </row>
    <row r="349" spans="2:9">
      <c r="B349" t="s">
        <v>818</v>
      </c>
      <c r="C349">
        <v>2.7844123447211402E-4</v>
      </c>
      <c r="E349" t="s">
        <v>574</v>
      </c>
      <c r="F349">
        <v>0.40107027467343798</v>
      </c>
      <c r="H349" t="s">
        <v>529</v>
      </c>
      <c r="I349">
        <v>6.9825443513825997E-2</v>
      </c>
    </row>
    <row r="350" spans="2:9">
      <c r="B350" t="s">
        <v>819</v>
      </c>
      <c r="C350">
        <v>4.3916087430061201E-3</v>
      </c>
      <c r="E350" t="s">
        <v>577</v>
      </c>
      <c r="F350">
        <v>7.6429169990670398E-2</v>
      </c>
      <c r="H350" t="s">
        <v>531</v>
      </c>
      <c r="I350">
        <v>4.9260707267549002E-4</v>
      </c>
    </row>
    <row r="351" spans="2:9">
      <c r="B351" t="s">
        <v>820</v>
      </c>
      <c r="C351" s="1">
        <v>3.80403280152001E-5</v>
      </c>
      <c r="E351" t="s">
        <v>579</v>
      </c>
      <c r="F351" s="1">
        <v>-5.0803497489554802E-5</v>
      </c>
      <c r="H351" t="s">
        <v>533</v>
      </c>
      <c r="I351">
        <v>1.63180272537732E-3</v>
      </c>
    </row>
    <row r="352" spans="2:9">
      <c r="B352" t="s">
        <v>821</v>
      </c>
      <c r="C352">
        <v>9.32766610319242E-3</v>
      </c>
      <c r="E352" t="s">
        <v>581</v>
      </c>
      <c r="F352">
        <v>6.5070684867002804</v>
      </c>
      <c r="H352" t="s">
        <v>535</v>
      </c>
      <c r="I352">
        <v>7.6214111316741497E-3</v>
      </c>
    </row>
    <row r="353" spans="2:9">
      <c r="B353" t="s">
        <v>822</v>
      </c>
      <c r="C353">
        <v>2.6026030402093898E-3</v>
      </c>
      <c r="E353" t="s">
        <v>583</v>
      </c>
      <c r="F353">
        <v>-1.4262649517206101</v>
      </c>
      <c r="H353" t="s">
        <v>613</v>
      </c>
      <c r="I353">
        <v>0.27729652753921802</v>
      </c>
    </row>
    <row r="354" spans="2:9">
      <c r="B354" t="s">
        <v>823</v>
      </c>
      <c r="C354">
        <v>8.2047559446130395E-4</v>
      </c>
      <c r="E354" t="s">
        <v>585</v>
      </c>
      <c r="F354">
        <v>8.4808174401408601E-2</v>
      </c>
      <c r="H354" t="s">
        <v>537</v>
      </c>
      <c r="I354">
        <v>-1.3242032189199201E-2</v>
      </c>
    </row>
    <row r="355" spans="2:9">
      <c r="B355" t="s">
        <v>824</v>
      </c>
      <c r="C355">
        <v>1.45748894623789E-3</v>
      </c>
      <c r="E355" t="s">
        <v>587</v>
      </c>
      <c r="F355">
        <v>0.207785546159028</v>
      </c>
      <c r="H355" t="s">
        <v>539</v>
      </c>
      <c r="I355">
        <v>-1.3242032189199801E-2</v>
      </c>
    </row>
    <row r="356" spans="2:9">
      <c r="B356" t="s">
        <v>825</v>
      </c>
      <c r="C356">
        <v>4.8440553805331499E-4</v>
      </c>
      <c r="E356" t="s">
        <v>589</v>
      </c>
      <c r="F356">
        <v>0.64066883583438705</v>
      </c>
      <c r="H356" t="s">
        <v>826</v>
      </c>
      <c r="I356">
        <v>0.23990251351424299</v>
      </c>
    </row>
    <row r="357" spans="2:9">
      <c r="B357" t="s">
        <v>827</v>
      </c>
      <c r="C357">
        <v>9.4886618744527797E-4</v>
      </c>
      <c r="E357" t="s">
        <v>591</v>
      </c>
      <c r="F357">
        <v>3.3574519785916197E-2</v>
      </c>
      <c r="H357" t="s">
        <v>541</v>
      </c>
      <c r="I357">
        <v>1.7618859827598501</v>
      </c>
    </row>
    <row r="358" spans="2:9">
      <c r="B358" t="s">
        <v>828</v>
      </c>
      <c r="C358">
        <v>6.8326833407367999E-3</v>
      </c>
      <c r="E358" t="s">
        <v>593</v>
      </c>
      <c r="F358">
        <v>0.30924798382478402</v>
      </c>
      <c r="H358" t="s">
        <v>543</v>
      </c>
      <c r="I358">
        <v>1.05485032212203</v>
      </c>
    </row>
    <row r="359" spans="2:9">
      <c r="B359" t="s">
        <v>829</v>
      </c>
      <c r="C359">
        <v>1.1985729632409001E-2</v>
      </c>
      <c r="E359" t="s">
        <v>595</v>
      </c>
      <c r="F359">
        <v>0.30723907352616697</v>
      </c>
      <c r="H359" t="s">
        <v>545</v>
      </c>
      <c r="I359">
        <v>-2.3951151094381298E-2</v>
      </c>
    </row>
    <row r="360" spans="2:9">
      <c r="B360" t="s">
        <v>830</v>
      </c>
      <c r="C360">
        <v>1.03901618730283E-3</v>
      </c>
      <c r="E360" t="s">
        <v>597</v>
      </c>
      <c r="F360">
        <v>-2.0089102985977598E-3</v>
      </c>
      <c r="H360" t="s">
        <v>547</v>
      </c>
      <c r="I360">
        <v>-2.3951151094381801E-2</v>
      </c>
    </row>
    <row r="361" spans="2:9">
      <c r="B361" t="s">
        <v>831</v>
      </c>
      <c r="C361">
        <v>1.02541976418222E-4</v>
      </c>
      <c r="E361" t="s">
        <v>599</v>
      </c>
      <c r="F361">
        <v>1.3776486436175499</v>
      </c>
      <c r="H361" t="s">
        <v>549</v>
      </c>
      <c r="I361">
        <v>2.4985286925439398</v>
      </c>
    </row>
    <row r="362" spans="2:9">
      <c r="B362" t="s">
        <v>832</v>
      </c>
      <c r="C362" s="1">
        <v>2.9409804923615E-5</v>
      </c>
      <c r="E362" t="s">
        <v>601</v>
      </c>
      <c r="F362">
        <v>1.1215203491911501</v>
      </c>
      <c r="H362" t="s">
        <v>551</v>
      </c>
      <c r="I362">
        <v>-1.9614720388871101</v>
      </c>
    </row>
    <row r="363" spans="2:9">
      <c r="B363" t="s">
        <v>833</v>
      </c>
      <c r="C363" s="1">
        <v>7.8238535246790802E-7</v>
      </c>
      <c r="E363" t="s">
        <v>603</v>
      </c>
      <c r="F363">
        <v>5.6166445438275998</v>
      </c>
      <c r="H363" t="s">
        <v>631</v>
      </c>
      <c r="I363">
        <v>3.0707758227564502E-3</v>
      </c>
    </row>
    <row r="364" spans="2:9">
      <c r="B364" t="s">
        <v>834</v>
      </c>
      <c r="C364" s="1">
        <v>4.19255703807638E-6</v>
      </c>
      <c r="E364" t="s">
        <v>605</v>
      </c>
      <c r="F364">
        <v>0.39188413293125102</v>
      </c>
      <c r="H364" t="s">
        <v>554</v>
      </c>
      <c r="I364">
        <v>-1.02255652490483E-2</v>
      </c>
    </row>
    <row r="365" spans="2:9">
      <c r="B365" t="s">
        <v>835</v>
      </c>
      <c r="C365">
        <v>2.16838719498596E-4</v>
      </c>
      <c r="E365" t="s">
        <v>607</v>
      </c>
      <c r="F365">
        <v>-2.4038328772989699E-3</v>
      </c>
      <c r="H365" t="s">
        <v>557</v>
      </c>
      <c r="I365">
        <v>-1.02255652490483E-2</v>
      </c>
    </row>
    <row r="366" spans="2:9">
      <c r="B366" t="s">
        <v>836</v>
      </c>
      <c r="C366">
        <v>3.43044598004516E-4</v>
      </c>
      <c r="E366" t="s">
        <v>609</v>
      </c>
      <c r="F366">
        <v>-2.4038328772990501E-3</v>
      </c>
      <c r="H366" t="s">
        <v>635</v>
      </c>
      <c r="I366">
        <v>3.0707758227564502E-3</v>
      </c>
    </row>
    <row r="367" spans="2:9">
      <c r="B367" t="s">
        <v>837</v>
      </c>
      <c r="C367">
        <v>3.0153303592192802E-4</v>
      </c>
      <c r="E367" t="s">
        <v>612</v>
      </c>
      <c r="F367">
        <v>0.24376884794291601</v>
      </c>
      <c r="H367" t="s">
        <v>561</v>
      </c>
      <c r="I367">
        <v>0.33248268183888602</v>
      </c>
    </row>
    <row r="368" spans="2:9">
      <c r="B368" t="s">
        <v>838</v>
      </c>
      <c r="C368">
        <v>4.0806310199855903E-4</v>
      </c>
      <c r="E368" t="s">
        <v>616</v>
      </c>
      <c r="F368">
        <v>-5.69275070625221E-4</v>
      </c>
      <c r="H368" t="s">
        <v>565</v>
      </c>
      <c r="I368">
        <v>0.35252831652634298</v>
      </c>
    </row>
    <row r="369" spans="2:9">
      <c r="B369" t="s">
        <v>839</v>
      </c>
      <c r="C369">
        <v>0.12023140027118701</v>
      </c>
      <c r="E369" t="s">
        <v>618</v>
      </c>
      <c r="F369">
        <v>-5.6927507062523803E-4</v>
      </c>
      <c r="H369" t="s">
        <v>568</v>
      </c>
      <c r="I369">
        <v>3.6162540944369398E-4</v>
      </c>
    </row>
    <row r="370" spans="2:9">
      <c r="B370" t="s">
        <v>840</v>
      </c>
      <c r="C370">
        <v>2.3324903319287102E-3</v>
      </c>
      <c r="E370" t="s">
        <v>620</v>
      </c>
      <c r="F370">
        <v>-6.2000152922253896E-4</v>
      </c>
      <c r="H370" t="s">
        <v>571</v>
      </c>
      <c r="I370">
        <v>-3.6162540944370401E-4</v>
      </c>
    </row>
    <row r="371" spans="2:9">
      <c r="B371" t="s">
        <v>841</v>
      </c>
      <c r="C371">
        <v>2.4586867557003502E-4</v>
      </c>
      <c r="E371" t="s">
        <v>622</v>
      </c>
      <c r="F371">
        <v>-6.2000152922252205E-4</v>
      </c>
      <c r="H371" t="s">
        <v>574</v>
      </c>
      <c r="I371">
        <v>9.8958661597122105E-2</v>
      </c>
    </row>
    <row r="372" spans="2:9">
      <c r="B372" t="s">
        <v>842</v>
      </c>
      <c r="C372">
        <v>1.4822950565908501E-3</v>
      </c>
      <c r="E372" t="s">
        <v>665</v>
      </c>
      <c r="F372">
        <v>9.1878222421512609E-3</v>
      </c>
      <c r="H372" t="s">
        <v>577</v>
      </c>
      <c r="I372">
        <v>0.37969932188970901</v>
      </c>
    </row>
    <row r="373" spans="2:9">
      <c r="B373" t="s">
        <v>843</v>
      </c>
      <c r="C373">
        <v>0.178872202649901</v>
      </c>
      <c r="E373" t="s">
        <v>624</v>
      </c>
      <c r="F373">
        <v>1.89267766033953E-4</v>
      </c>
      <c r="H373" t="s">
        <v>579</v>
      </c>
      <c r="I373">
        <v>-2.8659082227758199E-4</v>
      </c>
    </row>
    <row r="374" spans="2:9">
      <c r="B374" t="s">
        <v>844</v>
      </c>
      <c r="C374">
        <v>0.149175098710013</v>
      </c>
      <c r="E374" t="s">
        <v>626</v>
      </c>
      <c r="F374" s="1">
        <v>1.9110134122604198E-6</v>
      </c>
      <c r="H374" t="s">
        <v>581</v>
      </c>
      <c r="I374">
        <v>6.4977868526940403</v>
      </c>
    </row>
    <row r="375" spans="2:9">
      <c r="B375" t="s">
        <v>845</v>
      </c>
      <c r="C375">
        <v>3.5477923629031099E-4</v>
      </c>
      <c r="E375" t="s">
        <v>628</v>
      </c>
      <c r="F375">
        <v>1.91178776587464E-4</v>
      </c>
      <c r="H375" t="s">
        <v>583</v>
      </c>
      <c r="I375">
        <v>-1.43445646185133</v>
      </c>
    </row>
    <row r="376" spans="2:9">
      <c r="B376" t="s">
        <v>846</v>
      </c>
      <c r="C376" s="1">
        <v>7.4008893322928705E-5</v>
      </c>
      <c r="E376" t="s">
        <v>847</v>
      </c>
      <c r="F376">
        <v>1.07024061845558E-4</v>
      </c>
      <c r="H376" t="s">
        <v>585</v>
      </c>
      <c r="I376">
        <v>2.0045634687428499E-2</v>
      </c>
    </row>
    <row r="377" spans="2:9">
      <c r="B377" t="s">
        <v>848</v>
      </c>
      <c r="C377">
        <v>2.5763568637095501E-4</v>
      </c>
      <c r="E377" t="s">
        <v>849</v>
      </c>
      <c r="F377" s="1">
        <v>2.4558861546364599E-5</v>
      </c>
      <c r="H377" t="s">
        <v>587</v>
      </c>
      <c r="I377">
        <v>0.21712400892053399</v>
      </c>
    </row>
    <row r="378" spans="2:9">
      <c r="B378" t="s">
        <v>850</v>
      </c>
      <c r="C378">
        <v>3.0631870544809E-4</v>
      </c>
      <c r="E378" t="s">
        <v>851</v>
      </c>
      <c r="F378">
        <v>6.4458032537343605E-4</v>
      </c>
      <c r="H378" t="s">
        <v>589</v>
      </c>
      <c r="I378">
        <v>0.66382859688799001</v>
      </c>
    </row>
    <row r="379" spans="2:9">
      <c r="B379" t="s">
        <v>852</v>
      </c>
      <c r="C379">
        <v>3.3229501064029803E-4</v>
      </c>
      <c r="E379" t="s">
        <v>853</v>
      </c>
      <c r="F379">
        <v>4.85745642959012E-3</v>
      </c>
      <c r="H379" t="s">
        <v>591</v>
      </c>
      <c r="I379">
        <v>3.3484324939130998E-2</v>
      </c>
    </row>
    <row r="380" spans="2:9">
      <c r="B380" t="s">
        <v>854</v>
      </c>
      <c r="C380">
        <v>1.42895599991679E-3</v>
      </c>
      <c r="E380" t="s">
        <v>855</v>
      </c>
      <c r="F380">
        <v>1.92436618999877E-3</v>
      </c>
      <c r="H380" t="s">
        <v>593</v>
      </c>
      <c r="I380">
        <v>0.31007926291236798</v>
      </c>
    </row>
    <row r="381" spans="2:9">
      <c r="B381" t="s">
        <v>856</v>
      </c>
      <c r="C381" s="1">
        <v>9.6742179780714102E-6</v>
      </c>
      <c r="E381" t="s">
        <v>857</v>
      </c>
      <c r="F381">
        <v>2.1576022063692999E-2</v>
      </c>
      <c r="H381" t="s">
        <v>595</v>
      </c>
      <c r="I381">
        <v>0.30807539545249202</v>
      </c>
    </row>
    <row r="382" spans="2:9">
      <c r="B382" t="s">
        <v>858</v>
      </c>
      <c r="C382" s="1">
        <v>2.6463164513187101E-5</v>
      </c>
      <c r="E382" t="s">
        <v>859</v>
      </c>
      <c r="F382">
        <v>2.54477385726692E-3</v>
      </c>
      <c r="H382" t="s">
        <v>597</v>
      </c>
      <c r="I382">
        <v>-2.0038674596988102E-3</v>
      </c>
    </row>
    <row r="383" spans="2:9">
      <c r="B383" t="s">
        <v>860</v>
      </c>
      <c r="C383" s="1">
        <v>4.4272733376513998E-6</v>
      </c>
      <c r="E383" t="s">
        <v>861</v>
      </c>
      <c r="F383">
        <v>6.4858357689579803E-3</v>
      </c>
      <c r="H383" t="s">
        <v>599</v>
      </c>
      <c r="I383">
        <v>1.3805155049750799</v>
      </c>
    </row>
    <row r="384" spans="2:9">
      <c r="B384" t="s">
        <v>862</v>
      </c>
      <c r="C384" s="1">
        <v>7.6261118605321797E-6</v>
      </c>
      <c r="E384" t="s">
        <v>863</v>
      </c>
      <c r="F384">
        <v>6.9567314204695304E-4</v>
      </c>
      <c r="H384" t="s">
        <v>601</v>
      </c>
      <c r="I384">
        <v>1.1180131875688</v>
      </c>
    </row>
    <row r="385" spans="2:9">
      <c r="B385" t="s">
        <v>864</v>
      </c>
      <c r="C385" s="1">
        <v>1.40875598007451E-5</v>
      </c>
      <c r="E385" t="s">
        <v>865</v>
      </c>
      <c r="F385">
        <v>1.3982710415944099E-2</v>
      </c>
      <c r="H385" t="s">
        <v>603</v>
      </c>
      <c r="I385">
        <v>5.6198854345618896</v>
      </c>
    </row>
    <row r="386" spans="2:9">
      <c r="B386" t="s">
        <v>866</v>
      </c>
      <c r="C386" s="1">
        <v>2.3524711090102801E-6</v>
      </c>
      <c r="E386" t="s">
        <v>867</v>
      </c>
      <c r="F386">
        <v>1.5282352612446301E-3</v>
      </c>
      <c r="H386" t="s">
        <v>605</v>
      </c>
      <c r="I386">
        <v>0.38903208677054602</v>
      </c>
    </row>
    <row r="387" spans="2:9">
      <c r="B387" t="s">
        <v>868</v>
      </c>
      <c r="C387" s="1">
        <v>1.6169132064497298E-5</v>
      </c>
      <c r="E387" t="s">
        <v>869</v>
      </c>
      <c r="F387">
        <v>1.69112433801025E-3</v>
      </c>
      <c r="H387" t="s">
        <v>607</v>
      </c>
      <c r="I387">
        <v>-5.3917334616444899E-4</v>
      </c>
    </row>
    <row r="388" spans="2:9">
      <c r="B388" t="s">
        <v>870</v>
      </c>
      <c r="C388" s="1">
        <v>1.6968753429155501E-5</v>
      </c>
      <c r="E388" t="s">
        <v>871</v>
      </c>
      <c r="F388">
        <v>3.2158158408101699E-4</v>
      </c>
      <c r="H388" t="s">
        <v>609</v>
      </c>
      <c r="I388">
        <v>-5.3917334616444899E-4</v>
      </c>
    </row>
    <row r="389" spans="2:9">
      <c r="B389" t="s">
        <v>872</v>
      </c>
      <c r="C389" s="1">
        <v>6.0682845042762398E-7</v>
      </c>
      <c r="E389" t="s">
        <v>873</v>
      </c>
      <c r="F389">
        <v>1.26557506593159E-3</v>
      </c>
      <c r="H389" t="s">
        <v>612</v>
      </c>
      <c r="I389">
        <v>0.245037382443026</v>
      </c>
    </row>
    <row r="390" spans="2:9">
      <c r="B390" t="s">
        <v>874</v>
      </c>
      <c r="C390" s="1">
        <v>2.3402983090153501E-5</v>
      </c>
      <c r="E390" t="s">
        <v>875</v>
      </c>
      <c r="F390" s="1">
        <v>1.1804744903842699E-5</v>
      </c>
      <c r="H390" t="s">
        <v>616</v>
      </c>
      <c r="I390">
        <v>-4.10288369985253E-3</v>
      </c>
    </row>
    <row r="391" spans="2:9">
      <c r="B391" t="s">
        <v>876</v>
      </c>
      <c r="C391" s="1">
        <v>2.1026815595282999E-6</v>
      </c>
      <c r="E391" t="s">
        <v>839</v>
      </c>
      <c r="F391">
        <v>0.113143741171747</v>
      </c>
      <c r="H391" t="s">
        <v>618</v>
      </c>
      <c r="I391">
        <v>-4.10288369985253E-3</v>
      </c>
    </row>
    <row r="392" spans="2:9">
      <c r="B392" t="s">
        <v>877</v>
      </c>
      <c r="C392" s="1">
        <v>1.82574640586169E-5</v>
      </c>
      <c r="E392" t="s">
        <v>878</v>
      </c>
      <c r="F392">
        <v>1.2278234358019001E-3</v>
      </c>
      <c r="H392" t="s">
        <v>620</v>
      </c>
      <c r="I392">
        <v>-2.67423901960518E-3</v>
      </c>
    </row>
    <row r="393" spans="2:9">
      <c r="B393" t="s">
        <v>879</v>
      </c>
      <c r="C393" s="1">
        <v>2.0155070285991201E-6</v>
      </c>
      <c r="E393" t="s">
        <v>880</v>
      </c>
      <c r="F393">
        <v>0.17854302371531999</v>
      </c>
      <c r="H393" t="s">
        <v>622</v>
      </c>
      <c r="I393">
        <v>-2.67423901960518E-3</v>
      </c>
    </row>
    <row r="394" spans="2:9">
      <c r="B394" t="s">
        <v>881</v>
      </c>
      <c r="C394" s="1">
        <v>3.83054686167373E-5</v>
      </c>
      <c r="E394" t="s">
        <v>844</v>
      </c>
      <c r="F394">
        <v>0.148850640947368</v>
      </c>
      <c r="H394" t="s">
        <v>665</v>
      </c>
      <c r="I394">
        <v>1.2241985709428299E-2</v>
      </c>
    </row>
    <row r="395" spans="2:9">
      <c r="B395" t="s">
        <v>882</v>
      </c>
      <c r="C395" s="1">
        <v>3.1656691599347903E-5</v>
      </c>
      <c r="E395" t="s">
        <v>883</v>
      </c>
      <c r="F395">
        <v>2.64988972836438E-4</v>
      </c>
      <c r="H395" t="s">
        <v>624</v>
      </c>
      <c r="I395">
        <v>1.8024139816997899E-4</v>
      </c>
    </row>
    <row r="396" spans="2:9">
      <c r="B396" t="s">
        <v>884</v>
      </c>
      <c r="C396" s="1">
        <v>3.71312615147249E-6</v>
      </c>
      <c r="E396" t="s">
        <v>885</v>
      </c>
      <c r="F396">
        <v>2.47703292103463E-4</v>
      </c>
      <c r="H396" t="s">
        <v>626</v>
      </c>
      <c r="I396" s="1">
        <v>1.1055976715578601E-5</v>
      </c>
    </row>
    <row r="397" spans="2:9">
      <c r="B397" t="s">
        <v>886</v>
      </c>
      <c r="C397" s="1">
        <v>3.6415660393512698E-6</v>
      </c>
      <c r="E397" t="s">
        <v>887</v>
      </c>
      <c r="F397">
        <v>3.3043025479217601E-4</v>
      </c>
      <c r="H397" t="s">
        <v>628</v>
      </c>
      <c r="I397">
        <v>1.9129737488092101E-4</v>
      </c>
    </row>
    <row r="398" spans="2:9">
      <c r="B398" t="s">
        <v>888</v>
      </c>
      <c r="C398" s="1">
        <v>5.6919835867273898E-6</v>
      </c>
      <c r="E398" t="s">
        <v>854</v>
      </c>
      <c r="F398">
        <v>1.27747825998738E-3</v>
      </c>
      <c r="H398" t="s">
        <v>889</v>
      </c>
      <c r="I398" s="1">
        <v>2.2729219735418201E-5</v>
      </c>
    </row>
    <row r="399" spans="2:9">
      <c r="B399" t="s">
        <v>890</v>
      </c>
      <c r="C399" s="1">
        <v>1.6957085222671301E-5</v>
      </c>
      <c r="E399" t="s">
        <v>891</v>
      </c>
      <c r="F399">
        <v>7.65889321675262E-2</v>
      </c>
      <c r="H399" t="s">
        <v>892</v>
      </c>
      <c r="I399">
        <v>1.08935331502335E-4</v>
      </c>
    </row>
    <row r="400" spans="2:9">
      <c r="B400" t="s">
        <v>893</v>
      </c>
      <c r="C400" s="1">
        <v>1.12401863691002E-6</v>
      </c>
      <c r="E400" t="s">
        <v>894</v>
      </c>
      <c r="F400">
        <v>6.5885533675672597E-2</v>
      </c>
      <c r="H400" t="s">
        <v>895</v>
      </c>
      <c r="I400">
        <v>7.7162840107024798E-4</v>
      </c>
    </row>
    <row r="401" spans="2:9">
      <c r="B401" t="s">
        <v>896</v>
      </c>
      <c r="C401" s="1">
        <v>4.9699648298249398E-6</v>
      </c>
      <c r="E401" t="s">
        <v>897</v>
      </c>
      <c r="F401">
        <v>2.1072318012156899E-3</v>
      </c>
      <c r="H401" t="s">
        <v>898</v>
      </c>
      <c r="I401">
        <v>1.4303430657525601E-2</v>
      </c>
    </row>
    <row r="402" spans="2:9">
      <c r="B402" t="s">
        <v>899</v>
      </c>
      <c r="C402" s="1">
        <v>3.5686074952245497E-5</v>
      </c>
      <c r="E402" t="s">
        <v>900</v>
      </c>
      <c r="F402">
        <v>1.25291557088141E-2</v>
      </c>
      <c r="H402" t="s">
        <v>901</v>
      </c>
      <c r="I402">
        <v>1.6932873835474399E-2</v>
      </c>
    </row>
    <row r="403" spans="2:9">
      <c r="B403" t="s">
        <v>902</v>
      </c>
      <c r="C403" s="1">
        <v>2.1737696295797399E-5</v>
      </c>
      <c r="E403" t="s">
        <v>903</v>
      </c>
      <c r="F403">
        <v>1.5112564277648901E-2</v>
      </c>
      <c r="H403" t="s">
        <v>904</v>
      </c>
      <c r="I403">
        <v>7.4979692692609201E-3</v>
      </c>
    </row>
    <row r="404" spans="2:9">
      <c r="B404" t="s">
        <v>905</v>
      </c>
      <c r="C404" s="1">
        <v>9.8702865005051797E-6</v>
      </c>
      <c r="E404" t="s">
        <v>906</v>
      </c>
      <c r="F404">
        <v>9.2369985951924099E-4</v>
      </c>
      <c r="H404" t="s">
        <v>907</v>
      </c>
      <c r="I404">
        <v>7.3185430809489596E-3</v>
      </c>
    </row>
    <row r="405" spans="2:9">
      <c r="B405" t="s">
        <v>908</v>
      </c>
      <c r="C405">
        <v>7.6803628997266102E-2</v>
      </c>
      <c r="E405" t="s">
        <v>909</v>
      </c>
      <c r="F405">
        <v>1.4188864418130401E-2</v>
      </c>
      <c r="H405" t="s">
        <v>910</v>
      </c>
      <c r="I405">
        <v>3.5895662743790102E-4</v>
      </c>
    </row>
    <row r="406" spans="2:9">
      <c r="B406" t="s">
        <v>911</v>
      </c>
      <c r="C406">
        <v>5.1769285189763897E-2</v>
      </c>
      <c r="E406" t="s">
        <v>912</v>
      </c>
      <c r="F406">
        <v>9.9889344331515906E-3</v>
      </c>
      <c r="H406" t="s">
        <v>913</v>
      </c>
      <c r="I406">
        <v>3.67812318402423E-3</v>
      </c>
    </row>
    <row r="407" spans="2:9">
      <c r="B407" t="s">
        <v>914</v>
      </c>
      <c r="C407">
        <v>1.4196199629829801E-2</v>
      </c>
      <c r="E407" t="s">
        <v>915</v>
      </c>
      <c r="F407">
        <v>4.6474530769040597E-3</v>
      </c>
      <c r="H407" t="s">
        <v>916</v>
      </c>
      <c r="I407">
        <v>1.0217928305031E-2</v>
      </c>
    </row>
    <row r="408" spans="2:9">
      <c r="B408" t="s">
        <v>917</v>
      </c>
      <c r="C408">
        <v>4.89076988818931E-4</v>
      </c>
      <c r="E408" t="s">
        <v>918</v>
      </c>
      <c r="F408">
        <v>1.11713227266414E-3</v>
      </c>
      <c r="H408" t="s">
        <v>919</v>
      </c>
      <c r="I408">
        <v>8.3993006963085904E-4</v>
      </c>
    </row>
    <row r="409" spans="2:9">
      <c r="B409" t="s">
        <v>920</v>
      </c>
      <c r="C409">
        <v>9.4437678219085096E-4</v>
      </c>
      <c r="E409" t="s">
        <v>921</v>
      </c>
      <c r="F409" s="1">
        <v>1.8476014020779299E-5</v>
      </c>
      <c r="H409" t="s">
        <v>922</v>
      </c>
      <c r="I409">
        <v>1.31664551230659E-4</v>
      </c>
    </row>
    <row r="410" spans="2:9">
      <c r="B410" t="s">
        <v>923</v>
      </c>
      <c r="C410">
        <v>1.04249682803813E-2</v>
      </c>
      <c r="E410" t="s">
        <v>924</v>
      </c>
      <c r="F410">
        <v>1.13106909371138E-4</v>
      </c>
      <c r="H410" t="s">
        <v>925</v>
      </c>
      <c r="I410">
        <v>3.2178107812207499E-4</v>
      </c>
    </row>
    <row r="411" spans="2:9">
      <c r="B411" t="s">
        <v>926</v>
      </c>
      <c r="C411">
        <v>2.8189947027982098E-3</v>
      </c>
      <c r="E411" t="s">
        <v>927</v>
      </c>
      <c r="F411">
        <v>0.15520894962138501</v>
      </c>
      <c r="H411" t="s">
        <v>928</v>
      </c>
      <c r="I411">
        <v>1.2435308313364999E-3</v>
      </c>
    </row>
    <row r="412" spans="2:9">
      <c r="B412" t="s">
        <v>929</v>
      </c>
      <c r="C412">
        <v>1.51549283575209E-2</v>
      </c>
      <c r="E412" t="s">
        <v>930</v>
      </c>
      <c r="F412">
        <v>5.3230472987251101E-2</v>
      </c>
      <c r="H412" t="s">
        <v>931</v>
      </c>
      <c r="I412" s="1">
        <v>2.2590249141210801E-5</v>
      </c>
    </row>
    <row r="413" spans="2:9">
      <c r="B413" t="s">
        <v>932</v>
      </c>
      <c r="C413">
        <v>4.3659456765418299E-4</v>
      </c>
      <c r="E413" t="s">
        <v>933</v>
      </c>
      <c r="F413">
        <v>4.5023722105303702E-3</v>
      </c>
      <c r="H413" t="s">
        <v>839</v>
      </c>
      <c r="I413">
        <v>0.11573180875960799</v>
      </c>
    </row>
    <row r="414" spans="2:9">
      <c r="B414" t="s">
        <v>934</v>
      </c>
      <c r="C414">
        <v>1.2662292980130799E-3</v>
      </c>
      <c r="E414" t="s">
        <v>935</v>
      </c>
      <c r="F414">
        <v>2.4630714622985599E-2</v>
      </c>
      <c r="H414" t="s">
        <v>936</v>
      </c>
      <c r="I414">
        <v>8.8449298346224205E-4</v>
      </c>
    </row>
    <row r="415" spans="2:9">
      <c r="B415" t="s">
        <v>937</v>
      </c>
      <c r="C415">
        <v>2.2737342551929799E-3</v>
      </c>
      <c r="E415" t="s">
        <v>938</v>
      </c>
      <c r="F415">
        <v>0.100542403791922</v>
      </c>
      <c r="H415" t="s">
        <v>880</v>
      </c>
      <c r="I415">
        <v>0.18001542109469601</v>
      </c>
    </row>
    <row r="416" spans="2:9">
      <c r="B416" t="s">
        <v>939</v>
      </c>
      <c r="C416">
        <v>7.0677438248002199E-3</v>
      </c>
      <c r="E416" t="s">
        <v>940</v>
      </c>
      <c r="F416">
        <v>1.31582923391989E-4</v>
      </c>
      <c r="H416" t="s">
        <v>844</v>
      </c>
      <c r="I416">
        <v>7.6089993648886106E-2</v>
      </c>
    </row>
    <row r="417" spans="2:9">
      <c r="B417" t="s">
        <v>941</v>
      </c>
      <c r="C417">
        <v>3.5825995522316099E-3</v>
      </c>
      <c r="E417" t="s">
        <v>942</v>
      </c>
      <c r="F417">
        <v>6.2700225788410405E-2</v>
      </c>
      <c r="H417" t="s">
        <v>943</v>
      </c>
      <c r="I417">
        <v>7.2754477979266194E-2</v>
      </c>
    </row>
    <row r="418" spans="2:9">
      <c r="B418" t="s">
        <v>944</v>
      </c>
      <c r="C418">
        <v>5.2802685962917504E-4</v>
      </c>
      <c r="E418" t="s">
        <v>945</v>
      </c>
      <c r="F418">
        <v>0.16865283509571799</v>
      </c>
      <c r="H418" t="s">
        <v>946</v>
      </c>
      <c r="I418" s="1">
        <v>4.8162505363542203E-5</v>
      </c>
    </row>
    <row r="419" spans="2:9">
      <c r="B419" t="s">
        <v>947</v>
      </c>
      <c r="C419">
        <v>1.04211396609425E-2</v>
      </c>
      <c r="E419" t="s">
        <v>948</v>
      </c>
      <c r="F419">
        <v>0.25983294148264102</v>
      </c>
      <c r="H419" t="s">
        <v>949</v>
      </c>
      <c r="I419">
        <v>1.5082360000074599E-4</v>
      </c>
    </row>
    <row r="420" spans="2:9">
      <c r="B420" t="s">
        <v>950</v>
      </c>
      <c r="C420">
        <v>4.2562770934437702E-3</v>
      </c>
      <c r="E420" t="s">
        <v>951</v>
      </c>
      <c r="F420">
        <v>2.7443317232883797E-4</v>
      </c>
      <c r="H420" t="s">
        <v>952</v>
      </c>
      <c r="I420">
        <v>3.3019437164378499E-4</v>
      </c>
    </row>
    <row r="421" spans="2:9">
      <c r="B421" t="s">
        <v>918</v>
      </c>
      <c r="C421">
        <v>1.1206064521231999E-3</v>
      </c>
      <c r="E421" t="s">
        <v>953</v>
      </c>
      <c r="F421">
        <v>1.2705723683164999E-4</v>
      </c>
      <c r="H421" t="s">
        <v>954</v>
      </c>
      <c r="I421">
        <v>7.3234611026043398E-3</v>
      </c>
    </row>
    <row r="422" spans="2:9">
      <c r="B422" t="s">
        <v>955</v>
      </c>
      <c r="C422" s="1">
        <v>5.6624923588428698E-6</v>
      </c>
      <c r="E422" t="s">
        <v>956</v>
      </c>
      <c r="F422">
        <v>2.7995710198008199E-4</v>
      </c>
      <c r="H422" t="s">
        <v>957</v>
      </c>
      <c r="I422">
        <v>7.6636444328186504E-2</v>
      </c>
    </row>
    <row r="423" spans="2:9">
      <c r="B423" t="s">
        <v>958</v>
      </c>
      <c r="C423" s="1">
        <v>1.42637497262915E-5</v>
      </c>
      <c r="E423" t="s">
        <v>959</v>
      </c>
      <c r="F423">
        <v>2.7272115878454501E-3</v>
      </c>
      <c r="H423" t="s">
        <v>960</v>
      </c>
      <c r="I423">
        <v>6.5916727053337607E-2</v>
      </c>
    </row>
    <row r="424" spans="2:9">
      <c r="B424" t="s">
        <v>961</v>
      </c>
      <c r="C424" s="1">
        <v>7.02247539948245E-5</v>
      </c>
      <c r="E424" t="s">
        <v>962</v>
      </c>
      <c r="F424">
        <v>0.19832612364136201</v>
      </c>
      <c r="H424" t="s">
        <v>963</v>
      </c>
      <c r="I424">
        <v>2.4186634354632299E-3</v>
      </c>
    </row>
    <row r="425" spans="2:9">
      <c r="B425" t="s">
        <v>964</v>
      </c>
      <c r="C425" s="1">
        <v>4.1800785261882198E-5</v>
      </c>
      <c r="E425" t="s">
        <v>965</v>
      </c>
      <c r="F425" s="1">
        <v>1.8291796525342399E-5</v>
      </c>
      <c r="H425" t="s">
        <v>966</v>
      </c>
      <c r="I425">
        <v>1.22268037997499E-2</v>
      </c>
    </row>
    <row r="426" spans="2:9">
      <c r="B426" t="s">
        <v>927</v>
      </c>
      <c r="C426">
        <v>0.15723354019762001</v>
      </c>
      <c r="E426" t="s">
        <v>967</v>
      </c>
      <c r="F426">
        <v>9.1011662527191603E-2</v>
      </c>
      <c r="H426" t="s">
        <v>968</v>
      </c>
      <c r="I426">
        <v>1.5121939399639401E-2</v>
      </c>
    </row>
    <row r="427" spans="2:9">
      <c r="B427" t="s">
        <v>930</v>
      </c>
      <c r="C427">
        <v>4.8452692630246701E-2</v>
      </c>
      <c r="E427" t="s">
        <v>969</v>
      </c>
      <c r="F427">
        <v>1.31582923391989E-4</v>
      </c>
      <c r="H427" t="s">
        <v>970</v>
      </c>
      <c r="I427">
        <v>1.68300985386399E-3</v>
      </c>
    </row>
    <row r="428" spans="2:9">
      <c r="B428" t="s">
        <v>971</v>
      </c>
      <c r="C428">
        <v>1.31666133622015E-3</v>
      </c>
      <c r="E428" t="s">
        <v>972</v>
      </c>
      <c r="F428">
        <v>1.3356319768681099E-3</v>
      </c>
      <c r="H428" t="s">
        <v>973</v>
      </c>
      <c r="I428">
        <v>1.3438929546589901E-2</v>
      </c>
    </row>
    <row r="429" spans="2:9">
      <c r="B429" t="s">
        <v>974</v>
      </c>
      <c r="C429">
        <v>3.1761741787081298E-3</v>
      </c>
      <c r="E429" t="s">
        <v>975</v>
      </c>
      <c r="F429">
        <v>4.1244375259129398E-3</v>
      </c>
      <c r="H429" t="s">
        <v>912</v>
      </c>
      <c r="I429">
        <v>5.4555347149882697E-3</v>
      </c>
    </row>
    <row r="430" spans="2:9">
      <c r="B430" t="s">
        <v>976</v>
      </c>
      <c r="C430">
        <v>3.6318813054893102E-2</v>
      </c>
      <c r="E430" t="s">
        <v>977</v>
      </c>
      <c r="F430">
        <v>4.7754642834166701E-4</v>
      </c>
      <c r="H430" t="s">
        <v>915</v>
      </c>
      <c r="I430">
        <v>9.1899325202257492E-3</v>
      </c>
    </row>
    <row r="431" spans="2:9">
      <c r="B431" t="s">
        <v>978</v>
      </c>
      <c r="C431">
        <v>2.1623335163324198E-2</v>
      </c>
      <c r="E431" t="s">
        <v>979</v>
      </c>
      <c r="F431">
        <v>2.7106474683051499E-3</v>
      </c>
      <c r="H431" t="s">
        <v>980</v>
      </c>
      <c r="I431">
        <v>1.1270533572338101E-3</v>
      </c>
    </row>
    <row r="432" spans="2:9">
      <c r="B432" t="s">
        <v>981</v>
      </c>
      <c r="C432">
        <v>6.0300072754742098E-2</v>
      </c>
      <c r="E432" t="s">
        <v>982</v>
      </c>
      <c r="F432">
        <v>1.3158282689939001E-4</v>
      </c>
      <c r="H432" t="s">
        <v>983</v>
      </c>
      <c r="I432" s="1">
        <v>8.5718217740858799E-5</v>
      </c>
    </row>
    <row r="433" spans="2:9">
      <c r="B433" t="s">
        <v>984</v>
      </c>
      <c r="C433">
        <v>5.4971891884137798E-3</v>
      </c>
      <c r="E433" t="s">
        <v>985</v>
      </c>
      <c r="F433" s="1">
        <v>8.3815452329554803E-5</v>
      </c>
      <c r="H433" t="s">
        <v>986</v>
      </c>
      <c r="I433" s="1">
        <v>4.5946333496892601E-5</v>
      </c>
    </row>
    <row r="434" spans="2:9">
      <c r="B434" t="s">
        <v>940</v>
      </c>
      <c r="C434">
        <v>1.31951781341842E-4</v>
      </c>
      <c r="E434" t="s">
        <v>987</v>
      </c>
      <c r="F434">
        <v>1.2609266211726299E-3</v>
      </c>
      <c r="H434" t="s">
        <v>930</v>
      </c>
      <c r="I434">
        <v>4.9935491274109199E-2</v>
      </c>
    </row>
    <row r="435" spans="2:9">
      <c r="B435" t="s">
        <v>988</v>
      </c>
      <c r="C435">
        <v>4.9948711157199302E-2</v>
      </c>
      <c r="E435" t="s">
        <v>989</v>
      </c>
      <c r="F435">
        <v>5.8580211534048105E-4</v>
      </c>
      <c r="H435" t="s">
        <v>990</v>
      </c>
      <c r="I435">
        <v>4.9374321518782299E-3</v>
      </c>
    </row>
    <row r="436" spans="2:9">
      <c r="B436" t="s">
        <v>991</v>
      </c>
      <c r="C436">
        <v>1.29200351145518E-2</v>
      </c>
      <c r="E436" t="s">
        <v>992</v>
      </c>
      <c r="F436">
        <v>8.0553886414507295E-4</v>
      </c>
      <c r="H436" t="s">
        <v>993</v>
      </c>
      <c r="I436">
        <v>9.27339431893381E-2</v>
      </c>
    </row>
    <row r="437" spans="2:9">
      <c r="B437" t="s">
        <v>945</v>
      </c>
      <c r="C437">
        <v>0.169109635410994</v>
      </c>
      <c r="E437" t="s">
        <v>994</v>
      </c>
      <c r="F437" s="1">
        <v>9.3986595939668006E-5</v>
      </c>
      <c r="H437" t="s">
        <v>995</v>
      </c>
      <c r="I437">
        <v>3.1362272016640103E-2</v>
      </c>
    </row>
    <row r="438" spans="2:9">
      <c r="B438" t="s">
        <v>948</v>
      </c>
      <c r="C438">
        <v>0.26056572923327798</v>
      </c>
      <c r="E438" t="s">
        <v>996</v>
      </c>
      <c r="F438">
        <v>2.0257118006950401E-3</v>
      </c>
      <c r="H438" t="s">
        <v>940</v>
      </c>
      <c r="I438">
        <v>1.31664551230659E-4</v>
      </c>
    </row>
    <row r="439" spans="2:9">
      <c r="B439" t="s">
        <v>951</v>
      </c>
      <c r="C439" s="1">
        <v>7.4205769710597504E-5</v>
      </c>
      <c r="E439" t="s">
        <v>997</v>
      </c>
      <c r="F439">
        <v>4.4863974977341699E-4</v>
      </c>
      <c r="H439" t="s">
        <v>998</v>
      </c>
      <c r="I439">
        <v>6.2743427200471394E-2</v>
      </c>
    </row>
    <row r="440" spans="2:9">
      <c r="B440" t="s">
        <v>962</v>
      </c>
      <c r="C440">
        <v>0.198888552412776</v>
      </c>
      <c r="E440" t="s">
        <v>999</v>
      </c>
      <c r="F440">
        <v>1.63218324349617E-2</v>
      </c>
      <c r="H440" t="s">
        <v>945</v>
      </c>
      <c r="I440">
        <v>0.168746043901978</v>
      </c>
    </row>
    <row r="441" spans="2:9">
      <c r="B441" t="s">
        <v>1000</v>
      </c>
      <c r="C441" s="1">
        <v>1.8343072742589201E-5</v>
      </c>
      <c r="E441" t="s">
        <v>1001</v>
      </c>
      <c r="F441" s="1">
        <v>4.86757435584386E-5</v>
      </c>
      <c r="H441" t="s">
        <v>948</v>
      </c>
      <c r="I441">
        <v>0.25999019044210298</v>
      </c>
    </row>
    <row r="442" spans="2:9">
      <c r="B442" t="s">
        <v>1002</v>
      </c>
      <c r="C442">
        <v>6.9615757547702703E-2</v>
      </c>
      <c r="E442" t="s">
        <v>1003</v>
      </c>
      <c r="F442">
        <v>3.6652291175168299E-3</v>
      </c>
      <c r="H442" t="s">
        <v>1004</v>
      </c>
      <c r="I442">
        <v>1.1979223499390501E-3</v>
      </c>
    </row>
    <row r="443" spans="2:9">
      <c r="B443" t="s">
        <v>1005</v>
      </c>
      <c r="C443">
        <v>2.5617663684504102E-2</v>
      </c>
      <c r="E443" t="s">
        <v>1006</v>
      </c>
      <c r="F443">
        <v>6.1001122480834797E-4</v>
      </c>
      <c r="H443" t="s">
        <v>1007</v>
      </c>
      <c r="I443">
        <v>2.5138714806469299E-4</v>
      </c>
    </row>
    <row r="444" spans="2:9">
      <c r="B444" t="s">
        <v>1008</v>
      </c>
      <c r="C444" s="1">
        <v>6.06081730944561E-5</v>
      </c>
      <c r="E444" t="s">
        <v>1009</v>
      </c>
      <c r="F444">
        <v>1.4538917643854301E-3</v>
      </c>
      <c r="H444" t="s">
        <v>1010</v>
      </c>
      <c r="I444">
        <v>6.3826618838874695E-4</v>
      </c>
    </row>
    <row r="445" spans="2:9">
      <c r="B445" t="s">
        <v>1011</v>
      </c>
      <c r="C445" s="1">
        <v>7.1343608247388204E-5</v>
      </c>
      <c r="E445" t="s">
        <v>1012</v>
      </c>
      <c r="F445">
        <v>4.6707721942547296E-3</v>
      </c>
      <c r="H445" t="s">
        <v>1013</v>
      </c>
      <c r="I445">
        <v>8.6018858566061203E-4</v>
      </c>
    </row>
    <row r="446" spans="2:9">
      <c r="B446" t="s">
        <v>1014</v>
      </c>
      <c r="C446">
        <v>2.8304462862366097E-4</v>
      </c>
      <c r="E446" t="s">
        <v>1015</v>
      </c>
      <c r="F446">
        <v>3.2464992234261299E-3</v>
      </c>
      <c r="H446" t="s">
        <v>962</v>
      </c>
      <c r="I446">
        <v>0.19844636295825099</v>
      </c>
    </row>
    <row r="447" spans="2:9">
      <c r="B447" t="s">
        <v>1016</v>
      </c>
      <c r="C447">
        <v>8.46907760753471E-4</v>
      </c>
      <c r="E447" t="s">
        <v>1017</v>
      </c>
      <c r="F447">
        <v>4.7725340115919498E-3</v>
      </c>
      <c r="H447" t="s">
        <v>1018</v>
      </c>
      <c r="I447" s="1">
        <v>1.8303143893048898E-5</v>
      </c>
    </row>
    <row r="448" spans="2:9">
      <c r="B448" t="s">
        <v>1019</v>
      </c>
      <c r="C448">
        <v>1.1209087397041199E-3</v>
      </c>
      <c r="E448" t="s">
        <v>1020</v>
      </c>
      <c r="F448">
        <v>3.8434564152641298E-3</v>
      </c>
      <c r="H448" t="s">
        <v>1021</v>
      </c>
      <c r="I448">
        <v>8.9414131261622398E-2</v>
      </c>
    </row>
    <row r="449" spans="2:9">
      <c r="B449" t="s">
        <v>1022</v>
      </c>
      <c r="C449" s="1">
        <v>7.1912275054584803E-6</v>
      </c>
      <c r="E449" t="s">
        <v>1023</v>
      </c>
      <c r="F449">
        <v>1.2972481457540501E-3</v>
      </c>
      <c r="H449" t="s">
        <v>1024</v>
      </c>
      <c r="I449">
        <v>1.31664551230659E-4</v>
      </c>
    </row>
    <row r="450" spans="2:9">
      <c r="B450" t="s">
        <v>1025</v>
      </c>
      <c r="C450">
        <v>5.2650843044110298E-4</v>
      </c>
      <c r="E450" t="s">
        <v>1026</v>
      </c>
      <c r="F450">
        <v>1.9092773355925401E-3</v>
      </c>
      <c r="H450" t="s">
        <v>1027</v>
      </c>
      <c r="I450">
        <v>3.67503845610395E-3</v>
      </c>
    </row>
    <row r="451" spans="2:9">
      <c r="B451" t="s">
        <v>1028</v>
      </c>
      <c r="C451">
        <v>1.5790145310472399E-4</v>
      </c>
      <c r="E451" t="s">
        <v>1029</v>
      </c>
      <c r="F451">
        <v>5.2870334009080604E-4</v>
      </c>
      <c r="H451" t="s">
        <v>1030</v>
      </c>
      <c r="I451">
        <v>2.3190014676467302E-3</v>
      </c>
    </row>
    <row r="452" spans="2:9">
      <c r="B452" t="s">
        <v>1031</v>
      </c>
      <c r="C452">
        <v>7.9510685935170998E-4</v>
      </c>
      <c r="E452" t="s">
        <v>1032</v>
      </c>
      <c r="F452">
        <v>6.9344869408791805E-4</v>
      </c>
      <c r="H452" t="s">
        <v>1033</v>
      </c>
      <c r="I452">
        <v>2.62115897893794E-3</v>
      </c>
    </row>
    <row r="453" spans="2:9">
      <c r="B453" t="s">
        <v>1034</v>
      </c>
      <c r="C453">
        <v>1.0158082910956901E-3</v>
      </c>
      <c r="E453" t="s">
        <v>1035</v>
      </c>
      <c r="F453">
        <v>9.8450410322407206E-4</v>
      </c>
      <c r="H453" t="s">
        <v>1036</v>
      </c>
      <c r="I453">
        <v>4.15440597543143E-4</v>
      </c>
    </row>
    <row r="454" spans="2:9">
      <c r="B454" t="s">
        <v>1037</v>
      </c>
      <c r="C454">
        <v>4.8859442592730196E-4</v>
      </c>
      <c r="E454" t="s">
        <v>1038</v>
      </c>
      <c r="F454">
        <v>7.2860358213659698E-3</v>
      </c>
      <c r="H454" t="s">
        <v>1039</v>
      </c>
      <c r="I454">
        <v>1.31664551230436E-4</v>
      </c>
    </row>
    <row r="455" spans="2:9">
      <c r="B455" t="s">
        <v>1040</v>
      </c>
      <c r="C455">
        <v>1.19315622239997E-4</v>
      </c>
      <c r="E455" t="s">
        <v>1041</v>
      </c>
      <c r="F455">
        <v>1.4597532610365101E-4</v>
      </c>
      <c r="H455" t="s">
        <v>1042</v>
      </c>
      <c r="I455">
        <v>4.6956185042800201E-4</v>
      </c>
    </row>
    <row r="456" spans="2:9">
      <c r="B456" t="s">
        <v>1043</v>
      </c>
      <c r="C456">
        <v>2.5627540229493E-3</v>
      </c>
      <c r="E456" t="s">
        <v>1044</v>
      </c>
      <c r="F456">
        <v>1.19377680670513E-4</v>
      </c>
      <c r="H456" t="s">
        <v>1045</v>
      </c>
      <c r="I456">
        <v>8.7601443778011201E-4</v>
      </c>
    </row>
    <row r="457" spans="2:9">
      <c r="B457" t="s">
        <v>1046</v>
      </c>
      <c r="C457">
        <v>2.6029693106991201E-4</v>
      </c>
      <c r="E457" t="s">
        <v>1047</v>
      </c>
      <c r="F457">
        <v>5.9107410920898802E-4</v>
      </c>
      <c r="H457" t="s">
        <v>989</v>
      </c>
      <c r="I457">
        <v>1.24827423355499E-3</v>
      </c>
    </row>
    <row r="458" spans="2:9">
      <c r="B458" t="s">
        <v>1048</v>
      </c>
      <c r="C458">
        <v>1.31951781341831E-4</v>
      </c>
      <c r="E458" t="s">
        <v>1049</v>
      </c>
      <c r="F458">
        <v>3.9965490590524101E-4</v>
      </c>
      <c r="H458" t="s">
        <v>992</v>
      </c>
      <c r="I458">
        <v>3.5915859811404602E-4</v>
      </c>
    </row>
    <row r="459" spans="2:9">
      <c r="B459" t="s">
        <v>1050</v>
      </c>
      <c r="C459" s="1">
        <v>7.7624869082686202E-5</v>
      </c>
      <c r="E459" t="s">
        <v>1051</v>
      </c>
      <c r="F459">
        <v>2.2631534925620999E-4</v>
      </c>
      <c r="H459" t="s">
        <v>994</v>
      </c>
      <c r="I459">
        <v>7.1637680871376101E-4</v>
      </c>
    </row>
    <row r="460" spans="2:9">
      <c r="B460" t="s">
        <v>1052</v>
      </c>
      <c r="C460">
        <v>4.9768037978896299E-4</v>
      </c>
      <c r="E460" t="s">
        <v>1053</v>
      </c>
      <c r="F460">
        <v>2.7741529069816198E-4</v>
      </c>
      <c r="H460" t="s">
        <v>1054</v>
      </c>
      <c r="I460">
        <v>3.16424557087229E-3</v>
      </c>
    </row>
    <row r="461" spans="2:9">
      <c r="B461" t="s">
        <v>1055</v>
      </c>
      <c r="C461">
        <v>6.7103121729221395E-4</v>
      </c>
      <c r="E461" t="s">
        <v>1056</v>
      </c>
      <c r="F461">
        <v>8.6408615764563496E-4</v>
      </c>
      <c r="H461" t="s">
        <v>996</v>
      </c>
      <c r="I461">
        <v>6.3466959245206205E-4</v>
      </c>
    </row>
    <row r="462" spans="2:9">
      <c r="B462" t="s">
        <v>1057</v>
      </c>
      <c r="C462">
        <v>1.02175236437761E-4</v>
      </c>
      <c r="E462" t="s">
        <v>1058</v>
      </c>
      <c r="F462">
        <v>1.35079981286615E-3</v>
      </c>
      <c r="H462" t="s">
        <v>1059</v>
      </c>
      <c r="I462">
        <v>1.2235588418518799E-3</v>
      </c>
    </row>
    <row r="463" spans="2:9">
      <c r="B463" t="s">
        <v>989</v>
      </c>
      <c r="C463">
        <v>2.5847803230923498E-3</v>
      </c>
      <c r="E463" t="s">
        <v>1060</v>
      </c>
      <c r="F463">
        <v>6.1616885738764499E-4</v>
      </c>
      <c r="H463" t="s">
        <v>999</v>
      </c>
      <c r="I463">
        <v>1.3856900637169E-2</v>
      </c>
    </row>
    <row r="464" spans="2:9">
      <c r="B464" t="s">
        <v>992</v>
      </c>
      <c r="C464">
        <v>6.19501514864023E-4</v>
      </c>
      <c r="E464" t="s">
        <v>1061</v>
      </c>
      <c r="F464" s="1">
        <v>5.5148605902796199E-5</v>
      </c>
      <c r="H464" t="s">
        <v>1062</v>
      </c>
      <c r="I464" s="1">
        <v>5.6353129540671098E-5</v>
      </c>
    </row>
    <row r="465" spans="2:9">
      <c r="B465" t="s">
        <v>994</v>
      </c>
      <c r="C465">
        <v>1.3494929928098401E-4</v>
      </c>
      <c r="E465" t="s">
        <v>1063</v>
      </c>
      <c r="F465">
        <v>1.1781966241305999E-3</v>
      </c>
      <c r="H465" t="s">
        <v>1064</v>
      </c>
      <c r="I465">
        <v>3.4729364316524501E-3</v>
      </c>
    </row>
    <row r="466" spans="2:9">
      <c r="B466" t="s">
        <v>1054</v>
      </c>
      <c r="C466">
        <v>3.6239781158063701E-3</v>
      </c>
      <c r="E466" t="s">
        <v>1065</v>
      </c>
      <c r="F466">
        <v>1.91220888917534E-3</v>
      </c>
      <c r="H466" t="s">
        <v>1066</v>
      </c>
      <c r="I466">
        <v>1.3430115411190899E-3</v>
      </c>
    </row>
    <row r="467" spans="2:9">
      <c r="B467" t="s">
        <v>996</v>
      </c>
      <c r="C467">
        <v>2.5777564194698203E-4</v>
      </c>
      <c r="E467" t="s">
        <v>1067</v>
      </c>
      <c r="F467">
        <v>2.4050118061631499E-4</v>
      </c>
      <c r="H467" t="s">
        <v>1012</v>
      </c>
      <c r="I467">
        <v>7.5340883125552599E-3</v>
      </c>
    </row>
    <row r="468" spans="2:9">
      <c r="B468" t="s">
        <v>1059</v>
      </c>
      <c r="C468">
        <v>1.5998411108284601E-2</v>
      </c>
      <c r="E468" t="s">
        <v>1068</v>
      </c>
      <c r="F468">
        <v>1.0955745114934899E-3</v>
      </c>
      <c r="H468" t="s">
        <v>1015</v>
      </c>
      <c r="I468">
        <v>7.8673967245306302E-4</v>
      </c>
    </row>
    <row r="469" spans="2:9">
      <c r="B469" t="s">
        <v>999</v>
      </c>
      <c r="C469">
        <v>8.2054989086257496E-4</v>
      </c>
      <c r="E469" t="s">
        <v>1069</v>
      </c>
      <c r="F469" s="1">
        <v>3.1995207518264297E-7</v>
      </c>
      <c r="H469" t="s">
        <v>1020</v>
      </c>
      <c r="I469">
        <v>4.1148744056655698E-3</v>
      </c>
    </row>
    <row r="470" spans="2:9">
      <c r="B470" t="s">
        <v>1070</v>
      </c>
      <c r="C470">
        <v>1.65304638411681E-3</v>
      </c>
      <c r="E470" t="s">
        <v>1071</v>
      </c>
      <c r="F470">
        <v>2.1547213761853199E-4</v>
      </c>
      <c r="H470" t="s">
        <v>1072</v>
      </c>
      <c r="I470">
        <v>1.2356588734964099E-3</v>
      </c>
    </row>
    <row r="471" spans="2:9">
      <c r="B471" t="s">
        <v>1062</v>
      </c>
      <c r="C471">
        <v>3.5879766079722803E-4</v>
      </c>
      <c r="E471" t="s">
        <v>1073</v>
      </c>
      <c r="F471" s="1">
        <v>6.34184298319585E-5</v>
      </c>
      <c r="H471" t="s">
        <v>1026</v>
      </c>
      <c r="I471">
        <v>3.82058697265599E-3</v>
      </c>
    </row>
    <row r="472" spans="2:9">
      <c r="B472" t="s">
        <v>1003</v>
      </c>
      <c r="C472" s="1">
        <v>8.0579886872473696E-5</v>
      </c>
      <c r="E472" t="s">
        <v>1074</v>
      </c>
      <c r="F472">
        <v>1.6842207237873299E-3</v>
      </c>
      <c r="H472" t="s">
        <v>1075</v>
      </c>
      <c r="I472">
        <v>1.2156330945708E-3</v>
      </c>
    </row>
    <row r="473" spans="2:9">
      <c r="B473" t="s">
        <v>1012</v>
      </c>
      <c r="C473">
        <v>5.2548083822560204E-4</v>
      </c>
      <c r="E473" t="s">
        <v>1076</v>
      </c>
      <c r="F473">
        <v>1.5649308243993699E-3</v>
      </c>
      <c r="H473" t="s">
        <v>1077</v>
      </c>
      <c r="I473">
        <v>1.5734829511891201E-3</v>
      </c>
    </row>
    <row r="474" spans="2:9">
      <c r="B474" t="s">
        <v>1015</v>
      </c>
      <c r="C474" s="1">
        <v>9.3849108042784201E-6</v>
      </c>
      <c r="E474" t="s">
        <v>1078</v>
      </c>
      <c r="F474" s="1">
        <v>8.2687863854689106E-5</v>
      </c>
      <c r="H474" t="s">
        <v>1032</v>
      </c>
      <c r="I474" s="1">
        <v>5.16802241838217E-5</v>
      </c>
    </row>
    <row r="475" spans="2:9">
      <c r="B475" t="s">
        <v>1072</v>
      </c>
      <c r="C475">
        <v>1.2788847539820401E-3</v>
      </c>
      <c r="E475" t="s">
        <v>1079</v>
      </c>
      <c r="F475">
        <v>4.5370321485536903E-4</v>
      </c>
      <c r="H475" t="s">
        <v>1035</v>
      </c>
      <c r="I475" s="1">
        <v>5.2044433936496902E-5</v>
      </c>
    </row>
    <row r="476" spans="2:9">
      <c r="B476" t="s">
        <v>1080</v>
      </c>
      <c r="C476">
        <v>2.26207423343047E-3</v>
      </c>
      <c r="E476" t="s">
        <v>1081</v>
      </c>
      <c r="F476">
        <v>1.9274232534318699E-4</v>
      </c>
      <c r="H476" t="s">
        <v>1038</v>
      </c>
      <c r="I476">
        <v>2.5581804817395599E-3</v>
      </c>
    </row>
    <row r="477" spans="2:9">
      <c r="B477" t="s">
        <v>1026</v>
      </c>
      <c r="C477">
        <v>7.0852746899784699E-4</v>
      </c>
      <c r="E477" t="s">
        <v>1082</v>
      </c>
      <c r="F477" s="1">
        <v>9.5384882140543101E-6</v>
      </c>
      <c r="H477" t="s">
        <v>1041</v>
      </c>
      <c r="I477">
        <v>1.8838892213124199E-3</v>
      </c>
    </row>
    <row r="478" spans="2:9">
      <c r="B478" t="s">
        <v>1075</v>
      </c>
      <c r="C478">
        <v>9.1100959763374591E-3</v>
      </c>
      <c r="E478" t="s">
        <v>1083</v>
      </c>
      <c r="F478">
        <v>5.7580055858920301E-4</v>
      </c>
      <c r="H478" t="s">
        <v>1084</v>
      </c>
      <c r="I478">
        <v>2.8239265049780902E-3</v>
      </c>
    </row>
    <row r="479" spans="2:9">
      <c r="B479" t="s">
        <v>1029</v>
      </c>
      <c r="C479">
        <v>6.4308598410572401E-3</v>
      </c>
      <c r="E479" t="s">
        <v>1085</v>
      </c>
      <c r="F479">
        <v>1.6740809915471801E-4</v>
      </c>
      <c r="H479" t="s">
        <v>1044</v>
      </c>
      <c r="I479">
        <v>1.0482434989419899E-4</v>
      </c>
    </row>
    <row r="480" spans="2:9">
      <c r="B480" t="s">
        <v>1032</v>
      </c>
      <c r="C480">
        <v>2.2836958554465499E-4</v>
      </c>
      <c r="E480" t="s">
        <v>1086</v>
      </c>
      <c r="F480">
        <v>3.5006506221209901E-4</v>
      </c>
      <c r="H480" t="s">
        <v>1047</v>
      </c>
      <c r="I480">
        <v>2.2568354391594401E-4</v>
      </c>
    </row>
    <row r="481" spans="2:9">
      <c r="B481" t="s">
        <v>1035</v>
      </c>
      <c r="C481">
        <v>7.1327712177184197E-4</v>
      </c>
      <c r="E481" t="s">
        <v>1087</v>
      </c>
      <c r="F481">
        <v>1.26433170382628E-4</v>
      </c>
      <c r="H481" t="s">
        <v>1088</v>
      </c>
      <c r="I481">
        <v>3.3570001808360203E-4</v>
      </c>
    </row>
    <row r="482" spans="2:9">
      <c r="B482" t="s">
        <v>1038</v>
      </c>
      <c r="C482">
        <v>1.3257021286421501E-4</v>
      </c>
      <c r="E482" t="s">
        <v>1089</v>
      </c>
      <c r="F482" s="1">
        <v>4.0405367316304201E-5</v>
      </c>
      <c r="H482" t="s">
        <v>1090</v>
      </c>
      <c r="I482">
        <v>1.02340081154682E-3</v>
      </c>
    </row>
    <row r="483" spans="2:9">
      <c r="B483" t="s">
        <v>1041</v>
      </c>
      <c r="C483">
        <v>8.9313842383288396E-4</v>
      </c>
      <c r="E483" t="s">
        <v>1091</v>
      </c>
      <c r="F483">
        <v>5.0837208994873302E-4</v>
      </c>
      <c r="H483" t="s">
        <v>1092</v>
      </c>
      <c r="I483">
        <v>1.3935368458943499E-3</v>
      </c>
    </row>
    <row r="484" spans="2:9">
      <c r="B484" t="s">
        <v>1084</v>
      </c>
      <c r="C484">
        <v>4.4368456079681602E-3</v>
      </c>
      <c r="E484" t="s">
        <v>1093</v>
      </c>
      <c r="F484">
        <v>0.111259986480023</v>
      </c>
      <c r="H484" t="s">
        <v>1053</v>
      </c>
      <c r="I484">
        <v>1.4739010506183E-3</v>
      </c>
    </row>
    <row r="485" spans="2:9">
      <c r="B485" t="s">
        <v>1044</v>
      </c>
      <c r="C485">
        <v>2.0405858393631902E-3</v>
      </c>
      <c r="E485" t="s">
        <v>1094</v>
      </c>
      <c r="F485">
        <v>1.9883129182670599E-3</v>
      </c>
      <c r="H485" t="s">
        <v>1056</v>
      </c>
      <c r="I485" s="1">
        <v>8.2108858604120602E-5</v>
      </c>
    </row>
    <row r="486" spans="2:9">
      <c r="B486" t="s">
        <v>1049</v>
      </c>
      <c r="C486">
        <v>4.8194132092668399E-4</v>
      </c>
      <c r="E486" t="s">
        <v>1095</v>
      </c>
      <c r="F486">
        <v>0.14002090427182001</v>
      </c>
      <c r="H486" t="s">
        <v>1058</v>
      </c>
      <c r="I486">
        <v>1.6872931613067701E-3</v>
      </c>
    </row>
    <row r="487" spans="2:9">
      <c r="B487" t="s">
        <v>1096</v>
      </c>
      <c r="C487">
        <v>7.7901266419351501E-4</v>
      </c>
      <c r="E487" t="s">
        <v>1097</v>
      </c>
      <c r="F487">
        <v>3.0647763828258401E-2</v>
      </c>
      <c r="H487" t="s">
        <v>1060</v>
      </c>
      <c r="I487" s="1">
        <v>8.2945189872527694E-5</v>
      </c>
    </row>
    <row r="488" spans="2:9">
      <c r="B488" t="s">
        <v>1088</v>
      </c>
      <c r="C488" s="1">
        <v>3.4073080383820203E-5</v>
      </c>
      <c r="E488" t="s">
        <v>1098</v>
      </c>
      <c r="F488" s="1">
        <v>1.78444655694922E-5</v>
      </c>
      <c r="H488" t="s">
        <v>1099</v>
      </c>
      <c r="I488">
        <v>2.2139771457952901E-4</v>
      </c>
    </row>
    <row r="489" spans="2:9">
      <c r="B489" t="s">
        <v>1100</v>
      </c>
      <c r="C489">
        <v>7.3585581524092695E-4</v>
      </c>
      <c r="E489" t="s">
        <v>1101</v>
      </c>
      <c r="F489">
        <v>1.13738457822424E-4</v>
      </c>
      <c r="H489" t="s">
        <v>1061</v>
      </c>
      <c r="I489">
        <v>1.7743237522403999E-3</v>
      </c>
    </row>
    <row r="490" spans="2:9">
      <c r="B490" t="s">
        <v>1102</v>
      </c>
      <c r="C490">
        <v>3.4364409674059101E-4</v>
      </c>
      <c r="E490" t="s">
        <v>1103</v>
      </c>
      <c r="F490" s="1">
        <v>3.7167373202177199E-6</v>
      </c>
      <c r="H490" t="s">
        <v>1063</v>
      </c>
      <c r="I490">
        <v>1.9095361985305501E-4</v>
      </c>
    </row>
    <row r="491" spans="2:9">
      <c r="B491" t="s">
        <v>1104</v>
      </c>
      <c r="C491">
        <v>2.1950455851630002E-3</v>
      </c>
      <c r="E491" t="s">
        <v>1105</v>
      </c>
      <c r="F491" s="1">
        <v>4.3307134765787299E-5</v>
      </c>
      <c r="H491" t="s">
        <v>1065</v>
      </c>
      <c r="I491" s="1">
        <v>7.9853118894181199E-5</v>
      </c>
    </row>
    <row r="492" spans="2:9">
      <c r="B492" t="s">
        <v>1106</v>
      </c>
      <c r="C492">
        <v>1.28784482707685E-4</v>
      </c>
      <c r="E492" t="s">
        <v>1107</v>
      </c>
      <c r="F492" s="1">
        <v>3.4877525471736698E-5</v>
      </c>
      <c r="H492" t="s">
        <v>1108</v>
      </c>
      <c r="I492">
        <v>6.3573776243986801E-4</v>
      </c>
    </row>
    <row r="493" spans="2:9">
      <c r="B493" t="s">
        <v>1109</v>
      </c>
      <c r="C493">
        <v>6.90955299047125E-4</v>
      </c>
      <c r="E493" t="s">
        <v>1110</v>
      </c>
      <c r="F493" s="1">
        <v>6.3743910665407601E-6</v>
      </c>
      <c r="H493" t="s">
        <v>1111</v>
      </c>
      <c r="I493" s="1">
        <v>2.9389711362113501E-5</v>
      </c>
    </row>
    <row r="494" spans="2:9">
      <c r="B494" t="s">
        <v>1112</v>
      </c>
      <c r="C494">
        <v>4.9875244359121496E-4</v>
      </c>
      <c r="E494" t="s">
        <v>1113</v>
      </c>
      <c r="F494">
        <v>2.2288943260892402E-3</v>
      </c>
      <c r="H494" t="s">
        <v>1067</v>
      </c>
      <c r="I494">
        <v>2.8931450683835198E-4</v>
      </c>
    </row>
    <row r="495" spans="2:9">
      <c r="B495" t="s">
        <v>1114</v>
      </c>
      <c r="C495">
        <v>4.8225144947565201E-4</v>
      </c>
      <c r="E495" t="s">
        <v>1115</v>
      </c>
      <c r="F495">
        <v>5.9880691386860797E-4</v>
      </c>
      <c r="H495" t="s">
        <v>1068</v>
      </c>
      <c r="I495">
        <v>3.3938904461178302E-4</v>
      </c>
    </row>
    <row r="496" spans="2:9">
      <c r="B496" t="s">
        <v>1116</v>
      </c>
      <c r="C496">
        <v>2.0856604872874701E-4</v>
      </c>
      <c r="E496" t="s">
        <v>1117</v>
      </c>
      <c r="F496">
        <v>0.12408485392681901</v>
      </c>
      <c r="H496" t="s">
        <v>1069</v>
      </c>
      <c r="I496">
        <v>7.0023197274280899E-4</v>
      </c>
    </row>
    <row r="497" spans="2:9">
      <c r="B497" t="s">
        <v>1118</v>
      </c>
      <c r="C497">
        <v>8.0845156870729801E-4</v>
      </c>
      <c r="E497" t="s">
        <v>1119</v>
      </c>
      <c r="F497">
        <v>1.65726776594175E-4</v>
      </c>
      <c r="H497" t="s">
        <v>1071</v>
      </c>
      <c r="I497">
        <v>2.49106297207774E-3</v>
      </c>
    </row>
    <row r="498" spans="2:9">
      <c r="B498" t="s">
        <v>1120</v>
      </c>
      <c r="C498">
        <v>5.6924901810693899E-4</v>
      </c>
      <c r="E498" t="s">
        <v>1121</v>
      </c>
      <c r="F498">
        <v>4.3454637162616402E-3</v>
      </c>
      <c r="H498" t="s">
        <v>1073</v>
      </c>
      <c r="I498">
        <v>3.11044115152653E-4</v>
      </c>
    </row>
    <row r="499" spans="2:9">
      <c r="B499" t="s">
        <v>1122</v>
      </c>
      <c r="C499">
        <v>3.4585574962487801E-4</v>
      </c>
      <c r="E499" t="s">
        <v>1123</v>
      </c>
      <c r="F499">
        <v>1.03704523055095E-4</v>
      </c>
      <c r="H499" t="s">
        <v>1074</v>
      </c>
      <c r="I499">
        <v>2.5160719461980502E-4</v>
      </c>
    </row>
    <row r="500" spans="2:9">
      <c r="B500" t="s">
        <v>1124</v>
      </c>
      <c r="C500">
        <v>3.1837664036003799E-4</v>
      </c>
      <c r="E500" t="s">
        <v>1125</v>
      </c>
      <c r="F500" s="1">
        <v>2.7878400336815801E-5</v>
      </c>
      <c r="H500" t="s">
        <v>1126</v>
      </c>
      <c r="I500">
        <v>4.8480562178328398E-4</v>
      </c>
    </row>
    <row r="501" spans="2:9">
      <c r="B501" t="s">
        <v>1127</v>
      </c>
      <c r="C501" s="1">
        <v>7.6491323713959294E-5</v>
      </c>
      <c r="E501" t="s">
        <v>1128</v>
      </c>
      <c r="F501">
        <v>1.31582923391989E-4</v>
      </c>
      <c r="H501" t="s">
        <v>1078</v>
      </c>
      <c r="I501" s="1">
        <v>2.2119245190993901E-5</v>
      </c>
    </row>
    <row r="502" spans="2:9">
      <c r="B502" t="s">
        <v>1129</v>
      </c>
      <c r="C502">
        <v>8.6779651366816995E-4</v>
      </c>
      <c r="E502" t="s">
        <v>1130</v>
      </c>
      <c r="F502">
        <v>0.14746173592127099</v>
      </c>
      <c r="H502" t="s">
        <v>1079</v>
      </c>
      <c r="I502" s="1">
        <v>7.9062587645648501E-5</v>
      </c>
    </row>
    <row r="503" spans="2:9">
      <c r="B503" t="s">
        <v>1131</v>
      </c>
      <c r="C503">
        <v>1.5906615821746899E-4</v>
      </c>
      <c r="E503" t="s">
        <v>1132</v>
      </c>
      <c r="F503">
        <v>3.4995093821987101E-2</v>
      </c>
      <c r="H503" t="s">
        <v>1083</v>
      </c>
      <c r="I503">
        <v>1.70688373541205E-4</v>
      </c>
    </row>
    <row r="504" spans="2:9">
      <c r="B504" t="s">
        <v>1133</v>
      </c>
      <c r="C504" s="1">
        <v>5.1352781428910598E-5</v>
      </c>
      <c r="E504" t="s">
        <v>1134</v>
      </c>
      <c r="F504">
        <v>7.9632910291155601E-2</v>
      </c>
      <c r="H504" t="s">
        <v>1135</v>
      </c>
      <c r="I504">
        <v>5.6351351913594904E-4</v>
      </c>
    </row>
    <row r="505" spans="2:9">
      <c r="B505" t="s">
        <v>1136</v>
      </c>
      <c r="C505">
        <v>8.6000303155006597E-4</v>
      </c>
      <c r="E505" t="s">
        <v>1137</v>
      </c>
      <c r="F505" s="1">
        <v>3.2453187383674897E-5</v>
      </c>
      <c r="H505" t="s">
        <v>1138</v>
      </c>
      <c r="I505">
        <v>6.3070098715284101E-4</v>
      </c>
    </row>
    <row r="506" spans="2:9">
      <c r="B506" t="s">
        <v>1139</v>
      </c>
      <c r="C506">
        <v>2.5449874752469601E-3</v>
      </c>
      <c r="E506" t="s">
        <v>1140</v>
      </c>
      <c r="F506">
        <v>8.2667709193457298E-2</v>
      </c>
      <c r="H506" t="s">
        <v>1141</v>
      </c>
      <c r="I506">
        <v>6.3521035264361102E-4</v>
      </c>
    </row>
    <row r="507" spans="2:9">
      <c r="B507" t="s">
        <v>1142</v>
      </c>
      <c r="C507">
        <v>1.09329730868022E-4</v>
      </c>
      <c r="E507" t="s">
        <v>1143</v>
      </c>
      <c r="F507">
        <v>0.24324239064125699</v>
      </c>
      <c r="H507" t="s">
        <v>1144</v>
      </c>
      <c r="I507">
        <v>3.2982768332895699E-4</v>
      </c>
    </row>
    <row r="508" spans="2:9">
      <c r="B508" t="s">
        <v>1145</v>
      </c>
      <c r="C508" s="1">
        <v>8.7009621693196496E-5</v>
      </c>
      <c r="E508" t="s">
        <v>1146</v>
      </c>
      <c r="F508" s="1">
        <v>1.691478334668E-5</v>
      </c>
      <c r="H508" t="s">
        <v>1089</v>
      </c>
      <c r="I508" s="1">
        <v>7.2209326101070707E-5</v>
      </c>
    </row>
    <row r="509" spans="2:9">
      <c r="B509" t="s">
        <v>1147</v>
      </c>
      <c r="C509">
        <v>2.2923984358638399E-4</v>
      </c>
      <c r="E509" t="s">
        <v>1148</v>
      </c>
      <c r="F509">
        <v>1.2554987467929801E-4</v>
      </c>
      <c r="H509" t="s">
        <v>1149</v>
      </c>
      <c r="I509" s="1">
        <v>5.3794867262520103E-6</v>
      </c>
    </row>
    <row r="510" spans="2:9">
      <c r="B510" t="s">
        <v>1150</v>
      </c>
      <c r="C510">
        <v>5.3602436734550099E-4</v>
      </c>
      <c r="E510" t="s">
        <v>1151</v>
      </c>
      <c r="F510" s="1">
        <v>5.2139048988338698E-5</v>
      </c>
      <c r="H510" t="s">
        <v>1152</v>
      </c>
      <c r="I510">
        <v>0.111370289939276</v>
      </c>
    </row>
    <row r="511" spans="2:9">
      <c r="B511" t="s">
        <v>1153</v>
      </c>
      <c r="C511">
        <v>1.27033374636258E-3</v>
      </c>
      <c r="E511" t="s">
        <v>1154</v>
      </c>
      <c r="F511">
        <v>7.8406192707605E-4</v>
      </c>
      <c r="H511" t="s">
        <v>1094</v>
      </c>
      <c r="I511">
        <v>1.9927452468079402E-3</v>
      </c>
    </row>
    <row r="512" spans="2:9">
      <c r="B512" t="s">
        <v>1155</v>
      </c>
      <c r="C512" s="1">
        <v>2.4918938379984899E-5</v>
      </c>
      <c r="E512" t="s">
        <v>1156</v>
      </c>
      <c r="F512">
        <v>5.3163934547985402E-4</v>
      </c>
      <c r="H512" t="s">
        <v>1095</v>
      </c>
      <c r="I512">
        <v>0.14006392580028501</v>
      </c>
    </row>
    <row r="513" spans="2:9">
      <c r="B513" t="s">
        <v>1157</v>
      </c>
      <c r="C513" s="1">
        <v>1.9400071864379299E-5</v>
      </c>
      <c r="E513" t="s">
        <v>1158</v>
      </c>
      <c r="F513">
        <v>3.8063152355752501E-4</v>
      </c>
      <c r="H513" t="s">
        <v>1097</v>
      </c>
      <c r="I513">
        <v>3.1496521407946503E-2</v>
      </c>
    </row>
    <row r="514" spans="2:9">
      <c r="B514" t="s">
        <v>1159</v>
      </c>
      <c r="C514" s="1">
        <v>9.8060104321194701E-5</v>
      </c>
      <c r="E514" t="s">
        <v>1160</v>
      </c>
      <c r="F514">
        <v>5.8499412422092503E-4</v>
      </c>
      <c r="H514" t="s">
        <v>1098</v>
      </c>
      <c r="I514" s="1">
        <v>4.5980184573107703E-5</v>
      </c>
    </row>
    <row r="515" spans="2:9">
      <c r="B515" t="s">
        <v>1161</v>
      </c>
      <c r="C515">
        <v>1.01733718097814E-4</v>
      </c>
      <c r="E515" t="s">
        <v>1162</v>
      </c>
      <c r="F515">
        <v>9.6764582048614197E-4</v>
      </c>
      <c r="H515" t="s">
        <v>1101</v>
      </c>
      <c r="I515" s="1">
        <v>8.5684366664646495E-5</v>
      </c>
    </row>
    <row r="516" spans="2:9">
      <c r="B516" t="s">
        <v>1163</v>
      </c>
      <c r="C516" s="1">
        <v>3.8134247263356902E-5</v>
      </c>
      <c r="E516" t="s">
        <v>1164</v>
      </c>
      <c r="F516" s="1">
        <v>4.9057552806077899E-5</v>
      </c>
      <c r="H516" t="s">
        <v>1165</v>
      </c>
      <c r="I516" s="1">
        <v>4.4419846890348698E-5</v>
      </c>
    </row>
    <row r="517" spans="2:9">
      <c r="B517" t="s">
        <v>1093</v>
      </c>
      <c r="C517">
        <v>0.111514530970206</v>
      </c>
      <c r="E517" t="s">
        <v>1166</v>
      </c>
      <c r="F517">
        <v>1.29182589383187E-3</v>
      </c>
      <c r="H517" t="s">
        <v>1167</v>
      </c>
      <c r="I517" s="1">
        <v>1.7267176707401E-5</v>
      </c>
    </row>
    <row r="518" spans="2:9">
      <c r="B518" t="s">
        <v>1094</v>
      </c>
      <c r="C518">
        <v>1.9750548200311801E-3</v>
      </c>
      <c r="E518" t="s">
        <v>1168</v>
      </c>
      <c r="F518">
        <v>4.7866958835382902E-4</v>
      </c>
      <c r="H518" t="s">
        <v>1169</v>
      </c>
      <c r="I518" s="1">
        <v>3.40765780659032E-5</v>
      </c>
    </row>
    <row r="519" spans="2:9">
      <c r="B519" t="s">
        <v>1095</v>
      </c>
      <c r="C519">
        <v>0.14025961674117399</v>
      </c>
      <c r="E519" t="s">
        <v>1170</v>
      </c>
      <c r="F519">
        <v>3.2553144836436999E-4</v>
      </c>
      <c r="H519" t="s">
        <v>1171</v>
      </c>
      <c r="I519" s="1">
        <v>1.8633772834921299E-5</v>
      </c>
    </row>
    <row r="520" spans="2:9">
      <c r="B520" t="s">
        <v>1097</v>
      </c>
      <c r="C520">
        <v>2.03971889336176E-2</v>
      </c>
      <c r="E520" t="s">
        <v>1172</v>
      </c>
      <c r="F520" s="1">
        <v>2.1230404159489501E-6</v>
      </c>
      <c r="H520" t="s">
        <v>1173</v>
      </c>
      <c r="I520">
        <v>5.8667014135656401E-4</v>
      </c>
    </row>
    <row r="521" spans="2:9">
      <c r="B521" t="s">
        <v>1098</v>
      </c>
      <c r="C521">
        <v>1.29995171170352E-4</v>
      </c>
      <c r="E521" t="s">
        <v>1174</v>
      </c>
      <c r="F521" s="1">
        <v>2.24459532941478E-7</v>
      </c>
      <c r="H521" t="s">
        <v>1175</v>
      </c>
      <c r="I521">
        <v>2.22057159992846E-3</v>
      </c>
    </row>
    <row r="522" spans="2:9">
      <c r="B522" t="s">
        <v>1101</v>
      </c>
      <c r="C522" s="1">
        <v>1.95661017148849E-6</v>
      </c>
      <c r="E522" t="s">
        <v>1176</v>
      </c>
      <c r="F522" s="1">
        <v>1.60573368327543E-6</v>
      </c>
      <c r="H522" t="s">
        <v>1117</v>
      </c>
      <c r="I522">
        <v>0.13402803054130599</v>
      </c>
    </row>
    <row r="523" spans="2:9">
      <c r="B523" t="s">
        <v>1103</v>
      </c>
      <c r="C523" s="1">
        <v>8.3101075021237394E-5</v>
      </c>
      <c r="E523" t="s">
        <v>1177</v>
      </c>
      <c r="F523" s="1">
        <v>1.9455397767494299E-6</v>
      </c>
      <c r="H523" t="s">
        <v>1119</v>
      </c>
      <c r="I523">
        <v>4.8156732079767197E-4</v>
      </c>
    </row>
    <row r="524" spans="2:9">
      <c r="B524" t="s">
        <v>1105</v>
      </c>
      <c r="C524" s="1">
        <v>2.0996919048559E-5</v>
      </c>
      <c r="E524" t="s">
        <v>1178</v>
      </c>
      <c r="F524" s="1">
        <v>3.0917669876931E-7</v>
      </c>
      <c r="H524" t="s">
        <v>1179</v>
      </c>
      <c r="I524">
        <v>4.3434448423920503E-3</v>
      </c>
    </row>
    <row r="525" spans="2:9">
      <c r="B525" t="s">
        <v>1180</v>
      </c>
      <c r="C525" s="1">
        <v>5.6410682686792202E-6</v>
      </c>
      <c r="E525" t="s">
        <v>1181</v>
      </c>
      <c r="F525" s="1">
        <v>4.6896764666955201E-6</v>
      </c>
      <c r="H525" t="s">
        <v>1182</v>
      </c>
      <c r="I525" s="1">
        <v>3.0051518269217599E-6</v>
      </c>
    </row>
    <row r="526" spans="2:9">
      <c r="B526" t="s">
        <v>1183</v>
      </c>
      <c r="C526" s="1">
        <v>1.65716508324566E-5</v>
      </c>
      <c r="E526" t="s">
        <v>1184</v>
      </c>
      <c r="F526" s="1">
        <v>6.7780040664020305E-7</v>
      </c>
      <c r="H526" t="s">
        <v>1185</v>
      </c>
      <c r="I526">
        <v>1.2865939941083301E-4</v>
      </c>
    </row>
    <row r="527" spans="2:9">
      <c r="B527" t="s">
        <v>1186</v>
      </c>
      <c r="C527">
        <v>7.2843997530576399E-4</v>
      </c>
      <c r="E527" t="s">
        <v>1187</v>
      </c>
      <c r="F527">
        <v>9.62886805227695E-4</v>
      </c>
      <c r="H527" t="s">
        <v>1188</v>
      </c>
      <c r="I527">
        <v>1.31664551230659E-4</v>
      </c>
    </row>
    <row r="528" spans="2:9">
      <c r="B528" t="s">
        <v>1189</v>
      </c>
      <c r="C528">
        <v>1.0358911102364E-3</v>
      </c>
      <c r="E528" t="s">
        <v>1190</v>
      </c>
      <c r="F528" s="1">
        <v>3.0481514783319101E-6</v>
      </c>
      <c r="H528" t="s">
        <v>1130</v>
      </c>
      <c r="I528">
        <v>0.14754692515375001</v>
      </c>
    </row>
    <row r="529" spans="2:9">
      <c r="B529" t="s">
        <v>1191</v>
      </c>
      <c r="C529">
        <v>5.3887912203281498E-4</v>
      </c>
      <c r="E529" t="s">
        <v>1192</v>
      </c>
      <c r="F529" s="1">
        <v>7.3109475802411503E-6</v>
      </c>
      <c r="H529" t="s">
        <v>1193</v>
      </c>
      <c r="I529">
        <v>3.3150652371682299E-2</v>
      </c>
    </row>
    <row r="530" spans="2:9">
      <c r="B530" t="s">
        <v>1194</v>
      </c>
      <c r="C530">
        <v>5.3967263399890995E-4</v>
      </c>
      <c r="E530" t="s">
        <v>1195</v>
      </c>
      <c r="F530" s="1">
        <v>6.5567056023356504E-5</v>
      </c>
      <c r="H530" t="s">
        <v>1196</v>
      </c>
      <c r="I530">
        <v>8.32155662730589E-2</v>
      </c>
    </row>
    <row r="531" spans="2:9">
      <c r="B531" t="s">
        <v>1117</v>
      </c>
      <c r="C531">
        <v>0.124430095592462</v>
      </c>
      <c r="E531" t="s">
        <v>1197</v>
      </c>
      <c r="F531" s="1">
        <v>6.7934412871339104E-7</v>
      </c>
      <c r="H531" t="s">
        <v>1137</v>
      </c>
      <c r="I531" s="1">
        <v>3.24733198102551E-5</v>
      </c>
    </row>
    <row r="532" spans="2:9">
      <c r="B532" t="s">
        <v>1119</v>
      </c>
      <c r="C532">
        <v>1.1180974958505301E-3</v>
      </c>
      <c r="E532" t="s">
        <v>1198</v>
      </c>
      <c r="F532">
        <v>4.7293083184941703E-4</v>
      </c>
      <c r="H532" t="s">
        <v>1140</v>
      </c>
      <c r="I532">
        <v>8.2718992340648806E-2</v>
      </c>
    </row>
    <row r="533" spans="2:9">
      <c r="B533" t="s">
        <v>1199</v>
      </c>
      <c r="C533">
        <v>3.0356771272234402E-3</v>
      </c>
      <c r="E533" t="s">
        <v>1200</v>
      </c>
      <c r="F533" s="1">
        <v>9.6028487194709701E-5</v>
      </c>
      <c r="H533" t="s">
        <v>1143</v>
      </c>
      <c r="I533">
        <v>0.24544713962756101</v>
      </c>
    </row>
    <row r="534" spans="2:9">
      <c r="B534" t="s">
        <v>1201</v>
      </c>
      <c r="C534">
        <v>1.31853786481426E-3</v>
      </c>
      <c r="E534" t="s">
        <v>1202</v>
      </c>
      <c r="F534">
        <v>1.17103561490826E-4</v>
      </c>
      <c r="H534" t="s">
        <v>1203</v>
      </c>
      <c r="I534">
        <v>1.8393519884292699E-4</v>
      </c>
    </row>
    <row r="535" spans="2:9">
      <c r="B535" t="s">
        <v>1204</v>
      </c>
      <c r="C535" s="1">
        <v>7.66384436897848E-7</v>
      </c>
      <c r="E535" t="s">
        <v>1205</v>
      </c>
      <c r="F535" s="1">
        <v>6.2925221099041701E-7</v>
      </c>
      <c r="H535" t="s">
        <v>1206</v>
      </c>
      <c r="I535">
        <v>3.6023227545460399E-4</v>
      </c>
    </row>
    <row r="536" spans="2:9">
      <c r="B536" t="s">
        <v>1207</v>
      </c>
      <c r="C536" s="1">
        <v>5.8762818897394899E-5</v>
      </c>
      <c r="E536" t="s">
        <v>1208</v>
      </c>
      <c r="F536" s="1">
        <v>7.2494788456312105E-7</v>
      </c>
      <c r="H536" t="s">
        <v>1209</v>
      </c>
      <c r="I536" s="1">
        <v>5.6189152695965999E-6</v>
      </c>
    </row>
    <row r="537" spans="2:9">
      <c r="B537" t="s">
        <v>1210</v>
      </c>
      <c r="C537" s="1">
        <v>5.9926610055174E-6</v>
      </c>
      <c r="E537" t="s">
        <v>1211</v>
      </c>
      <c r="F537" s="1">
        <v>1.15331641987761E-6</v>
      </c>
      <c r="H537" t="s">
        <v>1212</v>
      </c>
      <c r="I537" s="1">
        <v>7.6937286538146494E-5</v>
      </c>
    </row>
    <row r="538" spans="2:9">
      <c r="B538" t="s">
        <v>1213</v>
      </c>
      <c r="C538" s="1">
        <v>6.6429917002030906E-5</v>
      </c>
      <c r="E538" t="s">
        <v>1214</v>
      </c>
      <c r="F538" s="1">
        <v>9.9461612982508392E-6</v>
      </c>
      <c r="H538" t="s">
        <v>1215</v>
      </c>
      <c r="I538">
        <v>3.2717403507902802E-4</v>
      </c>
    </row>
    <row r="539" spans="2:9">
      <c r="B539" t="s">
        <v>1216</v>
      </c>
      <c r="C539" s="1">
        <v>6.7497969512321597E-6</v>
      </c>
      <c r="E539" t="s">
        <v>1217</v>
      </c>
      <c r="F539">
        <v>2.32900160138744E-4</v>
      </c>
      <c r="H539" t="s">
        <v>1218</v>
      </c>
      <c r="I539">
        <v>1.4462551216189799E-4</v>
      </c>
    </row>
    <row r="540" spans="2:9">
      <c r="B540" t="s">
        <v>1219</v>
      </c>
      <c r="C540">
        <v>1.2520198439060299E-4</v>
      </c>
      <c r="E540" t="s">
        <v>1220</v>
      </c>
      <c r="F540" s="1">
        <v>7.6405491364903799E-7</v>
      </c>
      <c r="H540" t="s">
        <v>1221</v>
      </c>
      <c r="I540">
        <v>2.2810787568142399E-3</v>
      </c>
    </row>
    <row r="541" spans="2:9">
      <c r="B541" t="s">
        <v>1130</v>
      </c>
      <c r="C541">
        <v>0.147851738477251</v>
      </c>
      <c r="E541" t="s">
        <v>1222</v>
      </c>
      <c r="F541">
        <v>1.7551814233884199E-4</v>
      </c>
      <c r="H541" t="s">
        <v>1223</v>
      </c>
      <c r="I541">
        <v>3.96807511371652E-4</v>
      </c>
    </row>
    <row r="542" spans="2:9">
      <c r="B542" t="s">
        <v>1132</v>
      </c>
      <c r="C542">
        <v>3.5089944529549402E-2</v>
      </c>
      <c r="E542" t="s">
        <v>1224</v>
      </c>
      <c r="F542">
        <v>1.28901831881643E-4</v>
      </c>
      <c r="H542" t="s">
        <v>1225</v>
      </c>
      <c r="I542" s="1">
        <v>7.9546343239217702E-6</v>
      </c>
    </row>
    <row r="543" spans="2:9">
      <c r="B543" t="s">
        <v>1134</v>
      </c>
      <c r="C543">
        <v>7.9849333018377405E-2</v>
      </c>
      <c r="E543" t="s">
        <v>1226</v>
      </c>
      <c r="F543" s="1">
        <v>9.1592113350556103E-7</v>
      </c>
      <c r="H543" t="s">
        <v>1227</v>
      </c>
      <c r="I543">
        <v>8.3674340791449096E-4</v>
      </c>
    </row>
    <row r="544" spans="2:9">
      <c r="B544" t="s">
        <v>1137</v>
      </c>
      <c r="C544" s="1">
        <v>3.2544161317494802E-5</v>
      </c>
      <c r="E544" t="s">
        <v>1228</v>
      </c>
      <c r="F544" s="1">
        <v>2.7003895829194502E-5</v>
      </c>
      <c r="H544" t="s">
        <v>1229</v>
      </c>
      <c r="I544">
        <v>4.81821642917836E-4</v>
      </c>
    </row>
    <row r="545" spans="2:9">
      <c r="B545" t="s">
        <v>1230</v>
      </c>
      <c r="C545">
        <v>8.2899446268042298E-2</v>
      </c>
      <c r="E545" t="s">
        <v>1231</v>
      </c>
      <c r="F545">
        <v>1.2429463507344099E-4</v>
      </c>
      <c r="H545" t="s">
        <v>1232</v>
      </c>
      <c r="I545">
        <v>4.5613153153832602E-4</v>
      </c>
    </row>
    <row r="546" spans="2:9">
      <c r="B546" t="s">
        <v>1143</v>
      </c>
      <c r="C546">
        <v>0.24392386764791099</v>
      </c>
      <c r="E546" t="s">
        <v>1233</v>
      </c>
      <c r="F546" s="1">
        <v>7.9526038828423103E-7</v>
      </c>
      <c r="H546" t="s">
        <v>1172</v>
      </c>
      <c r="I546" s="1">
        <v>2.91534079207584E-6</v>
      </c>
    </row>
    <row r="547" spans="2:9">
      <c r="B547" t="s">
        <v>1146</v>
      </c>
      <c r="C547">
        <v>9.6351246983393903E-4</v>
      </c>
      <c r="E547" t="s">
        <v>1234</v>
      </c>
      <c r="F547">
        <v>1.13611789201747E-4</v>
      </c>
      <c r="H547" t="s">
        <v>1174</v>
      </c>
      <c r="I547" s="1">
        <v>5.5931944587854402E-6</v>
      </c>
    </row>
    <row r="548" spans="2:9">
      <c r="B548" t="s">
        <v>1148</v>
      </c>
      <c r="C548" s="1">
        <v>2.8919556973587099E-5</v>
      </c>
      <c r="E548" t="s">
        <v>1235</v>
      </c>
      <c r="F548">
        <v>5.3407334235508095E-4</v>
      </c>
      <c r="H548" t="s">
        <v>1176</v>
      </c>
      <c r="I548" s="1">
        <v>1.48611222985772E-6</v>
      </c>
    </row>
    <row r="549" spans="2:9">
      <c r="B549" t="s">
        <v>1151</v>
      </c>
      <c r="C549">
        <v>7.8424299752521303E-4</v>
      </c>
      <c r="E549" t="s">
        <v>1236</v>
      </c>
      <c r="F549" s="1">
        <v>1.2269826481240101E-7</v>
      </c>
      <c r="H549" t="s">
        <v>1177</v>
      </c>
      <c r="I549" s="1">
        <v>1.0841388001376399E-6</v>
      </c>
    </row>
    <row r="550" spans="2:9">
      <c r="B550" t="s">
        <v>1154</v>
      </c>
      <c r="C550" s="1">
        <v>8.7456609479956803E-5</v>
      </c>
      <c r="E550" t="s">
        <v>1237</v>
      </c>
      <c r="F550" s="1">
        <v>3.8218229555915399E-7</v>
      </c>
      <c r="H550" t="s">
        <v>1238</v>
      </c>
      <c r="I550" s="1">
        <v>6.4941235924387997E-6</v>
      </c>
    </row>
    <row r="551" spans="2:9">
      <c r="B551" t="s">
        <v>1156</v>
      </c>
      <c r="C551">
        <v>2.0841986382283901E-3</v>
      </c>
      <c r="E551" t="s">
        <v>1239</v>
      </c>
      <c r="F551" s="1">
        <v>5.4809964158162096E-7</v>
      </c>
      <c r="H551" t="s">
        <v>1178</v>
      </c>
      <c r="I551" s="1">
        <v>5.0004635515341401E-6</v>
      </c>
    </row>
    <row r="552" spans="2:9">
      <c r="B552" t="s">
        <v>1240</v>
      </c>
      <c r="C552">
        <v>8.9205811623961303E-4</v>
      </c>
      <c r="E552" t="s">
        <v>1241</v>
      </c>
      <c r="F552" s="1">
        <v>9.5437865567939698E-5</v>
      </c>
      <c r="H552" t="s">
        <v>1181</v>
      </c>
      <c r="I552">
        <v>6.4362553388011199E-4</v>
      </c>
    </row>
    <row r="553" spans="2:9">
      <c r="B553" t="s">
        <v>1160</v>
      </c>
      <c r="C553">
        <v>3.4874222467289702E-4</v>
      </c>
      <c r="E553" t="s">
        <v>1242</v>
      </c>
      <c r="F553">
        <v>2.7118199346447101E-4</v>
      </c>
      <c r="H553" t="s">
        <v>1243</v>
      </c>
      <c r="I553">
        <v>8.5118661095997703E-4</v>
      </c>
    </row>
    <row r="554" spans="2:9">
      <c r="B554" t="s">
        <v>1162</v>
      </c>
      <c r="C554">
        <v>4.5222850631668101E-4</v>
      </c>
      <c r="E554" t="s">
        <v>1244</v>
      </c>
      <c r="F554" s="1">
        <v>1.0631562534917901E-5</v>
      </c>
      <c r="H554" t="s">
        <v>1190</v>
      </c>
      <c r="I554">
        <v>2.2082272767227801E-4</v>
      </c>
    </row>
    <row r="555" spans="2:9">
      <c r="B555" t="s">
        <v>1245</v>
      </c>
      <c r="C555" s="1">
        <v>3.0931768168197001E-6</v>
      </c>
      <c r="E555" t="s">
        <v>1246</v>
      </c>
      <c r="F555" s="1">
        <v>5.70632039030775E-5</v>
      </c>
      <c r="H555" t="s">
        <v>1205</v>
      </c>
      <c r="I555" s="1">
        <v>7.5878417146239896E-6</v>
      </c>
    </row>
    <row r="556" spans="2:9">
      <c r="B556" t="s">
        <v>1247</v>
      </c>
      <c r="C556">
        <v>4.2056785758087703E-4</v>
      </c>
      <c r="E556" t="s">
        <v>1248</v>
      </c>
      <c r="F556">
        <v>2.6041797000774799E-4</v>
      </c>
      <c r="H556" t="s">
        <v>1208</v>
      </c>
      <c r="I556" s="1">
        <v>2.1661497857130399E-6</v>
      </c>
    </row>
    <row r="557" spans="2:9">
      <c r="B557" t="s">
        <v>1249</v>
      </c>
      <c r="C557" s="1">
        <v>8.9307223003583106E-5</v>
      </c>
      <c r="E557" t="s">
        <v>1250</v>
      </c>
      <c r="F557" s="1">
        <v>4.82808187423751E-7</v>
      </c>
      <c r="H557" t="s">
        <v>1214</v>
      </c>
      <c r="I557" s="1">
        <v>4.3170253531244199E-7</v>
      </c>
    </row>
    <row r="558" spans="2:9">
      <c r="B558" t="s">
        <v>1251</v>
      </c>
      <c r="C558" s="1">
        <v>2.9853602885878001E-5</v>
      </c>
      <c r="E558" t="s">
        <v>1252</v>
      </c>
      <c r="F558">
        <v>7.9362794601891596E-4</v>
      </c>
      <c r="H558" t="s">
        <v>1217</v>
      </c>
      <c r="I558" s="1">
        <v>1.2121220888805101E-6</v>
      </c>
    </row>
    <row r="559" spans="2:9">
      <c r="B559" t="s">
        <v>1253</v>
      </c>
      <c r="C559">
        <v>9.5041476145523395E-4</v>
      </c>
      <c r="E559" t="s">
        <v>1254</v>
      </c>
      <c r="F559">
        <v>3.5698506122042102E-4</v>
      </c>
      <c r="H559" t="s">
        <v>1255</v>
      </c>
      <c r="I559" s="1">
        <v>5.0902923641700902E-6</v>
      </c>
    </row>
    <row r="560" spans="2:9">
      <c r="B560" t="s">
        <v>1256</v>
      </c>
      <c r="C560" s="1">
        <v>9.3697608948939702E-5</v>
      </c>
      <c r="E560" t="s">
        <v>1257</v>
      </c>
      <c r="F560">
        <v>3.17510184202813E-3</v>
      </c>
      <c r="H560" t="s">
        <v>1258</v>
      </c>
      <c r="I560" s="1">
        <v>9.6375785633088495E-7</v>
      </c>
    </row>
    <row r="561" spans="2:9">
      <c r="B561" t="s">
        <v>1259</v>
      </c>
      <c r="C561">
        <v>1.5482177192794301E-4</v>
      </c>
      <c r="E561" t="s">
        <v>1260</v>
      </c>
      <c r="F561">
        <v>3.21463572484105E-3</v>
      </c>
      <c r="H561" t="s">
        <v>1261</v>
      </c>
      <c r="I561" s="1">
        <v>4.0761912908697501E-5</v>
      </c>
    </row>
    <row r="562" spans="2:9">
      <c r="B562" t="s">
        <v>1262</v>
      </c>
      <c r="C562" s="1">
        <v>2.4419590257671301E-7</v>
      </c>
      <c r="E562" t="s">
        <v>1263</v>
      </c>
      <c r="F562">
        <v>3.9710900198566698E-4</v>
      </c>
      <c r="H562" t="s">
        <v>1226</v>
      </c>
      <c r="I562" s="1">
        <v>2.00934476931066E-6</v>
      </c>
    </row>
    <row r="563" spans="2:9">
      <c r="B563" t="s">
        <v>1264</v>
      </c>
      <c r="C563" s="1">
        <v>7.7820689409105003E-6</v>
      </c>
      <c r="E563" t="s">
        <v>1265</v>
      </c>
      <c r="F563">
        <v>2.1799167116337E-2</v>
      </c>
      <c r="H563" t="s">
        <v>1228</v>
      </c>
      <c r="I563" s="1">
        <v>4.8893561037983697E-5</v>
      </c>
    </row>
    <row r="564" spans="2:9">
      <c r="B564" t="s">
        <v>1266</v>
      </c>
      <c r="C564" s="1">
        <v>9.8286514826655608E-6</v>
      </c>
      <c r="E564" t="s">
        <v>1267</v>
      </c>
      <c r="F564">
        <v>7.9198958735423403E-2</v>
      </c>
      <c r="H564" t="s">
        <v>1268</v>
      </c>
      <c r="I564">
        <v>4.6948737281833099E-4</v>
      </c>
    </row>
    <row r="565" spans="2:9">
      <c r="B565" t="s">
        <v>1269</v>
      </c>
      <c r="C565" s="1">
        <v>1.23999731434312E-5</v>
      </c>
      <c r="E565" t="s">
        <v>1395</v>
      </c>
      <c r="F565">
        <v>1.31582923391989E-4</v>
      </c>
      <c r="H565" t="s">
        <v>1270</v>
      </c>
      <c r="I565">
        <v>1.4181627718169699E-4</v>
      </c>
    </row>
    <row r="566" spans="2:9">
      <c r="B566" t="s">
        <v>1271</v>
      </c>
      <c r="C566" s="1">
        <v>9.1783180645904999E-5</v>
      </c>
      <c r="E566" t="s">
        <v>1400</v>
      </c>
      <c r="F566">
        <v>1.31582923391989E-4</v>
      </c>
      <c r="H566" t="s">
        <v>1272</v>
      </c>
      <c r="I566">
        <v>5.0559488848944201E-4</v>
      </c>
    </row>
    <row r="567" spans="2:9">
      <c r="B567" t="s">
        <v>1273</v>
      </c>
      <c r="C567">
        <v>2.4727572649274002E-4</v>
      </c>
      <c r="E567" t="s">
        <v>1396</v>
      </c>
      <c r="F567">
        <v>7.2793313761620702E-3</v>
      </c>
      <c r="H567" t="s">
        <v>1274</v>
      </c>
      <c r="I567">
        <v>1.2312773005883999E-4</v>
      </c>
    </row>
    <row r="568" spans="2:9">
      <c r="B568" t="s">
        <v>1275</v>
      </c>
      <c r="C568">
        <v>9.7928792660106206E-4</v>
      </c>
      <c r="E568" t="s">
        <v>1401</v>
      </c>
      <c r="F568">
        <v>7.2793313761620702E-3</v>
      </c>
      <c r="H568" t="s">
        <v>1276</v>
      </c>
      <c r="I568" s="1">
        <v>2.92799856043311E-6</v>
      </c>
    </row>
    <row r="569" spans="2:9">
      <c r="B569" t="s">
        <v>1277</v>
      </c>
      <c r="C569" s="1">
        <v>6.6630075455066698E-6</v>
      </c>
      <c r="E569" t="s">
        <v>1397</v>
      </c>
      <c r="F569">
        <v>3.3043025483917E-4</v>
      </c>
      <c r="H569" t="s">
        <v>1236</v>
      </c>
      <c r="I569" s="1">
        <v>2.2092355528493201E-7</v>
      </c>
    </row>
    <row r="570" spans="2:9">
      <c r="B570" t="s">
        <v>1278</v>
      </c>
      <c r="C570">
        <v>5.1214670856314999E-4</v>
      </c>
      <c r="E570" t="s">
        <v>1402</v>
      </c>
      <c r="F570">
        <v>3.3043025483917E-4</v>
      </c>
      <c r="H570" t="s">
        <v>1237</v>
      </c>
      <c r="I570" s="1">
        <v>5.79576187103286E-9</v>
      </c>
    </row>
    <row r="571" spans="2:9">
      <c r="B571" t="s">
        <v>1279</v>
      </c>
      <c r="C571" s="1">
        <v>5.4930006121867103E-5</v>
      </c>
      <c r="E571" t="s">
        <v>1398</v>
      </c>
      <c r="F571">
        <v>-0.10606251150705</v>
      </c>
      <c r="H571" t="s">
        <v>1239</v>
      </c>
      <c r="I571" s="1">
        <v>8.6489438085332303E-7</v>
      </c>
    </row>
    <row r="572" spans="2:9">
      <c r="B572" t="s">
        <v>1280</v>
      </c>
      <c r="C572" s="1">
        <v>6.8990172473223104E-6</v>
      </c>
      <c r="E572" t="s">
        <v>1403</v>
      </c>
      <c r="F572">
        <v>-0.10606251150705</v>
      </c>
      <c r="H572" t="s">
        <v>1281</v>
      </c>
      <c r="I572" s="1">
        <v>4.02290071283687E-5</v>
      </c>
    </row>
    <row r="573" spans="2:9">
      <c r="B573" t="s">
        <v>1282</v>
      </c>
      <c r="C573" s="1">
        <v>4.8454574046566298E-5</v>
      </c>
      <c r="E573" t="s">
        <v>1399</v>
      </c>
      <c r="F573">
        <v>1.18821540504253E-3</v>
      </c>
      <c r="H573" t="s">
        <v>1283</v>
      </c>
      <c r="I573" s="1">
        <v>5.2764372066428997E-8</v>
      </c>
    </row>
    <row r="574" spans="2:9">
      <c r="B574" t="s">
        <v>1284</v>
      </c>
      <c r="C574" s="1">
        <v>2.7392654628909001E-5</v>
      </c>
      <c r="E574" t="s">
        <v>1404</v>
      </c>
      <c r="F574">
        <v>1.18821540504253E-3</v>
      </c>
      <c r="H574" t="s">
        <v>1241</v>
      </c>
      <c r="I574" s="1">
        <v>1.3426137304814501E-5</v>
      </c>
    </row>
    <row r="575" spans="2:9">
      <c r="B575" t="s">
        <v>1285</v>
      </c>
      <c r="C575" s="1">
        <v>4.5092284593954598E-5</v>
      </c>
      <c r="E575" t="s">
        <v>1405</v>
      </c>
      <c r="F575">
        <v>7.7909856092576405E-4</v>
      </c>
      <c r="H575" t="s">
        <v>1242</v>
      </c>
      <c r="I575" s="1">
        <v>8.6791525818722496E-5</v>
      </c>
    </row>
    <row r="576" spans="2:9">
      <c r="B576" t="s">
        <v>1286</v>
      </c>
      <c r="C576" s="1">
        <v>3.3049430633140001E-6</v>
      </c>
      <c r="E576" t="s">
        <v>1309</v>
      </c>
      <c r="F576" s="1">
        <v>5.0862800712851697E-5</v>
      </c>
      <c r="H576" t="s">
        <v>1244</v>
      </c>
      <c r="I576" s="1">
        <v>1.57442067367529E-5</v>
      </c>
    </row>
    <row r="577" spans="2:9">
      <c r="B577" t="s">
        <v>1252</v>
      </c>
      <c r="C577">
        <v>7.9585267221869802E-4</v>
      </c>
      <c r="E577" t="s">
        <v>1310</v>
      </c>
      <c r="F577" s="1">
        <v>5.0862800712938399E-5</v>
      </c>
      <c r="H577" t="s">
        <v>1287</v>
      </c>
      <c r="I577">
        <v>2.5025631963646202E-4</v>
      </c>
    </row>
    <row r="578" spans="2:9">
      <c r="B578" t="s">
        <v>1254</v>
      </c>
      <c r="C578">
        <v>3.5798577449243601E-4</v>
      </c>
      <c r="E578" t="s">
        <v>1311</v>
      </c>
      <c r="F578">
        <v>4.6213460126826299E-4</v>
      </c>
      <c r="H578" t="s">
        <v>1248</v>
      </c>
      <c r="I578" s="1">
        <v>1.9972704604158001E-7</v>
      </c>
    </row>
    <row r="579" spans="2:9">
      <c r="B579" t="s">
        <v>1257</v>
      </c>
      <c r="C579">
        <v>3.1840024008988901E-3</v>
      </c>
      <c r="E579" t="s">
        <v>1312</v>
      </c>
      <c r="F579">
        <v>4.6213460126826299E-4</v>
      </c>
      <c r="H579" t="s">
        <v>1288</v>
      </c>
      <c r="I579">
        <v>1.7152973820514899E-4</v>
      </c>
    </row>
    <row r="580" spans="2:9">
      <c r="B580" t="s">
        <v>1260</v>
      </c>
      <c r="C580">
        <v>3.2236471065038002E-3</v>
      </c>
      <c r="E580" t="s">
        <v>1313</v>
      </c>
      <c r="F580">
        <v>3.4296526190725998E-2</v>
      </c>
      <c r="H580" t="s">
        <v>1289</v>
      </c>
      <c r="I580" s="1">
        <v>5.1603696993201399E-8</v>
      </c>
    </row>
    <row r="581" spans="2:9">
      <c r="B581" t="s">
        <v>1290</v>
      </c>
      <c r="C581">
        <v>3.7462924374305202E-4</v>
      </c>
      <c r="E581" t="s">
        <v>1314</v>
      </c>
      <c r="F581">
        <v>3.4296526190725998E-2</v>
      </c>
      <c r="H581" t="s">
        <v>1291</v>
      </c>
      <c r="I581" s="1">
        <v>2.74890417496287E-8</v>
      </c>
    </row>
    <row r="582" spans="2:9">
      <c r="B582" t="s">
        <v>1292</v>
      </c>
      <c r="C582" s="1">
        <v>2.3592946301302899E-5</v>
      </c>
      <c r="E582" t="s">
        <v>1315</v>
      </c>
      <c r="F582">
        <v>2.30580396187113E-3</v>
      </c>
      <c r="H582" t="s">
        <v>1293</v>
      </c>
      <c r="I582" s="1">
        <v>5.5540131638735699E-5</v>
      </c>
    </row>
    <row r="583" spans="2:9">
      <c r="B583" t="s">
        <v>1294</v>
      </c>
      <c r="C583">
        <v>2.0921233065195402E-3</v>
      </c>
      <c r="E583" t="s">
        <v>1316</v>
      </c>
      <c r="F583">
        <v>2.30580396187043E-3</v>
      </c>
      <c r="H583" t="s">
        <v>1295</v>
      </c>
      <c r="I583" s="1">
        <v>1.07782596935873E-7</v>
      </c>
    </row>
    <row r="584" spans="2:9">
      <c r="B584" t="s">
        <v>1296</v>
      </c>
      <c r="C584">
        <v>6.1875748044575601E-2</v>
      </c>
      <c r="E584" t="s">
        <v>1317</v>
      </c>
      <c r="F584">
        <v>2.2546120215991498E-2</v>
      </c>
      <c r="H584" t="s">
        <v>1297</v>
      </c>
      <c r="I584" s="1">
        <v>9.0365183320162103E-6</v>
      </c>
    </row>
    <row r="585" spans="2:9">
      <c r="B585" t="s">
        <v>1298</v>
      </c>
      <c r="C585">
        <v>1.6983122608648399E-2</v>
      </c>
      <c r="E585" t="s">
        <v>1318</v>
      </c>
      <c r="F585">
        <v>2.2546120215991498E-2</v>
      </c>
      <c r="H585" t="s">
        <v>1299</v>
      </c>
      <c r="I585" s="1">
        <v>5.2602526182756202E-5</v>
      </c>
    </row>
    <row r="586" spans="2:9">
      <c r="B586" t="s">
        <v>1300</v>
      </c>
      <c r="C586">
        <v>1.9625257311939901E-2</v>
      </c>
      <c r="E586" t="s">
        <v>1319</v>
      </c>
      <c r="F586">
        <v>1.5595415111103799E-3</v>
      </c>
      <c r="H586" t="s">
        <v>1301</v>
      </c>
      <c r="I586" s="1">
        <v>1.3224536666288299E-8</v>
      </c>
    </row>
    <row r="587" spans="2:9">
      <c r="B587" t="s">
        <v>1395</v>
      </c>
      <c r="C587">
        <v>1.31951781341842E-4</v>
      </c>
      <c r="E587" t="s">
        <v>1320</v>
      </c>
      <c r="F587">
        <v>1.5595415111103799E-3</v>
      </c>
      <c r="H587" t="s">
        <v>1302</v>
      </c>
      <c r="I587">
        <v>7.94120275359818E-4</v>
      </c>
    </row>
    <row r="588" spans="2:9">
      <c r="B588" t="s">
        <v>1400</v>
      </c>
      <c r="C588">
        <v>1.31951781341842E-4</v>
      </c>
      <c r="E588" t="s">
        <v>1321</v>
      </c>
      <c r="F588">
        <v>3.88220502509448E-3</v>
      </c>
      <c r="H588" t="s">
        <v>1303</v>
      </c>
      <c r="I588">
        <v>3.5720651791274703E-4</v>
      </c>
    </row>
    <row r="589" spans="2:9">
      <c r="B589" t="s">
        <v>1396</v>
      </c>
      <c r="C589">
        <v>6.1265833140370502E-4</v>
      </c>
      <c r="E589" t="s">
        <v>1322</v>
      </c>
      <c r="F589">
        <v>3.88220502509448E-3</v>
      </c>
      <c r="H589" t="s">
        <v>1304</v>
      </c>
      <c r="I589">
        <v>3.1770715254356599E-3</v>
      </c>
    </row>
    <row r="590" spans="2:9">
      <c r="B590" t="s">
        <v>1401</v>
      </c>
      <c r="C590">
        <v>6.1265833140370502E-4</v>
      </c>
      <c r="E590" t="s">
        <v>1323</v>
      </c>
      <c r="F590">
        <v>1.1457968874435899E-3</v>
      </c>
      <c r="H590" t="s">
        <v>1305</v>
      </c>
      <c r="I590">
        <v>3.2166299332044299E-3</v>
      </c>
    </row>
    <row r="591" spans="2:9">
      <c r="B591" t="s">
        <v>1397</v>
      </c>
      <c r="C591">
        <v>3.3229501064032101E-4</v>
      </c>
      <c r="E591" t="s">
        <v>1324</v>
      </c>
      <c r="F591">
        <v>1.1457968874435899E-3</v>
      </c>
      <c r="H591" t="s">
        <v>1306</v>
      </c>
      <c r="I591">
        <v>3.9735534967816599E-4</v>
      </c>
    </row>
    <row r="592" spans="2:9">
      <c r="B592" t="s">
        <v>1402</v>
      </c>
      <c r="C592">
        <v>3.3229501064032101E-4</v>
      </c>
      <c r="E592" t="s">
        <v>1325</v>
      </c>
      <c r="F592">
        <v>1.09624058510846E-3</v>
      </c>
      <c r="H592" t="s">
        <v>1307</v>
      </c>
      <c r="I592">
        <v>9.3145858145104898E-2</v>
      </c>
    </row>
    <row r="593" spans="2:9">
      <c r="B593" t="s">
        <v>1398</v>
      </c>
      <c r="C593">
        <v>-0.111215932394425</v>
      </c>
      <c r="E593" t="s">
        <v>1326</v>
      </c>
      <c r="F593">
        <v>1.09624058510846E-3</v>
      </c>
      <c r="H593" t="s">
        <v>1308</v>
      </c>
      <c r="I593">
        <v>8.9997773219414792E-3</v>
      </c>
    </row>
    <row r="594" spans="2:9">
      <c r="B594" t="s">
        <v>1403</v>
      </c>
      <c r="C594">
        <v>-0.111215932394425</v>
      </c>
      <c r="E594" t="s">
        <v>1327</v>
      </c>
      <c r="F594">
        <v>1.9698560360831101E-4</v>
      </c>
      <c r="H594" t="s">
        <v>1395</v>
      </c>
      <c r="I594">
        <v>1.31664551230659E-4</v>
      </c>
    </row>
    <row r="595" spans="2:9">
      <c r="B595" t="s">
        <v>1399</v>
      </c>
      <c r="C595">
        <v>3.0962971277166298E-3</v>
      </c>
      <c r="E595" t="s">
        <v>1328</v>
      </c>
      <c r="F595">
        <v>1.9698560360831101E-4</v>
      </c>
      <c r="H595" t="s">
        <v>1400</v>
      </c>
      <c r="I595">
        <v>1.31664551230659E-4</v>
      </c>
    </row>
    <row r="596" spans="2:9">
      <c r="B596" t="s">
        <v>1404</v>
      </c>
      <c r="C596">
        <v>3.0962971277166298E-3</v>
      </c>
      <c r="E596" t="s">
        <v>1329</v>
      </c>
      <c r="F596">
        <v>1.50832459956966E-2</v>
      </c>
      <c r="H596" t="s">
        <v>1396</v>
      </c>
      <c r="I596">
        <v>6.3573874651630998E-3</v>
      </c>
    </row>
    <row r="597" spans="2:9">
      <c r="B597" t="s">
        <v>1405</v>
      </c>
      <c r="C597">
        <v>8.1831441170526396E-4</v>
      </c>
      <c r="E597" t="s">
        <v>1330</v>
      </c>
      <c r="F597">
        <v>1.50832459956966E-2</v>
      </c>
      <c r="H597" t="s">
        <v>1401</v>
      </c>
      <c r="I597">
        <v>6.3573874651630998E-3</v>
      </c>
    </row>
    <row r="598" spans="2:9">
      <c r="B598" t="s">
        <v>1309</v>
      </c>
      <c r="C598">
        <v>4.8559979932911301E-4</v>
      </c>
      <c r="E598" t="s">
        <v>1331</v>
      </c>
      <c r="F598">
        <v>4.4424554245314801E-4</v>
      </c>
      <c r="H598" t="s">
        <v>1397</v>
      </c>
      <c r="I598">
        <v>3.3019437167256102E-4</v>
      </c>
    </row>
    <row r="599" spans="2:9">
      <c r="B599" t="s">
        <v>1310</v>
      </c>
      <c r="C599">
        <v>4.8559979932911703E-4</v>
      </c>
      <c r="E599" t="s">
        <v>1332</v>
      </c>
      <c r="F599">
        <v>4.4424554245314801E-4</v>
      </c>
      <c r="H599" t="s">
        <v>1402</v>
      </c>
      <c r="I599">
        <v>3.3019437167256102E-4</v>
      </c>
    </row>
    <row r="600" spans="2:9">
      <c r="B600" t="s">
        <v>1311</v>
      </c>
      <c r="C600" s="1">
        <v>3.6005571464218799E-5</v>
      </c>
      <c r="E600" t="s">
        <v>1333</v>
      </c>
      <c r="F600">
        <v>3.29250138889968E-4</v>
      </c>
      <c r="H600" t="s">
        <v>1398</v>
      </c>
      <c r="I600">
        <v>-0.106702515007816</v>
      </c>
    </row>
    <row r="601" spans="2:9">
      <c r="B601" t="s">
        <v>1312</v>
      </c>
      <c r="C601" s="1">
        <v>3.6005571464211298E-5</v>
      </c>
      <c r="E601" t="s">
        <v>1334</v>
      </c>
      <c r="F601">
        <v>3.29250138889968E-4</v>
      </c>
      <c r="H601" t="s">
        <v>1403</v>
      </c>
      <c r="I601">
        <v>-0.106702515007816</v>
      </c>
    </row>
    <row r="602" spans="2:9">
      <c r="B602" t="s">
        <v>1313</v>
      </c>
      <c r="C602">
        <v>2.7027899026039699E-2</v>
      </c>
      <c r="E602" t="s">
        <v>1335</v>
      </c>
      <c r="F602">
        <v>6.9489888278692303E-3</v>
      </c>
      <c r="H602" t="s">
        <v>1399</v>
      </c>
      <c r="I602">
        <v>1.81998721627636E-3</v>
      </c>
    </row>
    <row r="603" spans="2:9">
      <c r="B603" t="s">
        <v>1314</v>
      </c>
      <c r="C603">
        <v>2.7027899026039699E-2</v>
      </c>
      <c r="E603" t="s">
        <v>1336</v>
      </c>
      <c r="F603">
        <v>6.9489888278692303E-3</v>
      </c>
      <c r="H603" t="s">
        <v>1404</v>
      </c>
      <c r="I603">
        <v>1.81998721627636E-3</v>
      </c>
    </row>
    <row r="604" spans="2:9">
      <c r="B604" t="s">
        <v>1315</v>
      </c>
      <c r="C604">
        <v>4.3392572349451397E-3</v>
      </c>
      <c r="E604" t="s">
        <v>1337</v>
      </c>
      <c r="F604">
        <v>4.65805138843669E-4</v>
      </c>
      <c r="H604" t="s">
        <v>1405</v>
      </c>
      <c r="I604">
        <v>7.4651471228686598E-4</v>
      </c>
    </row>
    <row r="605" spans="2:9">
      <c r="B605" t="s">
        <v>1316</v>
      </c>
      <c r="C605">
        <v>4.3392572349451397E-3</v>
      </c>
      <c r="E605" t="s">
        <v>1338</v>
      </c>
      <c r="F605">
        <v>4.65805138843669E-4</v>
      </c>
      <c r="H605" t="s">
        <v>1309</v>
      </c>
      <c r="I605">
        <v>2.1173627868259999E-4</v>
      </c>
    </row>
    <row r="606" spans="2:9">
      <c r="B606" t="s">
        <v>1317</v>
      </c>
      <c r="C606">
        <v>2.60245238842234E-2</v>
      </c>
      <c r="E606" t="s">
        <v>1339</v>
      </c>
      <c r="F606">
        <v>1.14589533659578E-3</v>
      </c>
      <c r="H606" t="s">
        <v>1310</v>
      </c>
      <c r="I606">
        <v>2.1173627868259999E-4</v>
      </c>
    </row>
    <row r="607" spans="2:9">
      <c r="B607" t="s">
        <v>1318</v>
      </c>
      <c r="C607">
        <v>2.60245238842234E-2</v>
      </c>
      <c r="E607" t="s">
        <v>1340</v>
      </c>
      <c r="F607">
        <v>1.14589533659578E-3</v>
      </c>
      <c r="H607" t="s">
        <v>1311</v>
      </c>
      <c r="I607">
        <v>4.28227571129606E-4</v>
      </c>
    </row>
    <row r="608" spans="2:9">
      <c r="B608" t="s">
        <v>1321</v>
      </c>
      <c r="C608">
        <v>8.2130411322776306E-3</v>
      </c>
      <c r="E608" t="s">
        <v>1341</v>
      </c>
      <c r="F608">
        <v>6.7540191729971802E-4</v>
      </c>
      <c r="H608" t="s">
        <v>1312</v>
      </c>
      <c r="I608">
        <v>4.28227571129606E-4</v>
      </c>
    </row>
    <row r="609" spans="2:9">
      <c r="B609" t="s">
        <v>1322</v>
      </c>
      <c r="C609">
        <v>8.2130411322776306E-3</v>
      </c>
      <c r="E609" t="s">
        <v>1342</v>
      </c>
      <c r="F609">
        <v>6.7540191729971802E-4</v>
      </c>
      <c r="H609" t="s">
        <v>1313</v>
      </c>
      <c r="I609">
        <v>4.8985820515351899E-2</v>
      </c>
    </row>
    <row r="610" spans="2:9">
      <c r="B610" t="s">
        <v>1323</v>
      </c>
      <c r="C610">
        <v>1.1375276740871599E-3</v>
      </c>
      <c r="E610" t="s">
        <v>1343</v>
      </c>
      <c r="F610">
        <v>4.1771575030705704E-3</v>
      </c>
      <c r="H610" t="s">
        <v>1314</v>
      </c>
      <c r="I610">
        <v>4.8985820515351899E-2</v>
      </c>
    </row>
    <row r="611" spans="2:9">
      <c r="B611" t="s">
        <v>1324</v>
      </c>
      <c r="C611">
        <v>1.1375276740871599E-3</v>
      </c>
      <c r="E611" t="s">
        <v>1344</v>
      </c>
      <c r="F611">
        <v>4.1771575030705704E-3</v>
      </c>
      <c r="H611" t="s">
        <v>1315</v>
      </c>
      <c r="I611">
        <v>1.43825781139795E-3</v>
      </c>
    </row>
    <row r="612" spans="2:9">
      <c r="B612" t="s">
        <v>1325</v>
      </c>
      <c r="C612">
        <v>3.92870228276065E-3</v>
      </c>
      <c r="E612" t="s">
        <v>1345</v>
      </c>
      <c r="F612">
        <v>3.7153639500662199E-3</v>
      </c>
      <c r="H612" t="s">
        <v>1316</v>
      </c>
      <c r="I612">
        <v>1.43825781139795E-3</v>
      </c>
    </row>
    <row r="613" spans="2:9">
      <c r="B613" t="s">
        <v>1326</v>
      </c>
      <c r="C613">
        <v>3.92870228276065E-3</v>
      </c>
      <c r="E613" t="s">
        <v>1346</v>
      </c>
      <c r="F613">
        <v>3.7153639500662199E-3</v>
      </c>
      <c r="H613" t="s">
        <v>1347</v>
      </c>
      <c r="I613">
        <v>2.1674828704648899E-3</v>
      </c>
    </row>
    <row r="614" spans="2:9">
      <c r="B614" t="s">
        <v>1329</v>
      </c>
      <c r="C614">
        <v>1.9981630556957598E-2</v>
      </c>
      <c r="E614" t="s">
        <v>1348</v>
      </c>
      <c r="F614">
        <v>1.77960934476436E-3</v>
      </c>
      <c r="H614" t="s">
        <v>1349</v>
      </c>
      <c r="I614">
        <v>2.1674828704648899E-3</v>
      </c>
    </row>
    <row r="615" spans="2:9">
      <c r="B615" t="s">
        <v>1330</v>
      </c>
      <c r="C615">
        <v>1.99816305569579E-2</v>
      </c>
      <c r="E615" t="s">
        <v>1350</v>
      </c>
      <c r="F615">
        <v>1.77960934476436E-3</v>
      </c>
      <c r="H615" t="s">
        <v>1351</v>
      </c>
      <c r="I615">
        <v>2.13431396551572E-3</v>
      </c>
    </row>
    <row r="616" spans="2:9">
      <c r="B616" t="s">
        <v>1331</v>
      </c>
      <c r="C616">
        <v>9.2410392665033905E-4</v>
      </c>
      <c r="E616" t="s">
        <v>1352</v>
      </c>
      <c r="F616">
        <v>4.3240504885856401E-3</v>
      </c>
      <c r="H616" t="s">
        <v>1353</v>
      </c>
      <c r="I616">
        <v>2.13431396551572E-3</v>
      </c>
    </row>
    <row r="617" spans="2:9">
      <c r="B617" t="s">
        <v>1332</v>
      </c>
      <c r="C617">
        <v>9.2410392665033905E-4</v>
      </c>
      <c r="E617" t="s">
        <v>1354</v>
      </c>
      <c r="F617">
        <v>4.3240504885856401E-3</v>
      </c>
      <c r="H617" t="s">
        <v>1317</v>
      </c>
      <c r="I617">
        <v>1.4948513034971101E-2</v>
      </c>
    </row>
    <row r="618" spans="2:9">
      <c r="B618" t="s">
        <v>1333</v>
      </c>
      <c r="C618">
        <v>3.3111158727688401E-4</v>
      </c>
      <c r="E618" t="s">
        <v>1355</v>
      </c>
      <c r="F618">
        <v>6.3536236577895602E-2</v>
      </c>
      <c r="H618" t="s">
        <v>1318</v>
      </c>
      <c r="I618">
        <v>1.4948513034971101E-2</v>
      </c>
    </row>
    <row r="619" spans="2:9">
      <c r="B619" t="s">
        <v>1334</v>
      </c>
      <c r="C619">
        <v>3.3111158727688401E-4</v>
      </c>
      <c r="E619" t="s">
        <v>1356</v>
      </c>
      <c r="F619">
        <v>6.3536236577895602E-2</v>
      </c>
      <c r="H619" t="s">
        <v>1321</v>
      </c>
      <c r="I619">
        <v>9.1617530014027598E-3</v>
      </c>
    </row>
    <row r="620" spans="2:9">
      <c r="B620" t="s">
        <v>1339</v>
      </c>
      <c r="C620">
        <v>1.29700421860963E-3</v>
      </c>
      <c r="E620" t="s">
        <v>1357</v>
      </c>
      <c r="F620">
        <v>9.5854648614993494E-3</v>
      </c>
      <c r="H620" t="s">
        <v>1322</v>
      </c>
      <c r="I620">
        <v>9.1617530014027598E-3</v>
      </c>
    </row>
    <row r="621" spans="2:9">
      <c r="B621" t="s">
        <v>1340</v>
      </c>
      <c r="C621">
        <v>1.29700421860963E-3</v>
      </c>
      <c r="E621" t="s">
        <v>1358</v>
      </c>
      <c r="F621">
        <v>9.5854648614993494E-3</v>
      </c>
      <c r="H621" t="s">
        <v>1323</v>
      </c>
      <c r="I621">
        <v>1.1344565292400301E-3</v>
      </c>
    </row>
    <row r="622" spans="2:9">
      <c r="B622" t="s">
        <v>1345</v>
      </c>
      <c r="C622">
        <v>9.0620725117623001E-3</v>
      </c>
      <c r="E622" t="s">
        <v>1359</v>
      </c>
      <c r="F622">
        <v>4.70066019312565E-4</v>
      </c>
      <c r="H622" t="s">
        <v>1324</v>
      </c>
      <c r="I622">
        <v>1.1344565292400301E-3</v>
      </c>
    </row>
    <row r="623" spans="2:9">
      <c r="B623" t="s">
        <v>1346</v>
      </c>
      <c r="C623">
        <v>9.0620725117623001E-3</v>
      </c>
      <c r="E623" t="s">
        <v>1360</v>
      </c>
      <c r="F623">
        <v>4.70066019312565E-4</v>
      </c>
      <c r="H623" t="s">
        <v>1325</v>
      </c>
      <c r="I623">
        <v>7.5282843222499699E-4</v>
      </c>
    </row>
    <row r="624" spans="2:9">
      <c r="B624" t="s">
        <v>1352</v>
      </c>
      <c r="C624">
        <v>5.9256751282106904E-3</v>
      </c>
      <c r="E624" t="s">
        <v>1361</v>
      </c>
      <c r="F624">
        <v>3.4586214000709103E-2</v>
      </c>
      <c r="H624" t="s">
        <v>1326</v>
      </c>
      <c r="I624">
        <v>7.5282843222499699E-4</v>
      </c>
    </row>
    <row r="625" spans="2:9">
      <c r="B625" t="s">
        <v>1354</v>
      </c>
      <c r="C625">
        <v>5.9256751282106904E-3</v>
      </c>
      <c r="E625" t="s">
        <v>1362</v>
      </c>
      <c r="F625">
        <v>3.4586214000709103E-2</v>
      </c>
      <c r="H625" t="s">
        <v>1363</v>
      </c>
      <c r="I625">
        <v>2.6203603604483599E-3</v>
      </c>
    </row>
    <row r="626" spans="2:9">
      <c r="B626" t="s">
        <v>1355</v>
      </c>
      <c r="C626">
        <v>6.5356914439705399E-2</v>
      </c>
      <c r="E626" t="s">
        <v>1364</v>
      </c>
      <c r="F626">
        <v>1.01396643455715E-2</v>
      </c>
      <c r="H626" t="s">
        <v>1365</v>
      </c>
      <c r="I626">
        <v>2.6203603604483599E-3</v>
      </c>
    </row>
    <row r="627" spans="2:9">
      <c r="B627" t="s">
        <v>1356</v>
      </c>
      <c r="C627">
        <v>6.5356914439705399E-2</v>
      </c>
      <c r="E627" t="s">
        <v>1366</v>
      </c>
      <c r="F627">
        <v>1.01396643455715E-2</v>
      </c>
      <c r="H627" t="s">
        <v>1327</v>
      </c>
      <c r="I627">
        <v>1.5983909862005801E-3</v>
      </c>
    </row>
    <row r="628" spans="2:9">
      <c r="B628" t="s">
        <v>1357</v>
      </c>
      <c r="C628">
        <v>7.4486998966595596E-3</v>
      </c>
      <c r="E628" t="s">
        <v>1367</v>
      </c>
      <c r="F628" s="1">
        <v>2.7623470378699298E-5</v>
      </c>
      <c r="H628" t="s">
        <v>1328</v>
      </c>
      <c r="I628">
        <v>1.5983909862005801E-3</v>
      </c>
    </row>
    <row r="629" spans="2:9">
      <c r="B629" t="s">
        <v>1358</v>
      </c>
      <c r="C629">
        <v>7.4486998966595596E-3</v>
      </c>
      <c r="E629" t="s">
        <v>1368</v>
      </c>
      <c r="F629" s="1">
        <v>2.7623470378699298E-5</v>
      </c>
      <c r="H629" t="s">
        <v>1329</v>
      </c>
      <c r="I629">
        <v>1.5666810246770201E-2</v>
      </c>
    </row>
    <row r="630" spans="2:9">
      <c r="B630" t="s">
        <v>1361</v>
      </c>
      <c r="C630">
        <v>3.4530076026904902E-2</v>
      </c>
      <c r="E630" t="s">
        <v>1369</v>
      </c>
      <c r="F630">
        <v>3.4068889624292598E-3</v>
      </c>
      <c r="H630" t="s">
        <v>1330</v>
      </c>
      <c r="I630">
        <v>1.5666810246770201E-2</v>
      </c>
    </row>
    <row r="631" spans="2:9">
      <c r="B631" t="s">
        <v>1362</v>
      </c>
      <c r="C631">
        <v>3.4530076026904902E-2</v>
      </c>
      <c r="E631" t="s">
        <v>1370</v>
      </c>
      <c r="F631">
        <v>3.4068889624292598E-3</v>
      </c>
      <c r="H631" t="s">
        <v>1331</v>
      </c>
      <c r="I631">
        <v>1.30496921760788E-4</v>
      </c>
    </row>
    <row r="632" spans="2:9">
      <c r="B632" t="s">
        <v>1364</v>
      </c>
      <c r="C632">
        <v>1.2101295510007999E-2</v>
      </c>
      <c r="E632" t="s">
        <v>1371</v>
      </c>
      <c r="F632">
        <v>2.8947681430894498E-3</v>
      </c>
      <c r="H632" t="s">
        <v>1332</v>
      </c>
      <c r="I632">
        <v>1.3049692176389399E-4</v>
      </c>
    </row>
    <row r="633" spans="2:9">
      <c r="B633" t="s">
        <v>1366</v>
      </c>
      <c r="C633">
        <v>1.2101295510007999E-2</v>
      </c>
      <c r="E633" t="s">
        <v>1372</v>
      </c>
      <c r="F633">
        <v>2.8947681430893002E-3</v>
      </c>
      <c r="H633" t="s">
        <v>1333</v>
      </c>
      <c r="I633">
        <v>3.2901347245391498E-4</v>
      </c>
    </row>
    <row r="634" spans="2:9">
      <c r="B634" t="s">
        <v>1369</v>
      </c>
      <c r="C634" s="1">
        <v>7.2430634653566404E-5</v>
      </c>
      <c r="E634" t="s">
        <v>1373</v>
      </c>
      <c r="F634">
        <v>5.4559390971386503E-3</v>
      </c>
      <c r="H634" t="s">
        <v>1334</v>
      </c>
      <c r="I634">
        <v>3.2901347245391498E-4</v>
      </c>
    </row>
    <row r="635" spans="2:9">
      <c r="B635" t="s">
        <v>1370</v>
      </c>
      <c r="C635" s="1">
        <v>7.2430634653566404E-5</v>
      </c>
      <c r="E635" t="s">
        <v>1374</v>
      </c>
      <c r="F635">
        <v>5.4559390971386503E-3</v>
      </c>
      <c r="H635" t="s">
        <v>1335</v>
      </c>
      <c r="I635">
        <v>5.74368518321437E-3</v>
      </c>
    </row>
    <row r="636" spans="2:9">
      <c r="B636" t="s">
        <v>1371</v>
      </c>
      <c r="C636">
        <v>6.8695144229444496E-3</v>
      </c>
      <c r="E636" t="s">
        <v>1375</v>
      </c>
      <c r="F636">
        <v>3.1840634909797898E-3</v>
      </c>
      <c r="H636" t="s">
        <v>1336</v>
      </c>
      <c r="I636">
        <v>5.74368518321437E-3</v>
      </c>
    </row>
    <row r="637" spans="2:9">
      <c r="B637" t="s">
        <v>1372</v>
      </c>
      <c r="C637">
        <v>6.8695144229444496E-3</v>
      </c>
      <c r="E637" t="s">
        <v>1376</v>
      </c>
      <c r="F637">
        <v>3.1840634909797898E-3</v>
      </c>
      <c r="H637" t="s">
        <v>1337</v>
      </c>
      <c r="I637">
        <v>9.5110767450957198E-4</v>
      </c>
    </row>
    <row r="638" spans="2:9">
      <c r="B638" t="s">
        <v>1373</v>
      </c>
      <c r="C638">
        <v>5.2378298323395396E-3</v>
      </c>
      <c r="E638" t="s">
        <v>1377</v>
      </c>
      <c r="F638">
        <v>3.7434987300224102E-3</v>
      </c>
      <c r="H638" t="s">
        <v>1338</v>
      </c>
      <c r="I638">
        <v>9.5110767450957198E-4</v>
      </c>
    </row>
    <row r="639" spans="2:9">
      <c r="B639" t="s">
        <v>1374</v>
      </c>
      <c r="C639">
        <v>5.2378298323395396E-3</v>
      </c>
      <c r="E639" t="s">
        <v>1378</v>
      </c>
      <c r="F639">
        <v>3.7434987300224102E-3</v>
      </c>
      <c r="H639" t="s">
        <v>1339</v>
      </c>
      <c r="I639" s="1">
        <v>3.7742847146577197E-5</v>
      </c>
    </row>
    <row r="640" spans="2:9">
      <c r="B640" t="s">
        <v>1375</v>
      </c>
      <c r="C640">
        <v>2.9382245920003699E-3</v>
      </c>
      <c r="E640" t="s">
        <v>1379</v>
      </c>
      <c r="F640">
        <v>3.71374325410209E-2</v>
      </c>
      <c r="H640" t="s">
        <v>1340</v>
      </c>
      <c r="I640" s="1">
        <v>3.7742847146577197E-5</v>
      </c>
    </row>
    <row r="641" spans="2:9">
      <c r="B641" t="s">
        <v>1376</v>
      </c>
      <c r="C641">
        <v>2.9382245920003699E-3</v>
      </c>
      <c r="E641" t="s">
        <v>1380</v>
      </c>
      <c r="F641">
        <v>3.71374325410209E-2</v>
      </c>
      <c r="H641" t="s">
        <v>1341</v>
      </c>
      <c r="I641">
        <v>5.5479212411703601E-4</v>
      </c>
    </row>
    <row r="642" spans="2:9">
      <c r="B642" t="s">
        <v>1379</v>
      </c>
      <c r="C642">
        <v>3.0719906575023201E-2</v>
      </c>
      <c r="E642" t="s">
        <v>1381</v>
      </c>
      <c r="F642">
        <v>1.10165357509575E-2</v>
      </c>
      <c r="H642" t="s">
        <v>1342</v>
      </c>
      <c r="I642">
        <v>5.5479212411703601E-4</v>
      </c>
    </row>
    <row r="643" spans="2:9">
      <c r="B643" t="s">
        <v>1380</v>
      </c>
      <c r="C643">
        <v>3.0719906575023201E-2</v>
      </c>
      <c r="E643" t="s">
        <v>1382</v>
      </c>
      <c r="F643">
        <v>1.10165357509575E-2</v>
      </c>
      <c r="H643" t="s">
        <v>1343</v>
      </c>
      <c r="I643">
        <v>8.0108204910630306E-3</v>
      </c>
    </row>
    <row r="644" spans="2:9">
      <c r="B644" t="s">
        <v>1381</v>
      </c>
      <c r="C644">
        <v>7.1092989666703404E-4</v>
      </c>
      <c r="E644" t="s">
        <v>1383</v>
      </c>
      <c r="F644">
        <v>2.6961183165657098E-3</v>
      </c>
      <c r="H644" t="s">
        <v>1344</v>
      </c>
      <c r="I644">
        <v>8.0108204910630306E-3</v>
      </c>
    </row>
    <row r="645" spans="2:9">
      <c r="B645" t="s">
        <v>1382</v>
      </c>
      <c r="C645">
        <v>7.1092989666703404E-4</v>
      </c>
      <c r="E645" t="s">
        <v>1384</v>
      </c>
      <c r="F645">
        <v>2.6961183165657098E-3</v>
      </c>
      <c r="H645" t="s">
        <v>1345</v>
      </c>
      <c r="I645">
        <v>3.0064745908691998E-3</v>
      </c>
    </row>
    <row r="646" spans="2:9">
      <c r="B646" t="s">
        <v>1383</v>
      </c>
      <c r="C646">
        <v>2.7109310602237298E-3</v>
      </c>
      <c r="E646" t="s">
        <v>1385</v>
      </c>
      <c r="F646" s="1">
        <v>3.4143853200524203E-5</v>
      </c>
      <c r="H646" t="s">
        <v>1346</v>
      </c>
      <c r="I646">
        <v>3.0064745908691998E-3</v>
      </c>
    </row>
    <row r="647" spans="2:9">
      <c r="B647" t="s">
        <v>1384</v>
      </c>
      <c r="C647">
        <v>2.7109310602237298E-3</v>
      </c>
      <c r="E647" t="s">
        <v>1386</v>
      </c>
      <c r="F647" s="1">
        <v>3.4143853200524203E-5</v>
      </c>
      <c r="H647" t="s">
        <v>1348</v>
      </c>
      <c r="I647">
        <v>6.2615861678089299E-4</v>
      </c>
    </row>
    <row r="648" spans="2:9">
      <c r="B648" t="s">
        <v>1385</v>
      </c>
      <c r="C648">
        <v>9.8614571451176693E-4</v>
      </c>
      <c r="H648" t="s">
        <v>1350</v>
      </c>
      <c r="I648">
        <v>6.2615861678089299E-4</v>
      </c>
    </row>
    <row r="649" spans="2:9">
      <c r="B649" t="s">
        <v>1386</v>
      </c>
      <c r="C649">
        <v>9.8614571451176693E-4</v>
      </c>
      <c r="H649" t="s">
        <v>1352</v>
      </c>
      <c r="I649">
        <v>3.1555196005825302E-3</v>
      </c>
    </row>
    <row r="650" spans="2:9">
      <c r="H650" t="s">
        <v>1354</v>
      </c>
      <c r="I650">
        <v>3.1555196005825302E-3</v>
      </c>
    </row>
    <row r="651" spans="2:9">
      <c r="H651" t="s">
        <v>1355</v>
      </c>
      <c r="I651">
        <v>5.87895511262648E-2</v>
      </c>
    </row>
    <row r="652" spans="2:9">
      <c r="H652" t="s">
        <v>1356</v>
      </c>
      <c r="I652">
        <v>5.87895511262648E-2</v>
      </c>
    </row>
    <row r="653" spans="2:9">
      <c r="H653" t="s">
        <v>1357</v>
      </c>
      <c r="I653">
        <v>1.0344247264244801E-2</v>
      </c>
    </row>
    <row r="654" spans="2:9">
      <c r="H654" t="s">
        <v>1358</v>
      </c>
      <c r="I654">
        <v>1.0344247264244801E-2</v>
      </c>
    </row>
    <row r="655" spans="2:9">
      <c r="H655" t="s">
        <v>1359</v>
      </c>
      <c r="I655">
        <v>4.6511885769610298E-4</v>
      </c>
    </row>
    <row r="656" spans="2:9">
      <c r="H656" t="s">
        <v>1360</v>
      </c>
      <c r="I656">
        <v>4.6511885769610298E-4</v>
      </c>
    </row>
    <row r="657" spans="8:9">
      <c r="H657" t="s">
        <v>1361</v>
      </c>
      <c r="I657">
        <v>3.4629351079810501E-2</v>
      </c>
    </row>
    <row r="658" spans="8:9">
      <c r="H658" t="s">
        <v>1362</v>
      </c>
      <c r="I658">
        <v>3.4629351079810501E-2</v>
      </c>
    </row>
    <row r="659" spans="8:9">
      <c r="H659" t="s">
        <v>1364</v>
      </c>
      <c r="I659">
        <v>1.62488274445603E-3</v>
      </c>
    </row>
    <row r="660" spans="8:9">
      <c r="H660" t="s">
        <v>1366</v>
      </c>
      <c r="I660">
        <v>1.62488274445603E-3</v>
      </c>
    </row>
    <row r="661" spans="8:9">
      <c r="H661" t="s">
        <v>1367</v>
      </c>
      <c r="I661">
        <v>3.7532285101809398E-4</v>
      </c>
    </row>
    <row r="662" spans="8:9">
      <c r="H662" t="s">
        <v>1368</v>
      </c>
      <c r="I662">
        <v>3.7532285101809398E-4</v>
      </c>
    </row>
    <row r="663" spans="8:9">
      <c r="H663" t="s">
        <v>1387</v>
      </c>
      <c r="I663">
        <v>3.3202005401420103E-4</v>
      </c>
    </row>
    <row r="664" spans="8:9">
      <c r="H664" t="s">
        <v>1388</v>
      </c>
      <c r="I664">
        <v>3.3202005401420103E-4</v>
      </c>
    </row>
    <row r="665" spans="8:9">
      <c r="H665" t="s">
        <v>1389</v>
      </c>
      <c r="I665">
        <v>4.0471361087128299E-4</v>
      </c>
    </row>
    <row r="666" spans="8:9">
      <c r="H666" t="s">
        <v>1390</v>
      </c>
      <c r="I666">
        <v>4.0471361087128299E-4</v>
      </c>
    </row>
    <row r="667" spans="8:9">
      <c r="H667" t="s">
        <v>1369</v>
      </c>
      <c r="I667">
        <v>2.9459930000628001E-3</v>
      </c>
    </row>
    <row r="668" spans="8:9">
      <c r="H668" t="s">
        <v>1370</v>
      </c>
      <c r="I668">
        <v>2.9459930000628001E-3</v>
      </c>
    </row>
    <row r="669" spans="8:9">
      <c r="H669" t="s">
        <v>1371</v>
      </c>
      <c r="I669">
        <v>1.57276767788968E-3</v>
      </c>
    </row>
    <row r="670" spans="8:9">
      <c r="H670" t="s">
        <v>1372</v>
      </c>
      <c r="I670">
        <v>1.57276767788968E-3</v>
      </c>
    </row>
    <row r="671" spans="8:9">
      <c r="H671" t="s">
        <v>1373</v>
      </c>
      <c r="I671">
        <v>5.9899069557732901E-3</v>
      </c>
    </row>
    <row r="672" spans="8:9">
      <c r="H672" t="s">
        <v>1374</v>
      </c>
      <c r="I672">
        <v>5.9899069557732901E-3</v>
      </c>
    </row>
    <row r="673" spans="8:9">
      <c r="H673" t="s">
        <v>1375</v>
      </c>
      <c r="I673">
        <v>3.0324666085049501E-3</v>
      </c>
    </row>
    <row r="674" spans="8:9">
      <c r="H674" t="s">
        <v>1376</v>
      </c>
      <c r="I674">
        <v>3.0324666085049501E-3</v>
      </c>
    </row>
    <row r="675" spans="8:9">
      <c r="H675" t="s">
        <v>1377</v>
      </c>
      <c r="I675">
        <v>1.37585663528843E-4</v>
      </c>
    </row>
    <row r="676" spans="8:9">
      <c r="H676" t="s">
        <v>1378</v>
      </c>
      <c r="I676">
        <v>1.37585663528843E-4</v>
      </c>
    </row>
    <row r="677" spans="8:9">
      <c r="H677" t="s">
        <v>1379</v>
      </c>
      <c r="I677">
        <v>2.0546180288299298E-2</v>
      </c>
    </row>
    <row r="678" spans="8:9">
      <c r="H678" t="s">
        <v>1380</v>
      </c>
      <c r="I678">
        <v>2.0546180288299298E-2</v>
      </c>
    </row>
    <row r="679" spans="8:9">
      <c r="H679" t="s">
        <v>1391</v>
      </c>
      <c r="I679">
        <v>1.69573608556786E-4</v>
      </c>
    </row>
    <row r="680" spans="8:9">
      <c r="H680" t="s">
        <v>1392</v>
      </c>
      <c r="I680">
        <v>1.69573608556786E-4</v>
      </c>
    </row>
    <row r="681" spans="8:9">
      <c r="H681" t="s">
        <v>1381</v>
      </c>
      <c r="I681">
        <v>1.18531150427307E-2</v>
      </c>
    </row>
    <row r="682" spans="8:9">
      <c r="H682" t="s">
        <v>1382</v>
      </c>
      <c r="I682">
        <v>1.18531150427307E-2</v>
      </c>
    </row>
    <row r="683" spans="8:9">
      <c r="H683" t="s">
        <v>1383</v>
      </c>
      <c r="I683">
        <v>2.67557719004734E-3</v>
      </c>
    </row>
    <row r="684" spans="8:9">
      <c r="H684" t="s">
        <v>1384</v>
      </c>
      <c r="I684">
        <v>2.67557719004734E-3</v>
      </c>
    </row>
    <row r="685" spans="8:9">
      <c r="H685" t="s">
        <v>1385</v>
      </c>
      <c r="I685">
        <v>3.4990276956115002E-4</v>
      </c>
    </row>
    <row r="686" spans="8:9">
      <c r="H686" t="s">
        <v>1386</v>
      </c>
      <c r="I686">
        <v>3.4990276956115002E-4</v>
      </c>
    </row>
    <row r="687" spans="8:9">
      <c r="H687" t="s">
        <v>1393</v>
      </c>
      <c r="I687">
        <v>2.3189650780982399E-4</v>
      </c>
    </row>
    <row r="688" spans="8:9">
      <c r="H688" t="s">
        <v>1394</v>
      </c>
      <c r="I688">
        <v>2.3189650780982399E-4</v>
      </c>
    </row>
  </sheetData>
  <mergeCells count="3">
    <mergeCell ref="B1:C1"/>
    <mergeCell ref="E1:F1"/>
    <mergeCell ref="H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99"/>
  <sheetViews>
    <sheetView workbookViewId="0">
      <selection activeCell="D93" sqref="D93"/>
    </sheetView>
  </sheetViews>
  <sheetFormatPr baseColWidth="10" defaultRowHeight="15" x14ac:dyDescent="0"/>
  <cols>
    <col min="3" max="3" width="23.6640625" customWidth="1"/>
    <col min="6" max="6" width="22.1640625" customWidth="1"/>
    <col min="9" max="9" width="22" customWidth="1"/>
  </cols>
  <sheetData>
    <row r="1" spans="2:9">
      <c r="B1" s="4" t="s">
        <v>2</v>
      </c>
      <c r="C1" s="4"/>
      <c r="E1" s="4" t="s">
        <v>3</v>
      </c>
      <c r="F1" s="4"/>
      <c r="H1" s="4" t="s">
        <v>4</v>
      </c>
      <c r="I1" s="4"/>
    </row>
    <row r="2" spans="2:9">
      <c r="B2" s="2" t="s">
        <v>5</v>
      </c>
      <c r="C2" s="2" t="s">
        <v>6</v>
      </c>
      <c r="E2" s="2" t="s">
        <v>5</v>
      </c>
      <c r="F2" s="2" t="s">
        <v>6</v>
      </c>
      <c r="H2" s="2" t="s">
        <v>5</v>
      </c>
      <c r="I2" s="2" t="s">
        <v>6</v>
      </c>
    </row>
    <row r="3" spans="2:9">
      <c r="B3" t="s">
        <v>18</v>
      </c>
      <c r="C3">
        <v>-11.1504814985938</v>
      </c>
      <c r="E3" t="s">
        <v>18</v>
      </c>
      <c r="F3">
        <v>-11.253337949263701</v>
      </c>
      <c r="H3" t="s">
        <v>18</v>
      </c>
      <c r="I3">
        <v>-11.3567728874445</v>
      </c>
    </row>
    <row r="4" spans="2:9">
      <c r="B4" t="s">
        <v>20</v>
      </c>
      <c r="C4">
        <v>-8.0937209960406999</v>
      </c>
      <c r="E4" t="s">
        <v>20</v>
      </c>
      <c r="F4">
        <v>-8.01387890568739</v>
      </c>
      <c r="H4" t="s">
        <v>20</v>
      </c>
      <c r="I4">
        <v>-8.0852608674801907</v>
      </c>
    </row>
    <row r="5" spans="2:9">
      <c r="B5" t="s">
        <v>22</v>
      </c>
      <c r="C5">
        <v>-3.2149855203248698</v>
      </c>
      <c r="E5" t="s">
        <v>23</v>
      </c>
      <c r="F5">
        <v>-11.9766172526639</v>
      </c>
      <c r="H5" t="s">
        <v>23</v>
      </c>
      <c r="I5">
        <v>-11.8593911142436</v>
      </c>
    </row>
    <row r="6" spans="2:9">
      <c r="B6" t="s">
        <v>25</v>
      </c>
      <c r="C6">
        <v>-13.0629620014428</v>
      </c>
      <c r="E6" t="s">
        <v>22</v>
      </c>
      <c r="F6">
        <v>-3.2433570070117299</v>
      </c>
      <c r="H6" t="s">
        <v>22</v>
      </c>
      <c r="I6">
        <v>-3.2736924226600999</v>
      </c>
    </row>
    <row r="7" spans="2:9">
      <c r="B7" t="s">
        <v>29</v>
      </c>
      <c r="C7">
        <v>-8.3824658787608808</v>
      </c>
      <c r="E7" t="s">
        <v>25</v>
      </c>
      <c r="F7">
        <v>-13.1815635237904</v>
      </c>
      <c r="H7" t="s">
        <v>25</v>
      </c>
      <c r="I7">
        <v>-13.2991038066752</v>
      </c>
    </row>
    <row r="8" spans="2:9">
      <c r="B8" t="s">
        <v>33</v>
      </c>
      <c r="C8">
        <v>-12.3713931851943</v>
      </c>
      <c r="E8" t="s">
        <v>29</v>
      </c>
      <c r="F8">
        <v>-8.4580543887198001</v>
      </c>
      <c r="H8" t="s">
        <v>29</v>
      </c>
      <c r="I8">
        <v>-8.5331565737818895</v>
      </c>
    </row>
    <row r="9" spans="2:9">
      <c r="B9" t="s">
        <v>37</v>
      </c>
      <c r="C9">
        <v>-12.704645974665</v>
      </c>
      <c r="E9" t="s">
        <v>33</v>
      </c>
      <c r="F9">
        <v>-12.427642362561601</v>
      </c>
      <c r="H9" t="s">
        <v>33</v>
      </c>
      <c r="I9">
        <v>-12.5505652186256</v>
      </c>
    </row>
    <row r="10" spans="2:9">
      <c r="B10" t="s">
        <v>42</v>
      </c>
      <c r="C10">
        <v>-8.7825810983463999</v>
      </c>
      <c r="E10" t="s">
        <v>37</v>
      </c>
      <c r="F10">
        <v>-12.5876410145877</v>
      </c>
      <c r="H10" t="s">
        <v>37</v>
      </c>
      <c r="I10">
        <v>-12.4874640165676</v>
      </c>
    </row>
    <row r="11" spans="2:9">
      <c r="B11" t="s">
        <v>45</v>
      </c>
      <c r="C11">
        <v>-9.3370968838739206</v>
      </c>
      <c r="E11" t="s">
        <v>42</v>
      </c>
      <c r="F11">
        <v>-8.8410412041935906</v>
      </c>
      <c r="H11" t="s">
        <v>42</v>
      </c>
      <c r="I11">
        <v>-8.9280534801739595</v>
      </c>
    </row>
    <row r="12" spans="2:9">
      <c r="B12" t="s">
        <v>48</v>
      </c>
      <c r="C12">
        <v>-3.8631762590603098</v>
      </c>
      <c r="E12" t="s">
        <v>49</v>
      </c>
      <c r="F12">
        <v>-12.2984406828472</v>
      </c>
      <c r="H12" t="s">
        <v>49</v>
      </c>
      <c r="I12">
        <v>-12.4079607788427</v>
      </c>
    </row>
    <row r="13" spans="2:9">
      <c r="B13" t="s">
        <v>55</v>
      </c>
      <c r="C13">
        <v>-13.105843783162699</v>
      </c>
      <c r="E13" t="s">
        <v>53</v>
      </c>
      <c r="F13">
        <v>-10.263191702505299</v>
      </c>
      <c r="H13" t="s">
        <v>53</v>
      </c>
      <c r="I13">
        <v>-10.178852679420199</v>
      </c>
    </row>
    <row r="14" spans="2:9">
      <c r="B14" t="s">
        <v>59</v>
      </c>
      <c r="C14">
        <v>-3.7690359829597599</v>
      </c>
      <c r="E14" t="s">
        <v>45</v>
      </c>
      <c r="F14">
        <v>-9.4225092141994509</v>
      </c>
      <c r="H14" t="s">
        <v>45</v>
      </c>
      <c r="I14">
        <v>-9.4721628505591102</v>
      </c>
    </row>
    <row r="15" spans="2:9">
      <c r="B15" t="s">
        <v>63</v>
      </c>
      <c r="C15">
        <v>-12.927045062982801</v>
      </c>
      <c r="E15" t="s">
        <v>48</v>
      </c>
      <c r="F15">
        <v>-3.8947993080736398</v>
      </c>
      <c r="H15" t="s">
        <v>703</v>
      </c>
      <c r="I15">
        <v>-13.288307981435199</v>
      </c>
    </row>
    <row r="16" spans="2:9">
      <c r="B16" t="s">
        <v>70</v>
      </c>
      <c r="C16">
        <v>-9.4102306030008407</v>
      </c>
      <c r="E16" t="s">
        <v>55</v>
      </c>
      <c r="F16">
        <v>-13.231952715909401</v>
      </c>
      <c r="H16" t="s">
        <v>48</v>
      </c>
      <c r="I16">
        <v>-3.9333123377106798</v>
      </c>
    </row>
    <row r="17" spans="2:9">
      <c r="B17" t="s">
        <v>72</v>
      </c>
      <c r="C17">
        <v>-13.2410427347737</v>
      </c>
      <c r="E17" t="s">
        <v>66</v>
      </c>
      <c r="F17">
        <v>-3.67351726958645</v>
      </c>
      <c r="H17" t="s">
        <v>55</v>
      </c>
      <c r="I17">
        <v>-13.3577188704327</v>
      </c>
    </row>
    <row r="18" spans="2:9">
      <c r="B18" t="s">
        <v>75</v>
      </c>
      <c r="C18">
        <v>-13.1398484298411</v>
      </c>
      <c r="E18" t="s">
        <v>59</v>
      </c>
      <c r="F18">
        <v>-3.7352001992185602</v>
      </c>
      <c r="H18" t="s">
        <v>704</v>
      </c>
      <c r="I18">
        <v>-13.1495721586082</v>
      </c>
    </row>
    <row r="19" spans="2:9">
      <c r="B19" t="s">
        <v>82</v>
      </c>
      <c r="C19">
        <v>-13.7473625253956</v>
      </c>
      <c r="E19" t="s">
        <v>63</v>
      </c>
      <c r="F19">
        <v>-12.801829421909201</v>
      </c>
      <c r="H19" t="s">
        <v>66</v>
      </c>
      <c r="I19">
        <v>-3.6801096351420002</v>
      </c>
    </row>
    <row r="20" spans="2:9">
      <c r="B20" t="s">
        <v>89</v>
      </c>
      <c r="C20">
        <v>-7.8321320506531</v>
      </c>
      <c r="E20" t="s">
        <v>70</v>
      </c>
      <c r="F20">
        <v>-9.5034666532763996</v>
      </c>
      <c r="H20" t="s">
        <v>59</v>
      </c>
      <c r="I20">
        <v>-3.7157605402468801</v>
      </c>
    </row>
    <row r="21" spans="2:9">
      <c r="B21" t="s">
        <v>91</v>
      </c>
      <c r="C21">
        <v>-10.1815423978151</v>
      </c>
      <c r="E21" t="s">
        <v>72</v>
      </c>
      <c r="F21">
        <v>-13.3612430218251</v>
      </c>
      <c r="H21" t="s">
        <v>63</v>
      </c>
      <c r="I21">
        <v>-12.9291712335926</v>
      </c>
    </row>
    <row r="22" spans="2:9">
      <c r="B22" t="s">
        <v>95</v>
      </c>
      <c r="C22">
        <v>-13.7857136720128</v>
      </c>
      <c r="E22" t="s">
        <v>75</v>
      </c>
      <c r="F22">
        <v>-13.196068119196999</v>
      </c>
      <c r="H22" t="s">
        <v>70</v>
      </c>
      <c r="I22">
        <v>-9.5782744855424706</v>
      </c>
    </row>
    <row r="23" spans="2:9">
      <c r="B23" t="s">
        <v>97</v>
      </c>
      <c r="C23">
        <v>-13.6293337183604</v>
      </c>
      <c r="E23" t="s">
        <v>82</v>
      </c>
      <c r="F23">
        <v>-13.8696053528469</v>
      </c>
      <c r="H23" t="s">
        <v>72</v>
      </c>
      <c r="I23">
        <v>-13.467885339861599</v>
      </c>
    </row>
    <row r="24" spans="2:9">
      <c r="B24" t="s">
        <v>101</v>
      </c>
      <c r="C24">
        <v>-9.9999908213350501</v>
      </c>
      <c r="E24" t="s">
        <v>89</v>
      </c>
      <c r="F24">
        <v>-7.7968570376609803</v>
      </c>
      <c r="H24" t="s">
        <v>75</v>
      </c>
      <c r="I24">
        <v>-13.162665157825799</v>
      </c>
    </row>
    <row r="25" spans="2:9">
      <c r="B25" t="s">
        <v>103</v>
      </c>
      <c r="C25">
        <v>-12.4110158587621</v>
      </c>
      <c r="E25" t="s">
        <v>91</v>
      </c>
      <c r="F25">
        <v>-10.253888346238799</v>
      </c>
      <c r="H25" t="s">
        <v>82</v>
      </c>
      <c r="I25">
        <v>-14.0042631568496</v>
      </c>
    </row>
    <row r="26" spans="2:9">
      <c r="B26" t="s">
        <v>105</v>
      </c>
      <c r="C26">
        <v>-9.7974011353289292</v>
      </c>
      <c r="E26" t="s">
        <v>95</v>
      </c>
      <c r="F26">
        <v>-13.9222601736196</v>
      </c>
      <c r="H26" t="s">
        <v>89</v>
      </c>
      <c r="I26">
        <v>-7.7874799447796397</v>
      </c>
    </row>
    <row r="27" spans="2:9">
      <c r="B27" t="s">
        <v>116</v>
      </c>
      <c r="C27">
        <v>-6.9374847374479902</v>
      </c>
      <c r="E27" t="s">
        <v>97</v>
      </c>
      <c r="F27">
        <v>-13.762166265954001</v>
      </c>
      <c r="H27" t="s">
        <v>91</v>
      </c>
      <c r="I27">
        <v>-10.336358857016499</v>
      </c>
    </row>
    <row r="28" spans="2:9">
      <c r="B28" t="s">
        <v>127</v>
      </c>
      <c r="C28">
        <v>-3.3175973338476199</v>
      </c>
      <c r="E28" t="s">
        <v>101</v>
      </c>
      <c r="F28">
        <v>-8.3875403265927204</v>
      </c>
      <c r="H28" t="s">
        <v>95</v>
      </c>
      <c r="I28">
        <v>-14.0470627921116</v>
      </c>
    </row>
    <row r="29" spans="2:9">
      <c r="B29" t="s">
        <v>131</v>
      </c>
      <c r="C29">
        <v>-4.4122733086788104</v>
      </c>
      <c r="E29" t="s">
        <v>103</v>
      </c>
      <c r="F29">
        <v>-12.309658300171501</v>
      </c>
      <c r="H29" t="s">
        <v>705</v>
      </c>
      <c r="I29">
        <v>-3.0555237029959699</v>
      </c>
    </row>
    <row r="30" spans="2:9">
      <c r="B30" t="s">
        <v>135</v>
      </c>
      <c r="C30">
        <v>-11.665207329500101</v>
      </c>
      <c r="E30" t="s">
        <v>114</v>
      </c>
      <c r="F30">
        <v>-12.578719199923</v>
      </c>
      <c r="H30" t="s">
        <v>97</v>
      </c>
      <c r="I30">
        <v>-13.8926811606395</v>
      </c>
    </row>
    <row r="31" spans="2:9">
      <c r="B31" t="s">
        <v>137</v>
      </c>
      <c r="C31">
        <v>-13.5505811839835</v>
      </c>
      <c r="E31" t="s">
        <v>105</v>
      </c>
      <c r="F31">
        <v>-9.7158393231706306</v>
      </c>
      <c r="H31" t="s">
        <v>101</v>
      </c>
      <c r="I31">
        <v>-8.3238624281966</v>
      </c>
    </row>
    <row r="32" spans="2:9">
      <c r="B32" t="s">
        <v>143</v>
      </c>
      <c r="C32">
        <v>-11.828499698121099</v>
      </c>
      <c r="E32" t="s">
        <v>116</v>
      </c>
      <c r="F32">
        <v>-6.9283738105359403</v>
      </c>
      <c r="H32" t="s">
        <v>103</v>
      </c>
      <c r="I32">
        <v>-12.4155582492871</v>
      </c>
    </row>
    <row r="33" spans="2:9">
      <c r="B33" t="s">
        <v>149</v>
      </c>
      <c r="C33">
        <v>-8.7528040014506896</v>
      </c>
      <c r="E33" t="s">
        <v>127</v>
      </c>
      <c r="F33">
        <v>-3.3488737918398601</v>
      </c>
      <c r="H33" t="s">
        <v>114</v>
      </c>
      <c r="I33">
        <v>-12.703140815959999</v>
      </c>
    </row>
    <row r="34" spans="2:9">
      <c r="B34" t="s">
        <v>156</v>
      </c>
      <c r="C34">
        <v>-7.6486383776531204</v>
      </c>
      <c r="E34" t="s">
        <v>131</v>
      </c>
      <c r="F34">
        <v>-4.4483784755471403</v>
      </c>
      <c r="H34" t="s">
        <v>105</v>
      </c>
      <c r="I34">
        <v>-9.6809374165429691</v>
      </c>
    </row>
    <row r="35" spans="2:9">
      <c r="B35" t="s">
        <v>159</v>
      </c>
      <c r="C35">
        <v>-13.058425949806599</v>
      </c>
      <c r="E35" t="s">
        <v>135</v>
      </c>
      <c r="F35">
        <v>-11.6192120674944</v>
      </c>
      <c r="H35" t="s">
        <v>116</v>
      </c>
      <c r="I35">
        <v>-6.9772176944849598</v>
      </c>
    </row>
    <row r="36" spans="2:9">
      <c r="B36" t="s">
        <v>163</v>
      </c>
      <c r="C36">
        <v>-11.873729335276799</v>
      </c>
      <c r="E36" t="s">
        <v>137</v>
      </c>
      <c r="F36">
        <v>-13.669366106802901</v>
      </c>
      <c r="H36" t="s">
        <v>127</v>
      </c>
      <c r="I36">
        <v>-3.3798596226474</v>
      </c>
    </row>
    <row r="37" spans="2:9">
      <c r="B37" t="s">
        <v>167</v>
      </c>
      <c r="C37">
        <v>-6.4044556274317204</v>
      </c>
      <c r="E37" t="s">
        <v>154</v>
      </c>
      <c r="F37">
        <v>-3.0045325473914102</v>
      </c>
      <c r="H37" t="s">
        <v>131</v>
      </c>
      <c r="I37">
        <v>-4.4896272115590596</v>
      </c>
    </row>
    <row r="38" spans="2:9">
      <c r="B38" t="s">
        <v>171</v>
      </c>
      <c r="C38">
        <v>-6.1600071502485099</v>
      </c>
      <c r="E38" t="s">
        <v>143</v>
      </c>
      <c r="F38">
        <v>-11.7284271157937</v>
      </c>
      <c r="H38" t="s">
        <v>135</v>
      </c>
      <c r="I38">
        <v>-11.5326477491251</v>
      </c>
    </row>
    <row r="39" spans="2:9">
      <c r="B39" t="s">
        <v>181</v>
      </c>
      <c r="C39">
        <v>-3.04634105814297</v>
      </c>
      <c r="E39" t="s">
        <v>149</v>
      </c>
      <c r="F39">
        <v>-8.7929468626304903</v>
      </c>
      <c r="H39" t="s">
        <v>706</v>
      </c>
      <c r="I39">
        <v>-3.83041756458391</v>
      </c>
    </row>
    <row r="40" spans="2:9">
      <c r="B40" t="s">
        <v>185</v>
      </c>
      <c r="C40">
        <v>-7.1829030421562097</v>
      </c>
      <c r="E40" t="s">
        <v>156</v>
      </c>
      <c r="F40">
        <v>-7.6900395312185701</v>
      </c>
      <c r="H40" t="s">
        <v>137</v>
      </c>
      <c r="I40">
        <v>-13.7965881619677</v>
      </c>
    </row>
    <row r="41" spans="2:9">
      <c r="B41" t="s">
        <v>191</v>
      </c>
      <c r="C41">
        <v>-13.553120759228401</v>
      </c>
      <c r="E41" t="s">
        <v>159</v>
      </c>
      <c r="F41">
        <v>-13.1769808471677</v>
      </c>
      <c r="H41" t="s">
        <v>154</v>
      </c>
      <c r="I41">
        <v>-2.9766731293425801</v>
      </c>
    </row>
    <row r="42" spans="2:9">
      <c r="B42" t="s">
        <v>208</v>
      </c>
      <c r="C42">
        <v>-7.0288468553065799</v>
      </c>
      <c r="E42" t="s">
        <v>163</v>
      </c>
      <c r="F42">
        <v>-11.9346567383171</v>
      </c>
      <c r="H42" t="s">
        <v>143</v>
      </c>
      <c r="I42">
        <v>-11.626359304432</v>
      </c>
    </row>
    <row r="43" spans="2:9">
      <c r="B43" t="s">
        <v>218</v>
      </c>
      <c r="C43">
        <v>-8.2123747478722002</v>
      </c>
      <c r="E43" t="s">
        <v>167</v>
      </c>
      <c r="F43">
        <v>-6.4540075180378</v>
      </c>
      <c r="H43" t="s">
        <v>149</v>
      </c>
      <c r="I43">
        <v>-8.8444693943263299</v>
      </c>
    </row>
    <row r="44" spans="2:9">
      <c r="B44" t="s">
        <v>220</v>
      </c>
      <c r="C44">
        <v>-13.8094092858717</v>
      </c>
      <c r="E44" t="s">
        <v>171</v>
      </c>
      <c r="F44">
        <v>-6.1645646886561103</v>
      </c>
      <c r="H44" t="s">
        <v>156</v>
      </c>
      <c r="I44">
        <v>-7.6940339145583296</v>
      </c>
    </row>
    <row r="45" spans="2:9">
      <c r="B45" t="s">
        <v>228</v>
      </c>
      <c r="C45">
        <v>-4.1123946854650804</v>
      </c>
      <c r="E45" t="s">
        <v>192</v>
      </c>
      <c r="F45">
        <v>-4.6184000461336998</v>
      </c>
      <c r="H45" t="s">
        <v>159</v>
      </c>
      <c r="I45">
        <v>-13.305891590886</v>
      </c>
    </row>
    <row r="46" spans="2:9">
      <c r="B46" t="s">
        <v>239</v>
      </c>
      <c r="C46">
        <v>-12.061763630988301</v>
      </c>
      <c r="E46" t="s">
        <v>203</v>
      </c>
      <c r="F46">
        <v>-10.8593484877654</v>
      </c>
      <c r="H46" t="s">
        <v>163</v>
      </c>
      <c r="I46">
        <v>-12.0493191878689</v>
      </c>
    </row>
    <row r="47" spans="2:9">
      <c r="B47" t="s">
        <v>235</v>
      </c>
      <c r="C47">
        <v>-7.2510719432969797</v>
      </c>
      <c r="E47" t="s">
        <v>209</v>
      </c>
      <c r="F47">
        <v>-4.4880552459437002</v>
      </c>
      <c r="H47" t="s">
        <v>167</v>
      </c>
      <c r="I47">
        <v>-6.5178277521850401</v>
      </c>
    </row>
    <row r="48" spans="2:9">
      <c r="B48" t="s">
        <v>243</v>
      </c>
      <c r="C48">
        <v>-9.7075082720336905</v>
      </c>
      <c r="E48" t="s">
        <v>212</v>
      </c>
      <c r="F48">
        <v>-12.8388419039048</v>
      </c>
      <c r="H48" t="s">
        <v>171</v>
      </c>
      <c r="I48">
        <v>-6.2115807319850802</v>
      </c>
    </row>
    <row r="49" spans="2:9">
      <c r="B49" t="s">
        <v>246</v>
      </c>
      <c r="C49">
        <v>-13.259970477313001</v>
      </c>
      <c r="E49" t="s">
        <v>216</v>
      </c>
      <c r="F49">
        <v>-11.7048736760356</v>
      </c>
      <c r="H49" t="s">
        <v>192</v>
      </c>
      <c r="I49">
        <v>-4.6612927962143802</v>
      </c>
    </row>
    <row r="50" spans="2:9">
      <c r="B50" t="s">
        <v>252</v>
      </c>
      <c r="C50">
        <v>-3.7504763770094902</v>
      </c>
      <c r="E50" t="s">
        <v>181</v>
      </c>
      <c r="F50">
        <v>-3.0173961268429701</v>
      </c>
      <c r="H50" t="s">
        <v>203</v>
      </c>
      <c r="I50">
        <v>-10.7514520835998</v>
      </c>
    </row>
    <row r="51" spans="2:9">
      <c r="B51" t="s">
        <v>258</v>
      </c>
      <c r="C51">
        <v>-10.1976934338451</v>
      </c>
      <c r="E51" t="s">
        <v>185</v>
      </c>
      <c r="F51">
        <v>-7.2383453961774302</v>
      </c>
      <c r="H51" t="s">
        <v>209</v>
      </c>
      <c r="I51">
        <v>-4.50713877463253</v>
      </c>
    </row>
    <row r="52" spans="2:9">
      <c r="B52" t="s">
        <v>260</v>
      </c>
      <c r="C52">
        <v>-13.4095466402498</v>
      </c>
      <c r="E52" t="s">
        <v>229</v>
      </c>
      <c r="F52">
        <v>-12.7578134704818</v>
      </c>
      <c r="H52" t="s">
        <v>212</v>
      </c>
      <c r="I52">
        <v>-12.9093348483665</v>
      </c>
    </row>
    <row r="53" spans="2:9">
      <c r="B53" t="s">
        <v>262</v>
      </c>
      <c r="C53">
        <v>-10.655127685374101</v>
      </c>
      <c r="E53" t="s">
        <v>191</v>
      </c>
      <c r="F53">
        <v>-13.688253569454901</v>
      </c>
      <c r="H53" t="s">
        <v>216</v>
      </c>
      <c r="I53">
        <v>-11.749805599850699</v>
      </c>
    </row>
    <row r="54" spans="2:9">
      <c r="B54" t="s">
        <v>264</v>
      </c>
      <c r="C54">
        <v>-12.811083422515599</v>
      </c>
      <c r="E54" t="s">
        <v>244</v>
      </c>
      <c r="F54">
        <v>-6.6701189519542901</v>
      </c>
      <c r="H54" t="s">
        <v>181</v>
      </c>
      <c r="I54">
        <v>-2.9946687062266699</v>
      </c>
    </row>
    <row r="55" spans="2:9">
      <c r="B55" t="s">
        <v>266</v>
      </c>
      <c r="C55">
        <v>-13.109435396165701</v>
      </c>
      <c r="E55" t="s">
        <v>208</v>
      </c>
      <c r="F55">
        <v>-6.9682314009874</v>
      </c>
      <c r="H55" t="s">
        <v>185</v>
      </c>
      <c r="I55">
        <v>-7.2958215070811203</v>
      </c>
    </row>
    <row r="56" spans="2:9">
      <c r="B56" t="s">
        <v>272</v>
      </c>
      <c r="C56">
        <v>-4.3587326596557903</v>
      </c>
      <c r="E56" t="s">
        <v>218</v>
      </c>
      <c r="F56">
        <v>-11.925139488282699</v>
      </c>
      <c r="H56" t="s">
        <v>229</v>
      </c>
      <c r="I56">
        <v>-12.875822457249599</v>
      </c>
    </row>
    <row r="57" spans="2:9">
      <c r="B57" t="s">
        <v>274</v>
      </c>
      <c r="C57">
        <v>-3.4108915675773899</v>
      </c>
      <c r="E57" t="s">
        <v>220</v>
      </c>
      <c r="F57">
        <v>-13.9384475930484</v>
      </c>
      <c r="H57" t="s">
        <v>191</v>
      </c>
      <c r="I57">
        <v>-13.824639274471799</v>
      </c>
    </row>
    <row r="58" spans="2:9">
      <c r="B58" t="s">
        <v>277</v>
      </c>
      <c r="C58">
        <v>-10.3597575706524</v>
      </c>
      <c r="E58" t="s">
        <v>228</v>
      </c>
      <c r="F58">
        <v>-4.0788915083586401</v>
      </c>
      <c r="H58" t="s">
        <v>244</v>
      </c>
      <c r="I58">
        <v>-6.7007001516921099</v>
      </c>
    </row>
    <row r="59" spans="2:9">
      <c r="B59" t="s">
        <v>279</v>
      </c>
      <c r="C59">
        <v>-10.6316315095674</v>
      </c>
      <c r="E59" t="s">
        <v>239</v>
      </c>
      <c r="F59">
        <v>-11.991441955385699</v>
      </c>
      <c r="H59" t="s">
        <v>208</v>
      </c>
      <c r="I59">
        <v>-6.9199751302613901</v>
      </c>
    </row>
    <row r="60" spans="2:9">
      <c r="B60" t="s">
        <v>281</v>
      </c>
      <c r="C60">
        <v>-12.0034424454561</v>
      </c>
      <c r="E60" t="s">
        <v>235</v>
      </c>
      <c r="F60">
        <v>-7.3193426552618499</v>
      </c>
      <c r="H60" t="s">
        <v>218</v>
      </c>
      <c r="I60">
        <v>-12.020439566883301</v>
      </c>
    </row>
    <row r="61" spans="2:9">
      <c r="B61" t="s">
        <v>287</v>
      </c>
      <c r="C61">
        <v>-12.4776375410604</v>
      </c>
      <c r="E61" t="s">
        <v>243</v>
      </c>
      <c r="F61">
        <v>-9.8031077255140104</v>
      </c>
      <c r="H61" t="s">
        <v>220</v>
      </c>
      <c r="I61">
        <v>-14.0733039446734</v>
      </c>
    </row>
    <row r="62" spans="2:9">
      <c r="B62" t="s">
        <v>293</v>
      </c>
      <c r="C62">
        <v>-12.163004598214499</v>
      </c>
      <c r="E62" t="s">
        <v>246</v>
      </c>
      <c r="F62">
        <v>-13.3883046242614</v>
      </c>
      <c r="H62" t="s">
        <v>228</v>
      </c>
      <c r="I62">
        <v>-4.0408597928509398</v>
      </c>
    </row>
    <row r="63" spans="2:9">
      <c r="B63" t="s">
        <v>295</v>
      </c>
      <c r="C63">
        <v>-7.66147624465225</v>
      </c>
      <c r="E63" t="s">
        <v>252</v>
      </c>
      <c r="F63">
        <v>-3.78032430898722</v>
      </c>
      <c r="H63" t="s">
        <v>239</v>
      </c>
      <c r="I63">
        <v>-11.882325767095001</v>
      </c>
    </row>
    <row r="64" spans="2:9">
      <c r="B64" t="s">
        <v>298</v>
      </c>
      <c r="C64">
        <v>-5.1162150268229301</v>
      </c>
      <c r="E64" t="s">
        <v>258</v>
      </c>
      <c r="F64">
        <v>-10.2981594810944</v>
      </c>
      <c r="H64" t="s">
        <v>235</v>
      </c>
      <c r="I64">
        <v>-7.3864933785267102</v>
      </c>
    </row>
    <row r="65" spans="2:9">
      <c r="B65" t="s">
        <v>301</v>
      </c>
      <c r="C65">
        <v>-13.7894148811548</v>
      </c>
      <c r="E65" t="s">
        <v>260</v>
      </c>
      <c r="F65">
        <v>-13.5038225557459</v>
      </c>
      <c r="H65" t="s">
        <v>243</v>
      </c>
      <c r="I65">
        <v>-9.8869519042323706</v>
      </c>
    </row>
    <row r="66" spans="2:9">
      <c r="B66" t="s">
        <v>307</v>
      </c>
      <c r="C66">
        <v>-13.130102497688</v>
      </c>
      <c r="E66" t="s">
        <v>296</v>
      </c>
      <c r="F66">
        <v>-9.34260130585991</v>
      </c>
      <c r="H66" t="s">
        <v>246</v>
      </c>
      <c r="I66">
        <v>-13.5215668315044</v>
      </c>
    </row>
    <row r="67" spans="2:9">
      <c r="B67" t="s">
        <v>313</v>
      </c>
      <c r="C67">
        <v>-12.3400702767141</v>
      </c>
      <c r="E67" t="s">
        <v>262</v>
      </c>
      <c r="F67">
        <v>-10.7417435947177</v>
      </c>
      <c r="H67" t="s">
        <v>252</v>
      </c>
      <c r="I67">
        <v>-3.8159575881458299</v>
      </c>
    </row>
    <row r="68" spans="2:9">
      <c r="B68" t="s">
        <v>315</v>
      </c>
      <c r="C68">
        <v>-3.9391869105596702</v>
      </c>
      <c r="E68" t="s">
        <v>264</v>
      </c>
      <c r="F68">
        <v>-12.9263841486794</v>
      </c>
      <c r="H68" t="s">
        <v>258</v>
      </c>
      <c r="I68">
        <v>-10.396153368644001</v>
      </c>
    </row>
    <row r="69" spans="2:9">
      <c r="B69" t="s">
        <v>317</v>
      </c>
      <c r="C69">
        <v>-11.9198570794732</v>
      </c>
      <c r="E69" t="s">
        <v>266</v>
      </c>
      <c r="F69">
        <v>-13.204769615019</v>
      </c>
      <c r="H69" t="s">
        <v>260</v>
      </c>
      <c r="I69">
        <v>-13.619758313960601</v>
      </c>
    </row>
    <row r="70" spans="2:9">
      <c r="B70" t="s">
        <v>323</v>
      </c>
      <c r="C70">
        <v>-12.9571026532145</v>
      </c>
      <c r="E70" t="s">
        <v>272</v>
      </c>
      <c r="F70">
        <v>-4.3833749833212297</v>
      </c>
      <c r="H70" t="s">
        <v>296</v>
      </c>
      <c r="I70">
        <v>-9.2515725142134908</v>
      </c>
    </row>
    <row r="71" spans="2:9">
      <c r="B71" t="s">
        <v>327</v>
      </c>
      <c r="C71">
        <v>-8.0776546966949603</v>
      </c>
      <c r="E71" t="s">
        <v>274</v>
      </c>
      <c r="F71">
        <v>-13.7536696912408</v>
      </c>
      <c r="H71" t="s">
        <v>262</v>
      </c>
      <c r="I71">
        <v>-10.843236730409901</v>
      </c>
    </row>
    <row r="72" spans="2:9">
      <c r="B72" t="s">
        <v>329</v>
      </c>
      <c r="C72">
        <v>-10.4188928096453</v>
      </c>
      <c r="E72" t="s">
        <v>277</v>
      </c>
      <c r="F72">
        <v>-10.456164224125001</v>
      </c>
      <c r="H72" t="s">
        <v>264</v>
      </c>
      <c r="I72">
        <v>-13.0535989031408</v>
      </c>
    </row>
    <row r="73" spans="2:9">
      <c r="B73" t="s">
        <v>331</v>
      </c>
      <c r="C73">
        <v>-7.3595322496249</v>
      </c>
      <c r="E73" t="s">
        <v>279</v>
      </c>
      <c r="F73">
        <v>-10.7127987213963</v>
      </c>
      <c r="H73" t="s">
        <v>266</v>
      </c>
      <c r="I73">
        <v>-13.3346920068874</v>
      </c>
    </row>
    <row r="74" spans="2:9">
      <c r="B74" t="s">
        <v>333</v>
      </c>
      <c r="C74">
        <v>-13.582096346995099</v>
      </c>
      <c r="E74" t="s">
        <v>281</v>
      </c>
      <c r="F74">
        <v>-12.111786815117799</v>
      </c>
      <c r="H74" t="s">
        <v>272</v>
      </c>
      <c r="I74">
        <v>-4.4226451914779004</v>
      </c>
    </row>
    <row r="75" spans="2:9">
      <c r="B75" t="s">
        <v>344</v>
      </c>
      <c r="C75">
        <v>-6.7174616946096801</v>
      </c>
      <c r="E75" t="s">
        <v>287</v>
      </c>
      <c r="F75">
        <v>-12.3751725493325</v>
      </c>
      <c r="H75" t="s">
        <v>274</v>
      </c>
      <c r="I75">
        <v>-13.832284373592501</v>
      </c>
    </row>
    <row r="76" spans="2:9">
      <c r="B76" t="s">
        <v>349</v>
      </c>
      <c r="C76">
        <v>-4.9281752407242401</v>
      </c>
      <c r="E76" t="s">
        <v>293</v>
      </c>
      <c r="F76">
        <v>-12.240249280874799</v>
      </c>
      <c r="H76" t="s">
        <v>277</v>
      </c>
      <c r="I76">
        <v>-10.5559428078747</v>
      </c>
    </row>
    <row r="77" spans="2:9">
      <c r="B77" t="s">
        <v>355</v>
      </c>
      <c r="C77">
        <v>-10.420856622613901</v>
      </c>
      <c r="E77" t="s">
        <v>295</v>
      </c>
      <c r="F77">
        <v>-7.7286607643765599</v>
      </c>
      <c r="H77" t="s">
        <v>279</v>
      </c>
      <c r="I77">
        <v>-10.8018446639994</v>
      </c>
    </row>
    <row r="78" spans="2:9">
      <c r="B78" t="s">
        <v>360</v>
      </c>
      <c r="C78">
        <v>-9.6793260903341505</v>
      </c>
      <c r="E78" t="s">
        <v>298</v>
      </c>
      <c r="F78">
        <v>-5.1632054378281698</v>
      </c>
      <c r="H78" t="s">
        <v>281</v>
      </c>
      <c r="I78">
        <v>-12.2230519916769</v>
      </c>
    </row>
    <row r="79" spans="2:9">
      <c r="B79" t="s">
        <v>381</v>
      </c>
      <c r="C79">
        <v>-11.956687430244701</v>
      </c>
      <c r="E79" t="s">
        <v>301</v>
      </c>
      <c r="F79">
        <v>-13.7951626335566</v>
      </c>
      <c r="H79" t="s">
        <v>287</v>
      </c>
      <c r="I79">
        <v>-12.2540919989261</v>
      </c>
    </row>
    <row r="80" spans="2:9">
      <c r="B80" t="s">
        <v>369</v>
      </c>
      <c r="C80">
        <v>-12.151944947475799</v>
      </c>
      <c r="E80" t="s">
        <v>307</v>
      </c>
      <c r="F80">
        <v>-13.255802731496001</v>
      </c>
      <c r="H80" t="s">
        <v>293</v>
      </c>
      <c r="I80">
        <v>-12.3262151210442</v>
      </c>
    </row>
    <row r="81" spans="2:9">
      <c r="B81" t="s">
        <v>377</v>
      </c>
      <c r="C81">
        <v>-13.058393208756801</v>
      </c>
      <c r="E81" t="s">
        <v>313</v>
      </c>
      <c r="F81">
        <v>-12.442955663447201</v>
      </c>
      <c r="H81" t="s">
        <v>295</v>
      </c>
      <c r="I81">
        <v>-7.8054775055329602</v>
      </c>
    </row>
    <row r="82" spans="2:9">
      <c r="B82" t="s">
        <v>389</v>
      </c>
      <c r="C82">
        <v>-6.22567667348968</v>
      </c>
      <c r="E82" t="s">
        <v>315</v>
      </c>
      <c r="F82">
        <v>-3.9089077853907601</v>
      </c>
      <c r="H82" t="s">
        <v>298</v>
      </c>
      <c r="I82">
        <v>-5.2009603350926898</v>
      </c>
    </row>
    <row r="83" spans="2:9">
      <c r="B83" t="s">
        <v>396</v>
      </c>
      <c r="C83">
        <v>-13.2886984836615</v>
      </c>
      <c r="E83" t="s">
        <v>317</v>
      </c>
      <c r="F83">
        <v>-12.017398954027399</v>
      </c>
      <c r="H83" t="s">
        <v>301</v>
      </c>
      <c r="I83">
        <v>-13.905316419424301</v>
      </c>
    </row>
    <row r="84" spans="2:9">
      <c r="B84" t="s">
        <v>398</v>
      </c>
      <c r="C84">
        <v>-12.957364669161301</v>
      </c>
      <c r="E84" t="s">
        <v>363</v>
      </c>
      <c r="F84">
        <v>-13.2939057031474</v>
      </c>
      <c r="H84" t="s">
        <v>307</v>
      </c>
      <c r="I84">
        <v>-13.384333433703</v>
      </c>
    </row>
    <row r="85" spans="2:9">
      <c r="B85" t="s">
        <v>402</v>
      </c>
      <c r="C85">
        <v>-12.3467396260918</v>
      </c>
      <c r="E85" t="s">
        <v>323</v>
      </c>
      <c r="F85">
        <v>-13.001625207231999</v>
      </c>
      <c r="H85" t="s">
        <v>313</v>
      </c>
      <c r="I85">
        <v>-12.485887296</v>
      </c>
    </row>
    <row r="86" spans="2:9">
      <c r="B86" t="s">
        <v>408</v>
      </c>
      <c r="C86">
        <v>-9.1702847686249491</v>
      </c>
      <c r="E86" t="s">
        <v>327</v>
      </c>
      <c r="F86">
        <v>-8.1093401986748201</v>
      </c>
      <c r="H86" t="s">
        <v>315</v>
      </c>
      <c r="I86">
        <v>-3.8906311288716302</v>
      </c>
    </row>
    <row r="87" spans="2:9">
      <c r="B87" t="s">
        <v>418</v>
      </c>
      <c r="C87">
        <v>-17.269388197455299</v>
      </c>
      <c r="E87" t="s">
        <v>329</v>
      </c>
      <c r="F87">
        <v>-10.366849724937101</v>
      </c>
      <c r="H87" t="s">
        <v>317</v>
      </c>
      <c r="I87">
        <v>-11.9645013683831</v>
      </c>
    </row>
    <row r="88" spans="2:9">
      <c r="B88" t="s">
        <v>412</v>
      </c>
      <c r="C88">
        <v>0</v>
      </c>
      <c r="E88" t="s">
        <v>331</v>
      </c>
      <c r="F88">
        <v>-7.4312876469015601</v>
      </c>
      <c r="H88" t="s">
        <v>363</v>
      </c>
      <c r="I88">
        <v>-13.1628692550167</v>
      </c>
    </row>
    <row r="89" spans="2:9">
      <c r="B89" t="s">
        <v>410</v>
      </c>
      <c r="C89">
        <v>-11.156553123592101</v>
      </c>
      <c r="E89" t="s">
        <v>382</v>
      </c>
      <c r="F89">
        <v>-12.222630213806401</v>
      </c>
      <c r="H89" t="s">
        <v>323</v>
      </c>
      <c r="I89">
        <v>-12.9199395933973</v>
      </c>
    </row>
    <row r="90" spans="2:9">
      <c r="B90" t="s">
        <v>424</v>
      </c>
      <c r="C90">
        <v>-13.6604236887833</v>
      </c>
      <c r="E90" t="s">
        <v>333</v>
      </c>
      <c r="F90">
        <v>-13.4605202277457</v>
      </c>
      <c r="H90" t="s">
        <v>327</v>
      </c>
      <c r="I90">
        <v>-8.1752855918118197</v>
      </c>
    </row>
    <row r="91" spans="2:9">
      <c r="B91" t="s">
        <v>426</v>
      </c>
      <c r="C91">
        <v>-3.5629251011019898</v>
      </c>
      <c r="E91" t="s">
        <v>394</v>
      </c>
      <c r="F91">
        <v>-13.683174453782399</v>
      </c>
      <c r="H91" t="s">
        <v>329</v>
      </c>
      <c r="I91">
        <v>-10.263625745527101</v>
      </c>
    </row>
    <row r="92" spans="2:9">
      <c r="B92" t="s">
        <v>432</v>
      </c>
      <c r="C92">
        <v>-3.06558077145587</v>
      </c>
      <c r="E92" t="s">
        <v>344</v>
      </c>
      <c r="F92">
        <v>-13.0373090529471</v>
      </c>
      <c r="H92" t="s">
        <v>331</v>
      </c>
      <c r="I92">
        <v>-7.4964816574296398</v>
      </c>
    </row>
    <row r="93" spans="2:9">
      <c r="B93" t="s">
        <v>438</v>
      </c>
      <c r="C93">
        <v>-10.156236715811</v>
      </c>
      <c r="E93" t="s">
        <v>349</v>
      </c>
      <c r="F93">
        <v>-4.9753586988413696</v>
      </c>
      <c r="H93" t="s">
        <v>382</v>
      </c>
      <c r="I93">
        <v>-12.1896694573612</v>
      </c>
    </row>
    <row r="94" spans="2:9">
      <c r="B94" t="s">
        <v>444</v>
      </c>
      <c r="C94">
        <v>-3.7784103046704201</v>
      </c>
      <c r="E94" t="s">
        <v>355</v>
      </c>
      <c r="F94">
        <v>-10.319411654265</v>
      </c>
      <c r="H94" t="s">
        <v>333</v>
      </c>
      <c r="I94">
        <v>-13.572100662304001</v>
      </c>
    </row>
    <row r="95" spans="2:9">
      <c r="B95" t="s">
        <v>453</v>
      </c>
      <c r="C95">
        <v>-13.172276388848699</v>
      </c>
      <c r="E95" t="s">
        <v>360</v>
      </c>
      <c r="F95">
        <v>-9.7448080574012899</v>
      </c>
      <c r="H95" t="s">
        <v>394</v>
      </c>
      <c r="I95">
        <v>-13.783971917989099</v>
      </c>
    </row>
    <row r="96" spans="2:9">
      <c r="B96" t="s">
        <v>459</v>
      </c>
      <c r="C96">
        <v>-13.2169266703166</v>
      </c>
      <c r="E96" t="s">
        <v>381</v>
      </c>
      <c r="F96">
        <v>-11.879722806285599</v>
      </c>
      <c r="H96" t="s">
        <v>344</v>
      </c>
      <c r="I96">
        <v>-13.134325448313801</v>
      </c>
    </row>
    <row r="97" spans="2:9">
      <c r="B97" t="s">
        <v>465</v>
      </c>
      <c r="C97">
        <v>-12.621072121686799</v>
      </c>
      <c r="E97" t="s">
        <v>369</v>
      </c>
      <c r="F97">
        <v>-12.2379644037925</v>
      </c>
      <c r="H97" t="s">
        <v>349</v>
      </c>
      <c r="I97">
        <v>-4.9697294044240001</v>
      </c>
    </row>
    <row r="98" spans="2:9">
      <c r="B98" t="s">
        <v>471</v>
      </c>
      <c r="C98">
        <v>-12.411991158699299</v>
      </c>
      <c r="E98" t="s">
        <v>377</v>
      </c>
      <c r="F98">
        <v>-13.136790372138099</v>
      </c>
      <c r="H98" t="s">
        <v>355</v>
      </c>
      <c r="I98">
        <v>-10.233463278067401</v>
      </c>
    </row>
    <row r="99" spans="2:9">
      <c r="B99" t="s">
        <v>475</v>
      </c>
      <c r="C99">
        <v>-12.089582983826901</v>
      </c>
      <c r="E99" t="s">
        <v>389</v>
      </c>
      <c r="F99">
        <v>-6.2105113929592104</v>
      </c>
      <c r="H99" t="s">
        <v>360</v>
      </c>
      <c r="I99">
        <v>-9.6763702732927399</v>
      </c>
    </row>
    <row r="100" spans="2:9">
      <c r="B100" t="s">
        <v>481</v>
      </c>
      <c r="C100">
        <v>-10.4959347901552</v>
      </c>
      <c r="E100" t="s">
        <v>396</v>
      </c>
      <c r="F100">
        <v>-13.419577430584701</v>
      </c>
      <c r="H100" t="s">
        <v>381</v>
      </c>
      <c r="I100">
        <v>-11.775471559103099</v>
      </c>
    </row>
    <row r="101" spans="2:9">
      <c r="B101" t="s">
        <v>488</v>
      </c>
      <c r="C101">
        <v>-13.7915598005394</v>
      </c>
      <c r="E101" t="s">
        <v>398</v>
      </c>
      <c r="F101">
        <v>-12.840250829885001</v>
      </c>
      <c r="H101" t="s">
        <v>369</v>
      </c>
      <c r="I101">
        <v>-12.33265854215</v>
      </c>
    </row>
    <row r="102" spans="2:9">
      <c r="B102" t="s">
        <v>495</v>
      </c>
      <c r="C102">
        <v>-3.20581298129613</v>
      </c>
      <c r="E102" t="s">
        <v>402</v>
      </c>
      <c r="F102">
        <v>-12.4667326804887</v>
      </c>
      <c r="H102" t="s">
        <v>377</v>
      </c>
      <c r="I102">
        <v>-13.2418349906822</v>
      </c>
    </row>
    <row r="103" spans="2:9">
      <c r="B103" t="s">
        <v>501</v>
      </c>
      <c r="C103">
        <v>-9.4472983954591108</v>
      </c>
      <c r="E103" t="s">
        <v>408</v>
      </c>
      <c r="F103">
        <v>-9.2588970267974204</v>
      </c>
      <c r="H103" t="s">
        <v>389</v>
      </c>
      <c r="I103">
        <v>-6.2496673798401501</v>
      </c>
    </row>
    <row r="104" spans="2:9">
      <c r="B104" t="s">
        <v>507</v>
      </c>
      <c r="C104">
        <v>-10.685652668884</v>
      </c>
      <c r="E104" t="s">
        <v>418</v>
      </c>
      <c r="F104">
        <v>-17.274717511368401</v>
      </c>
      <c r="H104" t="s">
        <v>396</v>
      </c>
      <c r="I104">
        <v>-13.5334213226526</v>
      </c>
    </row>
    <row r="105" spans="2:9">
      <c r="B105" t="s">
        <v>509</v>
      </c>
      <c r="C105">
        <v>-12.6641811926666</v>
      </c>
      <c r="E105" t="s">
        <v>412</v>
      </c>
      <c r="F105">
        <v>0</v>
      </c>
      <c r="H105" t="s">
        <v>398</v>
      </c>
      <c r="I105">
        <v>-12.9332867831827</v>
      </c>
    </row>
    <row r="106" spans="2:9">
      <c r="B106" t="s">
        <v>518</v>
      </c>
      <c r="C106">
        <v>-12.573024679607</v>
      </c>
      <c r="E106" t="s">
        <v>410</v>
      </c>
      <c r="F106">
        <v>-11.2517880079689</v>
      </c>
      <c r="H106" t="s">
        <v>402</v>
      </c>
      <c r="I106">
        <v>-12.3577451542226</v>
      </c>
    </row>
    <row r="107" spans="2:9">
      <c r="B107" t="s">
        <v>524</v>
      </c>
      <c r="C107">
        <v>-13.490634386913699</v>
      </c>
      <c r="E107" t="s">
        <v>424</v>
      </c>
      <c r="F107">
        <v>-13.7683165114051</v>
      </c>
      <c r="H107" t="s">
        <v>408</v>
      </c>
      <c r="I107">
        <v>-9.2755444588046903</v>
      </c>
    </row>
    <row r="108" spans="2:9">
      <c r="B108" t="s">
        <v>528</v>
      </c>
      <c r="C108">
        <v>-9.5314400959699004</v>
      </c>
      <c r="E108" t="s">
        <v>426</v>
      </c>
      <c r="F108">
        <v>-3.5274329708796199</v>
      </c>
      <c r="H108" t="s">
        <v>418</v>
      </c>
      <c r="I108">
        <v>-17.199416497838602</v>
      </c>
    </row>
    <row r="109" spans="2:9">
      <c r="B109" t="s">
        <v>532</v>
      </c>
      <c r="C109">
        <v>-13.394037044991199</v>
      </c>
      <c r="E109" t="s">
        <v>486</v>
      </c>
      <c r="F109">
        <v>-13.7063098050818</v>
      </c>
      <c r="H109" t="s">
        <v>412</v>
      </c>
      <c r="I109">
        <v>0</v>
      </c>
    </row>
    <row r="110" spans="2:9">
      <c r="B110" t="s">
        <v>534</v>
      </c>
      <c r="C110">
        <v>-3.8600107753088202</v>
      </c>
      <c r="E110" t="s">
        <v>432</v>
      </c>
      <c r="F110">
        <v>-3.0364095655592198</v>
      </c>
      <c r="H110" t="s">
        <v>410</v>
      </c>
      <c r="I110">
        <v>-11.355422829749401</v>
      </c>
    </row>
    <row r="111" spans="2:9">
      <c r="B111" t="s">
        <v>536</v>
      </c>
      <c r="C111">
        <v>-6.2989438495583601</v>
      </c>
      <c r="E111" t="s">
        <v>496</v>
      </c>
      <c r="F111">
        <v>-4.7344013604658004</v>
      </c>
      <c r="H111" t="s">
        <v>424</v>
      </c>
      <c r="I111">
        <v>-13.9005731135037</v>
      </c>
    </row>
    <row r="112" spans="2:9">
      <c r="B112" t="s">
        <v>550</v>
      </c>
      <c r="C112">
        <v>-3.3250176913879099</v>
      </c>
      <c r="E112" t="s">
        <v>438</v>
      </c>
      <c r="F112">
        <v>-10.249055730898499</v>
      </c>
      <c r="H112" t="s">
        <v>426</v>
      </c>
      <c r="I112">
        <v>-3.4971689117840201</v>
      </c>
    </row>
    <row r="113" spans="2:9">
      <c r="B113" t="s">
        <v>555</v>
      </c>
      <c r="C113">
        <v>-10.4725323678575</v>
      </c>
      <c r="E113" t="s">
        <v>444</v>
      </c>
      <c r="F113">
        <v>-3.8092315448910998</v>
      </c>
      <c r="H113" t="s">
        <v>486</v>
      </c>
      <c r="I113">
        <v>-13.6048481028028</v>
      </c>
    </row>
    <row r="114" spans="2:9">
      <c r="B114" t="s">
        <v>559</v>
      </c>
      <c r="C114">
        <v>-13.448368187000399</v>
      </c>
      <c r="E114" t="s">
        <v>510</v>
      </c>
      <c r="F114">
        <v>-3.3975539587127002</v>
      </c>
      <c r="H114" t="s">
        <v>432</v>
      </c>
      <c r="I114">
        <v>-3.0082128981549401</v>
      </c>
    </row>
    <row r="115" spans="2:9">
      <c r="B115" t="s">
        <v>563</v>
      </c>
      <c r="C115">
        <v>-7.3961938640674099</v>
      </c>
      <c r="E115" t="s">
        <v>453</v>
      </c>
      <c r="F115">
        <v>-13.272154437184</v>
      </c>
      <c r="H115" t="s">
        <v>496</v>
      </c>
      <c r="I115">
        <v>-4.7717780332465001</v>
      </c>
    </row>
    <row r="116" spans="2:9">
      <c r="B116" t="s">
        <v>567</v>
      </c>
      <c r="C116">
        <v>-13.044333627037201</v>
      </c>
      <c r="E116" t="s">
        <v>459</v>
      </c>
      <c r="F116">
        <v>-13.212235361586799</v>
      </c>
      <c r="H116" t="s">
        <v>438</v>
      </c>
      <c r="I116">
        <v>-10.336942002692</v>
      </c>
    </row>
    <row r="117" spans="2:9">
      <c r="B117" t="s">
        <v>570</v>
      </c>
      <c r="C117">
        <v>-5.5448111918133796</v>
      </c>
      <c r="E117" t="s">
        <v>465</v>
      </c>
      <c r="F117">
        <v>-12.5180091013394</v>
      </c>
      <c r="H117" t="s">
        <v>444</v>
      </c>
      <c r="I117">
        <v>-3.8469973949398599</v>
      </c>
    </row>
    <row r="118" spans="2:9">
      <c r="B118" t="s">
        <v>578</v>
      </c>
      <c r="C118">
        <v>-12.048752854319</v>
      </c>
      <c r="E118" t="s">
        <v>471</v>
      </c>
      <c r="F118">
        <v>-12.51157537606</v>
      </c>
      <c r="H118" t="s">
        <v>510</v>
      </c>
      <c r="I118">
        <v>-3.4285721176617701</v>
      </c>
    </row>
    <row r="119" spans="2:9">
      <c r="B119" t="s">
        <v>584</v>
      </c>
      <c r="C119">
        <v>-11.0965857062114</v>
      </c>
      <c r="E119" t="s">
        <v>475</v>
      </c>
      <c r="F119">
        <v>-12.209461649653599</v>
      </c>
      <c r="H119" t="s">
        <v>453</v>
      </c>
      <c r="I119">
        <v>-13.4012044705868</v>
      </c>
    </row>
    <row r="120" spans="2:9">
      <c r="B120" t="s">
        <v>590</v>
      </c>
      <c r="C120">
        <v>-13.802136312982899</v>
      </c>
      <c r="E120" t="s">
        <v>481</v>
      </c>
      <c r="F120">
        <v>-10.51746345368</v>
      </c>
      <c r="H120" t="s">
        <v>459</v>
      </c>
      <c r="I120">
        <v>-13.096285917820699</v>
      </c>
    </row>
    <row r="121" spans="2:9">
      <c r="B121" t="s">
        <v>594</v>
      </c>
      <c r="C121">
        <v>-13.1110182653381</v>
      </c>
      <c r="E121" t="s">
        <v>488</v>
      </c>
      <c r="F121">
        <v>-13.923962813411899</v>
      </c>
      <c r="H121" t="s">
        <v>707</v>
      </c>
      <c r="I121">
        <v>-4.3580566874514002</v>
      </c>
    </row>
    <row r="122" spans="2:9">
      <c r="B122" t="s">
        <v>596</v>
      </c>
      <c r="C122">
        <v>-10.313410468841001</v>
      </c>
      <c r="E122" t="s">
        <v>553</v>
      </c>
      <c r="F122">
        <v>-3.9812478543997201</v>
      </c>
      <c r="H122" t="s">
        <v>708</v>
      </c>
      <c r="I122">
        <v>-12.4263535082735</v>
      </c>
    </row>
    <row r="123" spans="2:9">
      <c r="B123" t="s">
        <v>600</v>
      </c>
      <c r="C123">
        <v>-9.7717744913034199</v>
      </c>
      <c r="E123" t="s">
        <v>556</v>
      </c>
      <c r="F123">
        <v>-13.802601059150501</v>
      </c>
      <c r="H123" t="s">
        <v>465</v>
      </c>
      <c r="I123">
        <v>-12.395145177550701</v>
      </c>
    </row>
    <row r="124" spans="2:9">
      <c r="B124" t="s">
        <v>604</v>
      </c>
      <c r="C124">
        <v>-13.461263920792399</v>
      </c>
      <c r="E124" t="s">
        <v>560</v>
      </c>
      <c r="F124">
        <v>-8.6781815816555401</v>
      </c>
      <c r="H124" t="s">
        <v>709</v>
      </c>
      <c r="I124">
        <v>-8.7226557221998799</v>
      </c>
    </row>
    <row r="125" spans="2:9">
      <c r="B125" t="s">
        <v>608</v>
      </c>
      <c r="C125">
        <v>-5.2112993671855996</v>
      </c>
      <c r="E125" t="s">
        <v>564</v>
      </c>
      <c r="F125">
        <v>-3.0637959924485001</v>
      </c>
      <c r="H125" t="s">
        <v>471</v>
      </c>
      <c r="I125">
        <v>-12.629568811376799</v>
      </c>
    </row>
    <row r="126" spans="2:9">
      <c r="B126" t="s">
        <v>610</v>
      </c>
      <c r="C126">
        <v>-8.9548677474474907</v>
      </c>
      <c r="E126" t="s">
        <v>495</v>
      </c>
      <c r="F126">
        <v>-3.19684232350235</v>
      </c>
      <c r="H126" t="s">
        <v>475</v>
      </c>
      <c r="I126">
        <v>-12.317096808368101</v>
      </c>
    </row>
    <row r="127" spans="2:9">
      <c r="B127" t="s">
        <v>617</v>
      </c>
      <c r="C127">
        <v>-11.4252628050374</v>
      </c>
      <c r="E127" t="s">
        <v>501</v>
      </c>
      <c r="F127">
        <v>-9.5249998878179802</v>
      </c>
      <c r="H127" t="s">
        <v>481</v>
      </c>
      <c r="I127">
        <v>-10.6209049468335</v>
      </c>
    </row>
    <row r="128" spans="2:9">
      <c r="B128" t="s">
        <v>621</v>
      </c>
      <c r="C128">
        <v>-12.095087366745499</v>
      </c>
      <c r="E128" t="s">
        <v>507</v>
      </c>
      <c r="F128">
        <v>-10.7671335789142</v>
      </c>
      <c r="H128" t="s">
        <v>488</v>
      </c>
      <c r="I128">
        <v>-14.0545599978757</v>
      </c>
    </row>
    <row r="129" spans="2:9">
      <c r="B129" t="s">
        <v>625</v>
      </c>
      <c r="C129">
        <v>-10.727851110270599</v>
      </c>
      <c r="E129" t="s">
        <v>509</v>
      </c>
      <c r="F129">
        <v>-12.7620799517622</v>
      </c>
      <c r="H129" t="s">
        <v>553</v>
      </c>
      <c r="I129">
        <v>-3.9452986515525201</v>
      </c>
    </row>
    <row r="130" spans="2:9">
      <c r="B130" t="s">
        <v>630</v>
      </c>
      <c r="C130">
        <v>-13.409053561272399</v>
      </c>
      <c r="E130" t="s">
        <v>518</v>
      </c>
      <c r="F130">
        <v>-12.689903694662499</v>
      </c>
      <c r="H130" t="s">
        <v>556</v>
      </c>
      <c r="I130">
        <v>-13.933211997929501</v>
      </c>
    </row>
    <row r="131" spans="2:9">
      <c r="B131" t="s">
        <v>634</v>
      </c>
      <c r="C131">
        <v>-4.1956450007692503</v>
      </c>
      <c r="E131" t="s">
        <v>524</v>
      </c>
      <c r="F131">
        <v>-13.5820276567365</v>
      </c>
      <c r="H131" t="s">
        <v>560</v>
      </c>
      <c r="I131">
        <v>-8.6039643140612494</v>
      </c>
    </row>
    <row r="132" spans="2:9">
      <c r="B132" t="s">
        <v>638</v>
      </c>
      <c r="C132">
        <v>-8.1080148441571591</v>
      </c>
      <c r="E132" t="s">
        <v>528</v>
      </c>
      <c r="F132">
        <v>-9.6100555881803604</v>
      </c>
      <c r="H132" t="s">
        <v>564</v>
      </c>
      <c r="I132">
        <v>-3.0332751079865998</v>
      </c>
    </row>
    <row r="133" spans="2:9">
      <c r="B133" t="s">
        <v>639</v>
      </c>
      <c r="C133">
        <v>-10.3701908257162</v>
      </c>
      <c r="E133" t="s">
        <v>532</v>
      </c>
      <c r="F133">
        <v>-13.488107854004699</v>
      </c>
      <c r="H133" t="s">
        <v>495</v>
      </c>
      <c r="I133">
        <v>-3.2204330575644602</v>
      </c>
    </row>
    <row r="134" spans="2:9">
      <c r="B134" t="s">
        <v>640</v>
      </c>
      <c r="C134">
        <v>-5.9342603281247701</v>
      </c>
      <c r="E134" t="s">
        <v>534</v>
      </c>
      <c r="F134">
        <v>-3.8776930880710698</v>
      </c>
      <c r="H134" t="s">
        <v>501</v>
      </c>
      <c r="I134">
        <v>-9.5976773692968003</v>
      </c>
    </row>
    <row r="135" spans="2:9">
      <c r="B135" t="s">
        <v>641</v>
      </c>
      <c r="C135">
        <v>-13.355503295906001</v>
      </c>
      <c r="E135" t="s">
        <v>611</v>
      </c>
      <c r="F135">
        <v>-3.3832744562014399</v>
      </c>
      <c r="H135" t="s">
        <v>507</v>
      </c>
      <c r="I135">
        <v>-10.8618969102302</v>
      </c>
    </row>
    <row r="136" spans="2:9">
      <c r="B136" t="s">
        <v>642</v>
      </c>
      <c r="C136">
        <v>-13.172000689983101</v>
      </c>
      <c r="E136" t="s">
        <v>536</v>
      </c>
      <c r="F136">
        <v>-6.2437107898706801</v>
      </c>
      <c r="H136" t="s">
        <v>509</v>
      </c>
      <c r="I136">
        <v>-12.8701023026558</v>
      </c>
    </row>
    <row r="137" spans="2:9">
      <c r="B137" t="s">
        <v>645</v>
      </c>
      <c r="C137">
        <v>-12.767765744219</v>
      </c>
      <c r="E137" t="s">
        <v>550</v>
      </c>
      <c r="F137">
        <v>-3.30230835094833</v>
      </c>
      <c r="H137" t="s">
        <v>518</v>
      </c>
      <c r="I137">
        <v>-12.798488598783299</v>
      </c>
    </row>
    <row r="138" spans="2:9">
      <c r="B138" t="s">
        <v>647</v>
      </c>
      <c r="C138">
        <v>-11.312510934235499</v>
      </c>
      <c r="E138" t="s">
        <v>555</v>
      </c>
      <c r="F138">
        <v>-10.4657381130146</v>
      </c>
      <c r="H138" t="s">
        <v>524</v>
      </c>
      <c r="I138">
        <v>-13.7159734890846</v>
      </c>
    </row>
    <row r="139" spans="2:9">
      <c r="B139" t="s">
        <v>648</v>
      </c>
      <c r="C139">
        <v>-4.2792509775870604</v>
      </c>
      <c r="E139" t="s">
        <v>559</v>
      </c>
      <c r="F139">
        <v>-13.527432871139601</v>
      </c>
      <c r="H139" t="s">
        <v>528</v>
      </c>
      <c r="I139">
        <v>-9.7059348261539906</v>
      </c>
    </row>
    <row r="140" spans="2:9">
      <c r="B140" t="s">
        <v>651</v>
      </c>
      <c r="C140">
        <v>-7.5362863864714296</v>
      </c>
      <c r="E140" t="s">
        <v>563</v>
      </c>
      <c r="F140">
        <v>-7.4152165241951096</v>
      </c>
      <c r="H140" t="s">
        <v>532</v>
      </c>
      <c r="I140">
        <v>-13.546595044853101</v>
      </c>
    </row>
    <row r="141" spans="2:9">
      <c r="B141" t="s">
        <v>652</v>
      </c>
      <c r="C141">
        <v>-12.7639748470596</v>
      </c>
      <c r="E141" t="s">
        <v>567</v>
      </c>
      <c r="F141">
        <v>-13.0048803008875</v>
      </c>
      <c r="H141" t="s">
        <v>534</v>
      </c>
      <c r="I141">
        <v>-3.9093074823898899</v>
      </c>
    </row>
    <row r="142" spans="2:9">
      <c r="B142" t="s">
        <v>653</v>
      </c>
      <c r="C142">
        <v>-10.929630328710701</v>
      </c>
      <c r="E142" t="s">
        <v>570</v>
      </c>
      <c r="F142">
        <v>-5.5451463125678799</v>
      </c>
      <c r="H142" t="s">
        <v>611</v>
      </c>
      <c r="I142">
        <v>-3.3511932796360901</v>
      </c>
    </row>
    <row r="143" spans="2:9">
      <c r="B143" t="s">
        <v>654</v>
      </c>
      <c r="C143">
        <v>-5.0115880996149604</v>
      </c>
      <c r="E143" t="s">
        <v>578</v>
      </c>
      <c r="F143">
        <v>-12.1620943559242</v>
      </c>
      <c r="H143" t="s">
        <v>536</v>
      </c>
      <c r="I143">
        <v>-6.1820465899114998</v>
      </c>
    </row>
    <row r="144" spans="2:9">
      <c r="B144" t="s">
        <v>656</v>
      </c>
      <c r="C144">
        <v>-9.8616722081297308</v>
      </c>
      <c r="E144" t="s">
        <v>584</v>
      </c>
      <c r="F144">
        <v>-11.2017632502062</v>
      </c>
      <c r="H144" t="s">
        <v>550</v>
      </c>
      <c r="I144">
        <v>-3.3323688211140601</v>
      </c>
    </row>
    <row r="145" spans="2:9">
      <c r="B145" t="s">
        <v>657</v>
      </c>
      <c r="C145">
        <v>-5.4415385258188103</v>
      </c>
      <c r="E145" t="s">
        <v>590</v>
      </c>
      <c r="F145">
        <v>-13.939643622070101</v>
      </c>
      <c r="H145" t="s">
        <v>555</v>
      </c>
      <c r="I145">
        <v>-10.5344591736098</v>
      </c>
    </row>
    <row r="146" spans="2:9">
      <c r="B146" t="s">
        <v>658</v>
      </c>
      <c r="C146">
        <v>-13.431499021511801</v>
      </c>
      <c r="E146" t="s">
        <v>594</v>
      </c>
      <c r="F146">
        <v>-13.189569469459199</v>
      </c>
      <c r="H146" t="s">
        <v>559</v>
      </c>
      <c r="I146">
        <v>-13.604543719880599</v>
      </c>
    </row>
    <row r="147" spans="2:9">
      <c r="B147" t="s">
        <v>659</v>
      </c>
      <c r="C147">
        <v>-9.3047815283878599</v>
      </c>
      <c r="E147" t="s">
        <v>596</v>
      </c>
      <c r="F147">
        <v>-10.385783447096401</v>
      </c>
      <c r="H147" t="s">
        <v>563</v>
      </c>
      <c r="I147">
        <v>-7.3605845592418904</v>
      </c>
    </row>
    <row r="148" spans="2:9">
      <c r="B148" t="s">
        <v>662</v>
      </c>
      <c r="C148">
        <v>-13.2241788304681</v>
      </c>
      <c r="E148" t="s">
        <v>600</v>
      </c>
      <c r="F148">
        <v>-9.8654074632194195</v>
      </c>
      <c r="H148" t="s">
        <v>567</v>
      </c>
      <c r="I148">
        <v>-13.044142566078699</v>
      </c>
    </row>
    <row r="149" spans="2:9">
      <c r="B149" t="s">
        <v>666</v>
      </c>
      <c r="C149">
        <v>-11.0034941503404</v>
      </c>
      <c r="E149" t="s">
        <v>604</v>
      </c>
      <c r="F149">
        <v>-13.5884182427033</v>
      </c>
      <c r="H149" t="s">
        <v>570</v>
      </c>
      <c r="I149">
        <v>-5.5736137776205803</v>
      </c>
    </row>
    <row r="150" spans="2:9">
      <c r="B150" t="s">
        <v>672</v>
      </c>
      <c r="C150">
        <v>-3.2434207759501401</v>
      </c>
      <c r="E150" t="s">
        <v>608</v>
      </c>
      <c r="F150">
        <v>-5.2422626395194198</v>
      </c>
      <c r="H150" t="s">
        <v>578</v>
      </c>
      <c r="I150">
        <v>-12.276017200575399</v>
      </c>
    </row>
    <row r="151" spans="2:9">
      <c r="B151" t="s">
        <v>677</v>
      </c>
      <c r="C151">
        <v>-13.650102496005999</v>
      </c>
      <c r="E151" t="s">
        <v>610</v>
      </c>
      <c r="F151">
        <v>-9.0386184127803606</v>
      </c>
      <c r="H151" t="s">
        <v>584</v>
      </c>
      <c r="I151">
        <v>-11.308530843841501</v>
      </c>
    </row>
    <row r="152" spans="2:9">
      <c r="B152" t="s">
        <v>680</v>
      </c>
      <c r="C152">
        <v>-8.5281377807484802</v>
      </c>
      <c r="E152" t="s">
        <v>617</v>
      </c>
      <c r="F152">
        <v>-11.531313742076801</v>
      </c>
      <c r="H152" t="s">
        <v>590</v>
      </c>
      <c r="I152">
        <v>-14.042215745853699</v>
      </c>
    </row>
    <row r="153" spans="2:9">
      <c r="B153" t="s">
        <v>681</v>
      </c>
      <c r="C153">
        <v>-13.4458858166093</v>
      </c>
      <c r="E153" t="s">
        <v>621</v>
      </c>
      <c r="F153">
        <v>-12.1530301763657</v>
      </c>
      <c r="H153" t="s">
        <v>594</v>
      </c>
      <c r="I153">
        <v>-13.3036762343213</v>
      </c>
    </row>
    <row r="154" spans="2:9">
      <c r="B154" t="s">
        <v>682</v>
      </c>
      <c r="C154">
        <v>-3.1418983260217099</v>
      </c>
      <c r="E154" t="s">
        <v>664</v>
      </c>
      <c r="F154">
        <v>-13.2803588647679</v>
      </c>
      <c r="H154" t="s">
        <v>710</v>
      </c>
      <c r="I154">
        <v>-6.6291552800171898</v>
      </c>
    </row>
    <row r="155" spans="2:9">
      <c r="B155" t="s">
        <v>683</v>
      </c>
      <c r="C155">
        <v>-7.9776560019053404</v>
      </c>
      <c r="E155" t="s">
        <v>669</v>
      </c>
      <c r="F155">
        <v>-12.4310759421156</v>
      </c>
      <c r="H155" t="s">
        <v>596</v>
      </c>
      <c r="I155">
        <v>-10.4887541328726</v>
      </c>
    </row>
    <row r="156" spans="2:9">
      <c r="B156" t="s">
        <v>686</v>
      </c>
      <c r="C156">
        <v>-5.7769532313191503</v>
      </c>
      <c r="E156" t="s">
        <v>673</v>
      </c>
      <c r="F156">
        <v>-6.04938589698037</v>
      </c>
      <c r="H156" t="s">
        <v>600</v>
      </c>
      <c r="I156">
        <v>-9.9548316285837295</v>
      </c>
    </row>
    <row r="157" spans="2:9">
      <c r="B157" t="s">
        <v>687</v>
      </c>
      <c r="C157">
        <v>-13.592539533611699</v>
      </c>
      <c r="E157" t="s">
        <v>625</v>
      </c>
      <c r="F157">
        <v>-10.6332184411445</v>
      </c>
      <c r="H157" t="s">
        <v>604</v>
      </c>
      <c r="I157">
        <v>-13.7198694599878</v>
      </c>
    </row>
    <row r="158" spans="2:9">
      <c r="B158" t="s">
        <v>688</v>
      </c>
      <c r="C158">
        <v>-3.1461473362166599</v>
      </c>
      <c r="E158" t="s">
        <v>630</v>
      </c>
      <c r="F158">
        <v>-13.5277796646564</v>
      </c>
      <c r="H158" t="s">
        <v>608</v>
      </c>
      <c r="I158">
        <v>-5.2020692008805396</v>
      </c>
    </row>
    <row r="159" spans="2:9">
      <c r="B159" t="s">
        <v>691</v>
      </c>
      <c r="C159">
        <v>-3.1444678754720901</v>
      </c>
      <c r="E159" t="s">
        <v>634</v>
      </c>
      <c r="F159">
        <v>-4.2217055587711698</v>
      </c>
      <c r="H159" t="s">
        <v>610</v>
      </c>
      <c r="I159">
        <v>-9.1262114282024793</v>
      </c>
    </row>
    <row r="160" spans="2:9">
      <c r="B160" t="s">
        <v>694</v>
      </c>
      <c r="C160">
        <v>-13.7109234472187</v>
      </c>
      <c r="E160" t="s">
        <v>638</v>
      </c>
      <c r="F160">
        <v>-8.1603566043711293</v>
      </c>
      <c r="H160" t="s">
        <v>617</v>
      </c>
      <c r="I160">
        <v>-11.6420769856561</v>
      </c>
    </row>
    <row r="161" spans="2:9">
      <c r="B161" t="s">
        <v>695</v>
      </c>
      <c r="C161">
        <v>-13.487371777770401</v>
      </c>
      <c r="E161" t="s">
        <v>639</v>
      </c>
      <c r="F161">
        <v>-10.337052647696201</v>
      </c>
      <c r="H161" t="s">
        <v>621</v>
      </c>
      <c r="I161">
        <v>-12.262325870355101</v>
      </c>
    </row>
    <row r="162" spans="2:9">
      <c r="B162" t="s">
        <v>696</v>
      </c>
      <c r="C162">
        <v>-12.010859646844301</v>
      </c>
      <c r="E162" t="s">
        <v>640</v>
      </c>
      <c r="F162">
        <v>-5.9850719162586401</v>
      </c>
      <c r="H162" t="s">
        <v>664</v>
      </c>
      <c r="I162">
        <v>-13.3323652678278</v>
      </c>
    </row>
    <row r="163" spans="2:9">
      <c r="B163" t="s">
        <v>699</v>
      </c>
      <c r="C163">
        <v>-8.4972758529825594</v>
      </c>
      <c r="E163" t="s">
        <v>641</v>
      </c>
      <c r="F163">
        <v>-13.479189341398399</v>
      </c>
      <c r="H163" t="s">
        <v>669</v>
      </c>
      <c r="I163">
        <v>-12.5532189440179</v>
      </c>
    </row>
    <row r="164" spans="2:9">
      <c r="B164" t="s">
        <v>700</v>
      </c>
      <c r="C164">
        <v>-11.9325179198929</v>
      </c>
      <c r="E164" t="s">
        <v>642</v>
      </c>
      <c r="F164">
        <v>-13.299054715403299</v>
      </c>
      <c r="H164" t="s">
        <v>673</v>
      </c>
      <c r="I164">
        <v>-6.1067193806856599</v>
      </c>
    </row>
    <row r="165" spans="2:9">
      <c r="B165" t="s">
        <v>65</v>
      </c>
      <c r="C165">
        <v>-8.21123476416175</v>
      </c>
      <c r="E165" t="s">
        <v>645</v>
      </c>
      <c r="F165">
        <v>-12.669047155569301</v>
      </c>
      <c r="H165" t="s">
        <v>625</v>
      </c>
      <c r="I165">
        <v>-10.5457813717502</v>
      </c>
    </row>
    <row r="166" spans="2:9">
      <c r="B166" t="s">
        <v>78</v>
      </c>
      <c r="C166">
        <v>-15.970529484390401</v>
      </c>
      <c r="E166" t="s">
        <v>647</v>
      </c>
      <c r="F166">
        <v>-11.317897196541599</v>
      </c>
      <c r="H166" t="s">
        <v>630</v>
      </c>
      <c r="I166">
        <v>-13.6621332038204</v>
      </c>
    </row>
    <row r="167" spans="2:9">
      <c r="B167" t="s">
        <v>84</v>
      </c>
      <c r="C167">
        <v>-16.344169742962301</v>
      </c>
      <c r="E167" t="s">
        <v>648</v>
      </c>
      <c r="F167">
        <v>-4.3092490009287001</v>
      </c>
      <c r="H167" t="s">
        <v>634</v>
      </c>
      <c r="I167">
        <v>-4.1814643849479101</v>
      </c>
    </row>
    <row r="168" spans="2:9">
      <c r="B168" t="s">
        <v>107</v>
      </c>
      <c r="C168">
        <v>-16.661836116957701</v>
      </c>
      <c r="E168" t="s">
        <v>651</v>
      </c>
      <c r="F168">
        <v>-7.4946993029178399</v>
      </c>
      <c r="H168" t="s">
        <v>638</v>
      </c>
      <c r="I168">
        <v>-8.1947231724913294</v>
      </c>
    </row>
    <row r="169" spans="2:9">
      <c r="B169" t="s">
        <v>111</v>
      </c>
      <c r="C169">
        <v>-7.3384154001258297</v>
      </c>
      <c r="E169" t="s">
        <v>652</v>
      </c>
      <c r="F169">
        <v>-12.836223883838199</v>
      </c>
      <c r="H169" t="s">
        <v>639</v>
      </c>
      <c r="I169">
        <v>-10.238309256260701</v>
      </c>
    </row>
    <row r="170" spans="2:9">
      <c r="B170" t="s">
        <v>119</v>
      </c>
      <c r="C170">
        <v>-11.9022883205675</v>
      </c>
      <c r="E170" t="s">
        <v>653</v>
      </c>
      <c r="F170">
        <v>-10.9551651275341</v>
      </c>
      <c r="H170" t="s">
        <v>640</v>
      </c>
      <c r="I170">
        <v>-6.0443186570963201</v>
      </c>
    </row>
    <row r="171" spans="2:9">
      <c r="B171" t="s">
        <v>123</v>
      </c>
      <c r="C171">
        <v>-8.0395825356359492</v>
      </c>
      <c r="E171" t="s">
        <v>654</v>
      </c>
      <c r="F171">
        <v>-5.05608523740288</v>
      </c>
      <c r="H171" t="s">
        <v>641</v>
      </c>
      <c r="I171">
        <v>-13.6022412972581</v>
      </c>
    </row>
    <row r="172" spans="2:9">
      <c r="B172" t="s">
        <v>139</v>
      </c>
      <c r="C172">
        <v>-16.5585082540331</v>
      </c>
      <c r="E172" t="s">
        <v>656</v>
      </c>
      <c r="F172">
        <v>-9.9334068236227999</v>
      </c>
      <c r="H172" t="s">
        <v>642</v>
      </c>
      <c r="I172">
        <v>-13.1820850875677</v>
      </c>
    </row>
    <row r="173" spans="2:9">
      <c r="B173" t="s">
        <v>145</v>
      </c>
      <c r="C173">
        <v>-18.061516346729601</v>
      </c>
      <c r="E173" t="s">
        <v>657</v>
      </c>
      <c r="F173">
        <v>-5.4918559320299796</v>
      </c>
      <c r="H173" t="s">
        <v>645</v>
      </c>
      <c r="I173">
        <v>-12.5550785143437</v>
      </c>
    </row>
    <row r="174" spans="2:9">
      <c r="B174" t="s">
        <v>151</v>
      </c>
      <c r="C174">
        <v>-11.900120021715701</v>
      </c>
      <c r="E174" t="s">
        <v>658</v>
      </c>
      <c r="F174">
        <v>-13.5502993588722</v>
      </c>
      <c r="H174" t="s">
        <v>647</v>
      </c>
      <c r="I174">
        <v>-11.4301096547375</v>
      </c>
    </row>
    <row r="175" spans="2:9">
      <c r="B175" t="s">
        <v>173</v>
      </c>
      <c r="C175">
        <v>-10.2218065075349</v>
      </c>
      <c r="E175" t="s">
        <v>659</v>
      </c>
      <c r="F175">
        <v>-9.2149613838006292</v>
      </c>
      <c r="H175" t="s">
        <v>648</v>
      </c>
      <c r="I175">
        <v>-4.3155087931396796</v>
      </c>
    </row>
    <row r="176" spans="2:9">
      <c r="B176" t="s">
        <v>177</v>
      </c>
      <c r="C176">
        <v>-11.9998130377656</v>
      </c>
      <c r="E176" t="s">
        <v>662</v>
      </c>
      <c r="F176">
        <v>-13.332852827126599</v>
      </c>
      <c r="H176" t="s">
        <v>651</v>
      </c>
      <c r="I176">
        <v>-7.5105374619944101</v>
      </c>
    </row>
    <row r="177" spans="2:9">
      <c r="B177" t="s">
        <v>187</v>
      </c>
      <c r="C177">
        <v>-7.8395003812058697</v>
      </c>
      <c r="E177" t="s">
        <v>666</v>
      </c>
      <c r="F177">
        <v>-10.9531495324176</v>
      </c>
      <c r="H177" t="s">
        <v>652</v>
      </c>
      <c r="I177">
        <v>-12.8050724907812</v>
      </c>
    </row>
    <row r="178" spans="2:9">
      <c r="B178" t="s">
        <v>195</v>
      </c>
      <c r="C178">
        <v>-4.4673136018926396</v>
      </c>
      <c r="E178" t="s">
        <v>672</v>
      </c>
      <c r="F178">
        <v>-3.2157459873902101</v>
      </c>
      <c r="H178" t="s">
        <v>653</v>
      </c>
      <c r="I178">
        <v>-11.0257544978487</v>
      </c>
    </row>
    <row r="179" spans="2:9">
      <c r="B179" t="s">
        <v>211</v>
      </c>
      <c r="C179">
        <v>-16.076238320554801</v>
      </c>
      <c r="E179" t="s">
        <v>677</v>
      </c>
      <c r="F179">
        <v>-13.695452891449801</v>
      </c>
      <c r="H179" t="s">
        <v>654</v>
      </c>
      <c r="I179">
        <v>-5.1018455451155296</v>
      </c>
    </row>
    <row r="180" spans="2:9">
      <c r="B180" t="s">
        <v>222</v>
      </c>
      <c r="C180">
        <v>-13.176148810793199</v>
      </c>
      <c r="E180" t="s">
        <v>680</v>
      </c>
      <c r="F180">
        <v>-8.4817070240780801</v>
      </c>
      <c r="H180" t="s">
        <v>656</v>
      </c>
      <c r="I180">
        <v>-10.0290732265339</v>
      </c>
    </row>
    <row r="181" spans="2:9">
      <c r="B181" t="s">
        <v>231</v>
      </c>
      <c r="C181">
        <v>-17.086135837818599</v>
      </c>
      <c r="E181" t="s">
        <v>681</v>
      </c>
      <c r="F181">
        <v>-13.557102112258701</v>
      </c>
      <c r="H181" t="s">
        <v>657</v>
      </c>
      <c r="I181">
        <v>-5.4675922482187396</v>
      </c>
    </row>
    <row r="182" spans="2:9">
      <c r="B182" t="s">
        <v>248</v>
      </c>
      <c r="C182">
        <v>-5.2152291775724704</v>
      </c>
      <c r="E182" t="s">
        <v>682</v>
      </c>
      <c r="F182">
        <v>-3.1726045202790201</v>
      </c>
      <c r="H182" t="s">
        <v>658</v>
      </c>
      <c r="I182">
        <v>-13.646763828166399</v>
      </c>
    </row>
    <row r="183" spans="2:9">
      <c r="B183" t="s">
        <v>254</v>
      </c>
      <c r="C183">
        <v>-16.7468832265522</v>
      </c>
      <c r="E183" t="s">
        <v>683</v>
      </c>
      <c r="F183">
        <v>-8.0480611579587809</v>
      </c>
      <c r="H183" t="s">
        <v>659</v>
      </c>
      <c r="I183">
        <v>-9.3052756880771206</v>
      </c>
    </row>
    <row r="184" spans="2:9">
      <c r="B184" t="s">
        <v>268</v>
      </c>
      <c r="C184">
        <v>-9.9348787963439307</v>
      </c>
      <c r="E184" t="s">
        <v>686</v>
      </c>
      <c r="F184">
        <v>-5.8024868444691897</v>
      </c>
      <c r="H184" t="s">
        <v>662</v>
      </c>
      <c r="I184">
        <v>-13.4453822365</v>
      </c>
    </row>
    <row r="185" spans="2:9">
      <c r="B185" t="s">
        <v>283</v>
      </c>
      <c r="C185">
        <v>-17.979869719788201</v>
      </c>
      <c r="E185" t="s">
        <v>687</v>
      </c>
      <c r="F185">
        <v>-13.528054362191099</v>
      </c>
      <c r="H185" t="s">
        <v>711</v>
      </c>
      <c r="I185">
        <v>-4.4019880153947399</v>
      </c>
    </row>
    <row r="186" spans="2:9">
      <c r="B186" t="s">
        <v>289</v>
      </c>
      <c r="C186">
        <v>-16.316296784016298</v>
      </c>
      <c r="E186" t="s">
        <v>688</v>
      </c>
      <c r="F186">
        <v>-3.1762237466952898</v>
      </c>
      <c r="H186" t="s">
        <v>666</v>
      </c>
      <c r="I186">
        <v>-10.983477940760499</v>
      </c>
    </row>
    <row r="187" spans="2:9">
      <c r="B187" t="s">
        <v>303</v>
      </c>
      <c r="C187">
        <v>-15.332272490421399</v>
      </c>
      <c r="E187" t="s">
        <v>691</v>
      </c>
      <c r="F187">
        <v>-3.11477361447949</v>
      </c>
      <c r="H187" t="s">
        <v>672</v>
      </c>
      <c r="I187">
        <v>-3.19038716409985</v>
      </c>
    </row>
    <row r="188" spans="2:9">
      <c r="B188" t="s">
        <v>309</v>
      </c>
      <c r="C188">
        <v>-2.6044464271500098</v>
      </c>
      <c r="E188" t="s">
        <v>694</v>
      </c>
      <c r="F188">
        <v>-13.8309247040873</v>
      </c>
      <c r="H188" t="s">
        <v>677</v>
      </c>
      <c r="I188">
        <v>-13.7271260085916</v>
      </c>
    </row>
    <row r="189" spans="2:9">
      <c r="B189" t="s">
        <v>319</v>
      </c>
      <c r="C189">
        <v>-15.1870010587882</v>
      </c>
      <c r="E189" t="s">
        <v>695</v>
      </c>
      <c r="F189">
        <v>-13.6179280571594</v>
      </c>
      <c r="H189" t="s">
        <v>680</v>
      </c>
      <c r="I189">
        <v>-8.5073097110289506</v>
      </c>
    </row>
    <row r="190" spans="2:9">
      <c r="B190" t="s">
        <v>335</v>
      </c>
      <c r="C190">
        <v>-5.5244214025641796</v>
      </c>
      <c r="E190" t="s">
        <v>696</v>
      </c>
      <c r="F190">
        <v>-11.9011081512659</v>
      </c>
      <c r="H190" t="s">
        <v>681</v>
      </c>
      <c r="I190">
        <v>-13.683490081199899</v>
      </c>
    </row>
    <row r="191" spans="2:9">
      <c r="B191" t="s">
        <v>340</v>
      </c>
      <c r="C191">
        <v>-7.3600248140378097</v>
      </c>
      <c r="E191" t="s">
        <v>699</v>
      </c>
      <c r="F191">
        <v>-8.5808290949004107</v>
      </c>
      <c r="H191" t="s">
        <v>682</v>
      </c>
      <c r="I191">
        <v>-3.2032895761394</v>
      </c>
    </row>
    <row r="192" spans="2:9">
      <c r="B192" t="s">
        <v>351</v>
      </c>
      <c r="C192">
        <v>-16.818920678228999</v>
      </c>
      <c r="E192" t="s">
        <v>700</v>
      </c>
      <c r="F192">
        <v>-12.0492515225415</v>
      </c>
      <c r="H192" t="s">
        <v>683</v>
      </c>
      <c r="I192">
        <v>-8.1206463927010599</v>
      </c>
    </row>
    <row r="193" spans="2:9">
      <c r="B193" t="s">
        <v>362</v>
      </c>
      <c r="C193">
        <v>-15.6214562935745</v>
      </c>
      <c r="E193" t="s">
        <v>65</v>
      </c>
      <c r="F193">
        <v>-8.1684975880081705</v>
      </c>
      <c r="H193" t="s">
        <v>686</v>
      </c>
      <c r="I193">
        <v>-5.8044143631468303</v>
      </c>
    </row>
    <row r="194" spans="2:9">
      <c r="B194" t="s">
        <v>384</v>
      </c>
      <c r="C194">
        <v>-16.822170891191199</v>
      </c>
      <c r="E194" t="s">
        <v>78</v>
      </c>
      <c r="F194">
        <v>-16.007654891793699</v>
      </c>
      <c r="H194" t="s">
        <v>687</v>
      </c>
      <c r="I194">
        <v>-13.5199817513663</v>
      </c>
    </row>
    <row r="195" spans="2:9">
      <c r="B195" t="s">
        <v>372</v>
      </c>
      <c r="C195">
        <v>-10.3472853564333</v>
      </c>
      <c r="E195" t="s">
        <v>84</v>
      </c>
      <c r="F195">
        <v>-16.500116101707999</v>
      </c>
      <c r="H195" t="s">
        <v>688</v>
      </c>
      <c r="I195">
        <v>-3.2020809326700999</v>
      </c>
    </row>
    <row r="196" spans="2:9">
      <c r="B196" t="s">
        <v>391</v>
      </c>
      <c r="C196">
        <v>-16.104315372431198</v>
      </c>
      <c r="E196" t="s">
        <v>107</v>
      </c>
      <c r="F196">
        <v>-16.585244489562001</v>
      </c>
      <c r="H196" t="s">
        <v>691</v>
      </c>
      <c r="I196">
        <v>-3.08378090386522</v>
      </c>
    </row>
    <row r="197" spans="2:9">
      <c r="B197" t="s">
        <v>404</v>
      </c>
      <c r="C197">
        <v>-17.8277218728077</v>
      </c>
      <c r="E197" t="s">
        <v>111</v>
      </c>
      <c r="F197">
        <v>-7.3588659624988901</v>
      </c>
      <c r="H197" t="s">
        <v>694</v>
      </c>
      <c r="I197">
        <v>-13.9653974779973</v>
      </c>
    </row>
    <row r="198" spans="2:9">
      <c r="B198" t="s">
        <v>420</v>
      </c>
      <c r="C198">
        <v>-16.118095650958299</v>
      </c>
      <c r="E198" t="s">
        <v>119</v>
      </c>
      <c r="F198">
        <v>-12.0191140564569</v>
      </c>
      <c r="H198" t="s">
        <v>695</v>
      </c>
      <c r="I198">
        <v>-13.739737638436599</v>
      </c>
    </row>
    <row r="199" spans="2:9">
      <c r="B199" t="s">
        <v>414</v>
      </c>
      <c r="C199">
        <v>0</v>
      </c>
      <c r="E199" t="s">
        <v>123</v>
      </c>
      <c r="F199">
        <v>-8.0621138937017101</v>
      </c>
      <c r="H199" t="s">
        <v>696</v>
      </c>
      <c r="I199">
        <v>-11.789021589943101</v>
      </c>
    </row>
    <row r="200" spans="2:9">
      <c r="B200" t="s">
        <v>428</v>
      </c>
      <c r="C200">
        <v>-8.2352162266868802</v>
      </c>
      <c r="E200" t="s">
        <v>139</v>
      </c>
      <c r="F200">
        <v>-16.534522086296501</v>
      </c>
      <c r="H200" t="s">
        <v>699</v>
      </c>
      <c r="I200">
        <v>-8.6665820230106707</v>
      </c>
    </row>
    <row r="201" spans="2:9">
      <c r="B201" t="s">
        <v>447</v>
      </c>
      <c r="C201">
        <v>-16.223791588039401</v>
      </c>
      <c r="E201" t="s">
        <v>145</v>
      </c>
      <c r="F201">
        <v>-17.903207789950301</v>
      </c>
      <c r="H201" t="s">
        <v>700</v>
      </c>
      <c r="I201">
        <v>-12.149458581871199</v>
      </c>
    </row>
    <row r="202" spans="2:9">
      <c r="B202" t="s">
        <v>455</v>
      </c>
      <c r="C202">
        <v>-14.27568451066</v>
      </c>
      <c r="E202" t="s">
        <v>151</v>
      </c>
      <c r="F202">
        <v>-12.014965199909099</v>
      </c>
      <c r="H202" t="s">
        <v>65</v>
      </c>
      <c r="I202">
        <v>-8.09082166245976</v>
      </c>
    </row>
    <row r="203" spans="2:9">
      <c r="B203" t="s">
        <v>461</v>
      </c>
      <c r="C203">
        <v>-17.349083978084298</v>
      </c>
      <c r="E203" t="s">
        <v>173</v>
      </c>
      <c r="F203">
        <v>-10.296277808167</v>
      </c>
      <c r="H203" t="s">
        <v>78</v>
      </c>
      <c r="I203">
        <v>-15.8904773224835</v>
      </c>
    </row>
    <row r="204" spans="2:9">
      <c r="B204" t="s">
        <v>467</v>
      </c>
      <c r="C204">
        <v>-18.087949370043301</v>
      </c>
      <c r="E204" t="s">
        <v>177</v>
      </c>
      <c r="F204">
        <v>-11.909167454576201</v>
      </c>
      <c r="H204" t="s">
        <v>84</v>
      </c>
      <c r="I204">
        <v>-16.6630688163124</v>
      </c>
    </row>
    <row r="205" spans="2:9">
      <c r="B205" t="s">
        <v>477</v>
      </c>
      <c r="C205">
        <v>-16.687980698208602</v>
      </c>
      <c r="E205" t="s">
        <v>187</v>
      </c>
      <c r="F205">
        <v>-7.8793150568349599</v>
      </c>
      <c r="H205" t="s">
        <v>712</v>
      </c>
      <c r="I205">
        <v>-8.6659096164580003</v>
      </c>
    </row>
    <row r="206" spans="2:9">
      <c r="B206" t="s">
        <v>483</v>
      </c>
      <c r="C206">
        <v>-8.4394752581658707</v>
      </c>
      <c r="E206" t="s">
        <v>195</v>
      </c>
      <c r="F206">
        <v>-4.4475798643190796</v>
      </c>
      <c r="H206" t="s">
        <v>107</v>
      </c>
      <c r="I206">
        <v>-16.610461202248899</v>
      </c>
    </row>
    <row r="207" spans="2:9">
      <c r="B207" t="s">
        <v>491</v>
      </c>
      <c r="C207">
        <v>-6.7345124564085399</v>
      </c>
      <c r="E207" t="s">
        <v>211</v>
      </c>
      <c r="F207">
        <v>-16.2172017653495</v>
      </c>
      <c r="H207" t="s">
        <v>111</v>
      </c>
      <c r="I207">
        <v>-7.4086661106034502</v>
      </c>
    </row>
    <row r="208" spans="2:9">
      <c r="B208" t="s">
        <v>503</v>
      </c>
      <c r="C208">
        <v>-16.652131908956701</v>
      </c>
      <c r="E208" t="s">
        <v>222</v>
      </c>
      <c r="F208">
        <v>-13.2922443655486</v>
      </c>
      <c r="H208" t="s">
        <v>119</v>
      </c>
      <c r="I208">
        <v>-12.137087679978301</v>
      </c>
    </row>
    <row r="209" spans="2:9">
      <c r="B209" t="s">
        <v>512</v>
      </c>
      <c r="C209">
        <v>-4.9603192501843196</v>
      </c>
      <c r="E209" t="s">
        <v>231</v>
      </c>
      <c r="F209">
        <v>-17.250519135914601</v>
      </c>
      <c r="H209" t="s">
        <v>123</v>
      </c>
      <c r="I209">
        <v>-8.1170618606078904</v>
      </c>
    </row>
    <row r="210" spans="2:9">
      <c r="B210" t="s">
        <v>520</v>
      </c>
      <c r="C210">
        <v>-5.1958313913420504</v>
      </c>
      <c r="E210" t="s">
        <v>248</v>
      </c>
      <c r="F210">
        <v>-5.2053912487944398</v>
      </c>
      <c r="H210" t="s">
        <v>139</v>
      </c>
      <c r="I210">
        <v>-16.514048372884599</v>
      </c>
    </row>
    <row r="211" spans="2:9">
      <c r="B211" t="s">
        <v>573</v>
      </c>
      <c r="C211">
        <v>-6.4600228641117896</v>
      </c>
      <c r="E211" t="s">
        <v>254</v>
      </c>
      <c r="F211">
        <v>-16.855802412475001</v>
      </c>
      <c r="H211" t="s">
        <v>145</v>
      </c>
      <c r="I211">
        <v>-18.072464788695399</v>
      </c>
    </row>
    <row r="212" spans="2:9">
      <c r="B212" t="s">
        <v>580</v>
      </c>
      <c r="C212">
        <v>-15.4720345339109</v>
      </c>
      <c r="E212" t="s">
        <v>268</v>
      </c>
      <c r="F212">
        <v>-10.0252700154397</v>
      </c>
      <c r="H212" t="s">
        <v>151</v>
      </c>
      <c r="I212">
        <v>-12.0871362660743</v>
      </c>
    </row>
    <row r="213" spans="2:9">
      <c r="B213" t="s">
        <v>586</v>
      </c>
      <c r="C213">
        <v>-10.9787925414201</v>
      </c>
      <c r="E213" t="s">
        <v>283</v>
      </c>
      <c r="F213">
        <v>-18.115268708885498</v>
      </c>
      <c r="H213" t="s">
        <v>173</v>
      </c>
      <c r="I213">
        <v>-10.3686341011267</v>
      </c>
    </row>
    <row r="214" spans="2:9">
      <c r="B214" t="s">
        <v>627</v>
      </c>
      <c r="C214">
        <v>-15.5570148976569</v>
      </c>
      <c r="E214" t="s">
        <v>289</v>
      </c>
      <c r="F214">
        <v>-16.3710991228244</v>
      </c>
      <c r="H214" t="s">
        <v>177</v>
      </c>
      <c r="I214">
        <v>-11.9467993068331</v>
      </c>
    </row>
    <row r="215" spans="2:9">
      <c r="B215" t="s">
        <v>632</v>
      </c>
      <c r="C215">
        <v>-18.280343605219901</v>
      </c>
      <c r="E215" t="s">
        <v>303</v>
      </c>
      <c r="F215">
        <v>-15.1905219865695</v>
      </c>
      <c r="H215" t="s">
        <v>187</v>
      </c>
      <c r="I215">
        <v>-7.9402618136518903</v>
      </c>
    </row>
    <row r="216" spans="2:9">
      <c r="B216" t="s">
        <v>636</v>
      </c>
      <c r="C216">
        <v>-5.94759889627358</v>
      </c>
      <c r="E216" t="s">
        <v>309</v>
      </c>
      <c r="F216">
        <v>-2.6024028979096498</v>
      </c>
      <c r="H216" t="s">
        <v>195</v>
      </c>
      <c r="I216">
        <v>-4.4094481233192404</v>
      </c>
    </row>
    <row r="217" spans="2:9">
      <c r="B217" t="s">
        <v>643</v>
      </c>
      <c r="C217">
        <v>-17.398606335765599</v>
      </c>
      <c r="E217" t="s">
        <v>319</v>
      </c>
      <c r="F217">
        <v>-15.155242245355099</v>
      </c>
      <c r="H217" t="s">
        <v>211</v>
      </c>
      <c r="I217">
        <v>-16.373600342227601</v>
      </c>
    </row>
    <row r="218" spans="2:9">
      <c r="B218" t="s">
        <v>649</v>
      </c>
      <c r="C218">
        <v>-16.608661073599801</v>
      </c>
      <c r="E218" t="s">
        <v>335</v>
      </c>
      <c r="F218">
        <v>-5.4764932860045299</v>
      </c>
      <c r="H218" t="s">
        <v>222</v>
      </c>
      <c r="I218">
        <v>-13.3392936130941</v>
      </c>
    </row>
    <row r="219" spans="2:9">
      <c r="B219" t="s">
        <v>660</v>
      </c>
      <c r="C219">
        <v>-13.948970315132</v>
      </c>
      <c r="E219" t="s">
        <v>340</v>
      </c>
      <c r="F219">
        <v>-7.3857966103192796</v>
      </c>
      <c r="H219" t="s">
        <v>231</v>
      </c>
      <c r="I219">
        <v>-17.079352643526001</v>
      </c>
    </row>
    <row r="220" spans="2:9">
      <c r="B220" t="s">
        <v>668</v>
      </c>
      <c r="C220">
        <v>-12.4343121502651</v>
      </c>
      <c r="E220" t="s">
        <v>351</v>
      </c>
      <c r="F220">
        <v>-16.896015117153802</v>
      </c>
      <c r="H220" t="s">
        <v>248</v>
      </c>
      <c r="I220">
        <v>-5.2377128630536403</v>
      </c>
    </row>
    <row r="221" spans="2:9">
      <c r="B221" t="s">
        <v>674</v>
      </c>
      <c r="C221">
        <v>-10.812355175964001</v>
      </c>
      <c r="E221" t="s">
        <v>362</v>
      </c>
      <c r="F221">
        <v>-15.759696928256799</v>
      </c>
      <c r="H221" t="s">
        <v>254</v>
      </c>
      <c r="I221">
        <v>-16.784256206101901</v>
      </c>
    </row>
    <row r="222" spans="2:9">
      <c r="B222" t="s">
        <v>678</v>
      </c>
      <c r="C222">
        <v>-16.969637712304301</v>
      </c>
      <c r="E222" t="s">
        <v>384</v>
      </c>
      <c r="F222">
        <v>-16.8914844854691</v>
      </c>
      <c r="H222" t="s">
        <v>268</v>
      </c>
      <c r="I222">
        <v>-10.121439171706401</v>
      </c>
    </row>
    <row r="223" spans="2:9">
      <c r="B223" t="s">
        <v>684</v>
      </c>
      <c r="C223">
        <v>-9.4544238205854505</v>
      </c>
      <c r="E223" t="s">
        <v>372</v>
      </c>
      <c r="F223">
        <v>-10.4453140269858</v>
      </c>
      <c r="H223" t="s">
        <v>283</v>
      </c>
      <c r="I223">
        <v>-18.281548863362399</v>
      </c>
    </row>
    <row r="224" spans="2:9">
      <c r="B224" t="s">
        <v>689</v>
      </c>
      <c r="C224">
        <v>-17.383467692945398</v>
      </c>
      <c r="E224" t="s">
        <v>391</v>
      </c>
      <c r="F224">
        <v>-16.208163686599502</v>
      </c>
      <c r="H224" t="s">
        <v>289</v>
      </c>
      <c r="I224">
        <v>-16.263704395869802</v>
      </c>
    </row>
    <row r="225" spans="2:9">
      <c r="B225" t="s">
        <v>692</v>
      </c>
      <c r="C225">
        <v>-8.5983307791623496</v>
      </c>
      <c r="E225" t="s">
        <v>404</v>
      </c>
      <c r="F225">
        <v>-17.673597618508399</v>
      </c>
      <c r="H225" t="s">
        <v>303</v>
      </c>
      <c r="I225">
        <v>-15.046550795889701</v>
      </c>
    </row>
    <row r="226" spans="2:9">
      <c r="B226" t="s">
        <v>697</v>
      </c>
      <c r="C226">
        <v>-16.5105261323375</v>
      </c>
      <c r="E226" t="s">
        <v>420</v>
      </c>
      <c r="F226">
        <v>-16.278555401777499</v>
      </c>
      <c r="H226" t="s">
        <v>309</v>
      </c>
      <c r="I226">
        <v>-2.5832934278240298</v>
      </c>
    </row>
    <row r="227" spans="2:9">
      <c r="B227" t="s">
        <v>701</v>
      </c>
      <c r="C227">
        <v>-4.3873510488713396</v>
      </c>
      <c r="E227" t="s">
        <v>414</v>
      </c>
      <c r="F227">
        <v>0</v>
      </c>
      <c r="H227" t="s">
        <v>319</v>
      </c>
      <c r="I227">
        <v>-15.083122483745001</v>
      </c>
    </row>
    <row r="228" spans="2:9">
      <c r="B228" t="s">
        <v>68</v>
      </c>
      <c r="C228">
        <v>-3.50658701586153</v>
      </c>
      <c r="E228" t="s">
        <v>428</v>
      </c>
      <c r="F228">
        <v>-8.2633212378605805</v>
      </c>
      <c r="H228" t="s">
        <v>335</v>
      </c>
      <c r="I228">
        <v>-5.4252731753003696</v>
      </c>
    </row>
    <row r="229" spans="2:9">
      <c r="B229" t="s">
        <v>80</v>
      </c>
      <c r="C229">
        <v>-11.6041875448309</v>
      </c>
      <c r="E229" t="s">
        <v>447</v>
      </c>
      <c r="F229">
        <v>-16.368087538504099</v>
      </c>
      <c r="H229" t="s">
        <v>340</v>
      </c>
      <c r="I229">
        <v>-7.3914014848203902</v>
      </c>
    </row>
    <row r="230" spans="2:9">
      <c r="B230" t="s">
        <v>86</v>
      </c>
      <c r="C230">
        <v>-13.626042381664201</v>
      </c>
      <c r="E230" t="s">
        <v>455</v>
      </c>
      <c r="F230">
        <v>-14.3396742063203</v>
      </c>
      <c r="H230" t="s">
        <v>351</v>
      </c>
      <c r="I230">
        <v>-16.941404687320102</v>
      </c>
    </row>
    <row r="231" spans="2:9">
      <c r="B231" t="s">
        <v>109</v>
      </c>
      <c r="C231">
        <v>-12.752007010689001</v>
      </c>
      <c r="E231" t="s">
        <v>461</v>
      </c>
      <c r="F231">
        <v>-17.5157106013896</v>
      </c>
      <c r="H231" t="s">
        <v>362</v>
      </c>
      <c r="I231">
        <v>-15.897089818457999</v>
      </c>
    </row>
    <row r="232" spans="2:9">
      <c r="B232" t="s">
        <v>113</v>
      </c>
      <c r="C232">
        <v>-3.2670471133013401</v>
      </c>
      <c r="E232" t="s">
        <v>467</v>
      </c>
      <c r="F232">
        <v>-17.961620525156501</v>
      </c>
      <c r="H232" t="s">
        <v>384</v>
      </c>
      <c r="I232">
        <v>-17.0579479057307</v>
      </c>
    </row>
    <row r="233" spans="2:9">
      <c r="B233" t="s">
        <v>121</v>
      </c>
      <c r="C233">
        <v>-8.8723546124011197</v>
      </c>
      <c r="E233" t="s">
        <v>477</v>
      </c>
      <c r="F233">
        <v>-16.7806948801014</v>
      </c>
      <c r="H233" t="s">
        <v>372</v>
      </c>
      <c r="I233">
        <v>-10.538170837786099</v>
      </c>
    </row>
    <row r="234" spans="2:9">
      <c r="B234" t="s">
        <v>125</v>
      </c>
      <c r="C234">
        <v>-3.6865565043634301</v>
      </c>
      <c r="E234" t="s">
        <v>483</v>
      </c>
      <c r="F234">
        <v>-8.4588472264627494</v>
      </c>
      <c r="H234" t="s">
        <v>391</v>
      </c>
      <c r="I234">
        <v>-16.205017210511699</v>
      </c>
    </row>
    <row r="235" spans="2:9">
      <c r="B235" t="s">
        <v>141</v>
      </c>
      <c r="C235">
        <v>-12.529107589814799</v>
      </c>
      <c r="E235" t="s">
        <v>491</v>
      </c>
      <c r="F235">
        <v>-6.7994295281546</v>
      </c>
      <c r="H235" t="s">
        <v>404</v>
      </c>
      <c r="I235">
        <v>-17.545048130072001</v>
      </c>
    </row>
    <row r="236" spans="2:9">
      <c r="B236" t="s">
        <v>147</v>
      </c>
      <c r="C236">
        <v>-13.6202169057457</v>
      </c>
      <c r="E236" t="s">
        <v>503</v>
      </c>
      <c r="F236">
        <v>-16.624693410347401</v>
      </c>
      <c r="H236" t="s">
        <v>420</v>
      </c>
      <c r="I236">
        <v>-16.439722821230301</v>
      </c>
    </row>
    <row r="237" spans="2:9">
      <c r="B237" t="s">
        <v>153</v>
      </c>
      <c r="C237">
        <v>-8.3227469501751905</v>
      </c>
      <c r="E237" t="s">
        <v>512</v>
      </c>
      <c r="F237">
        <v>-4.9756208376333504</v>
      </c>
      <c r="H237" t="s">
        <v>414</v>
      </c>
      <c r="I237">
        <v>0</v>
      </c>
    </row>
    <row r="238" spans="2:9">
      <c r="B238" t="s">
        <v>175</v>
      </c>
      <c r="C238">
        <v>-12.4266933690751</v>
      </c>
      <c r="E238" t="s">
        <v>520</v>
      </c>
      <c r="F238">
        <v>-5.1462759472301398</v>
      </c>
      <c r="H238" t="s">
        <v>428</v>
      </c>
      <c r="I238">
        <v>-8.2739939232758193</v>
      </c>
    </row>
    <row r="239" spans="2:9">
      <c r="B239" t="s">
        <v>179</v>
      </c>
      <c r="C239">
        <v>-11.9296740932635</v>
      </c>
      <c r="E239" t="s">
        <v>573</v>
      </c>
      <c r="F239">
        <v>-6.4017920439292304</v>
      </c>
      <c r="H239" t="s">
        <v>447</v>
      </c>
      <c r="I239">
        <v>-16.518635020098099</v>
      </c>
    </row>
    <row r="240" spans="2:9">
      <c r="B240" t="s">
        <v>189</v>
      </c>
      <c r="C240">
        <v>-3.3280662558380998</v>
      </c>
      <c r="E240" t="s">
        <v>580</v>
      </c>
      <c r="F240">
        <v>-15.4865975237547</v>
      </c>
      <c r="H240" t="s">
        <v>455</v>
      </c>
      <c r="I240">
        <v>-14.2636874306371</v>
      </c>
    </row>
    <row r="241" spans="2:9">
      <c r="B241" t="s">
        <v>198</v>
      </c>
      <c r="C241">
        <v>-13.7443842634697</v>
      </c>
      <c r="E241" t="s">
        <v>586</v>
      </c>
      <c r="F241">
        <v>-10.877042611314801</v>
      </c>
      <c r="H241" t="s">
        <v>461</v>
      </c>
      <c r="I241">
        <v>-17.679429474530298</v>
      </c>
    </row>
    <row r="242" spans="2:9">
      <c r="B242" t="s">
        <v>200</v>
      </c>
      <c r="C242">
        <v>-3.7700386125279399</v>
      </c>
      <c r="E242" t="s">
        <v>627</v>
      </c>
      <c r="F242">
        <v>-15.5619386071207</v>
      </c>
      <c r="H242" t="s">
        <v>713</v>
      </c>
      <c r="I242">
        <v>-16.3401767961772</v>
      </c>
    </row>
    <row r="243" spans="2:9">
      <c r="B243" t="s">
        <v>202</v>
      </c>
      <c r="C243">
        <v>-9.5935187041889307</v>
      </c>
      <c r="E243" t="s">
        <v>632</v>
      </c>
      <c r="F243">
        <v>-18.4555962497775</v>
      </c>
      <c r="H243" t="s">
        <v>467</v>
      </c>
      <c r="I243">
        <v>-17.907852756235801</v>
      </c>
    </row>
    <row r="244" spans="2:9">
      <c r="B244" t="s">
        <v>205</v>
      </c>
      <c r="C244">
        <v>-11.3052846501622</v>
      </c>
      <c r="E244" t="s">
        <v>636</v>
      </c>
      <c r="F244">
        <v>-5.8925483654413702</v>
      </c>
      <c r="H244" t="s">
        <v>477</v>
      </c>
      <c r="I244">
        <v>-16.652784987457501</v>
      </c>
    </row>
    <row r="245" spans="2:9">
      <c r="B245" t="s">
        <v>215</v>
      </c>
      <c r="C245">
        <v>-13.3290213236955</v>
      </c>
      <c r="E245" t="s">
        <v>643</v>
      </c>
      <c r="F245">
        <v>-17.5009356253058</v>
      </c>
      <c r="H245" t="s">
        <v>483</v>
      </c>
      <c r="I245">
        <v>-8.4663755217577705</v>
      </c>
    </row>
    <row r="246" spans="2:9">
      <c r="B246" t="s">
        <v>224</v>
      </c>
      <c r="C246">
        <v>-11.488799788911701</v>
      </c>
      <c r="E246" t="s">
        <v>649</v>
      </c>
      <c r="F246">
        <v>-16.684047634026602</v>
      </c>
      <c r="H246" t="s">
        <v>491</v>
      </c>
      <c r="I246">
        <v>-6.8612142365107998</v>
      </c>
    </row>
    <row r="247" spans="2:9">
      <c r="B247" t="s">
        <v>233</v>
      </c>
      <c r="C247">
        <v>-8.5346003491478601</v>
      </c>
      <c r="E247" t="s">
        <v>660</v>
      </c>
      <c r="F247">
        <v>-14.085067430618301</v>
      </c>
      <c r="H247" t="s">
        <v>503</v>
      </c>
      <c r="I247">
        <v>-16.643114495873402</v>
      </c>
    </row>
    <row r="248" spans="2:9">
      <c r="B248" t="s">
        <v>241</v>
      </c>
      <c r="C248">
        <v>-12.8022036448251</v>
      </c>
      <c r="E248" t="s">
        <v>668</v>
      </c>
      <c r="F248">
        <v>-12.325131417114401</v>
      </c>
      <c r="H248" t="s">
        <v>512</v>
      </c>
      <c r="I248">
        <v>-4.9668483979845197</v>
      </c>
    </row>
    <row r="249" spans="2:9">
      <c r="B249" t="s">
        <v>237</v>
      </c>
      <c r="C249">
        <v>-13.552415715467101</v>
      </c>
      <c r="E249" t="s">
        <v>674</v>
      </c>
      <c r="F249">
        <v>-10.7452523820357</v>
      </c>
      <c r="H249" t="s">
        <v>520</v>
      </c>
      <c r="I249">
        <v>-5.1390982350291896</v>
      </c>
    </row>
    <row r="250" spans="2:9">
      <c r="B250" t="s">
        <v>250</v>
      </c>
      <c r="C250">
        <v>-12.117909259451601</v>
      </c>
      <c r="E250" t="s">
        <v>678</v>
      </c>
      <c r="F250">
        <v>-17.0144342840136</v>
      </c>
      <c r="H250" t="s">
        <v>573</v>
      </c>
      <c r="I250">
        <v>-6.33786698832707</v>
      </c>
    </row>
    <row r="251" spans="2:9">
      <c r="B251" t="s">
        <v>256</v>
      </c>
      <c r="C251">
        <v>-13.6141940008023</v>
      </c>
      <c r="E251" t="s">
        <v>684</v>
      </c>
      <c r="F251">
        <v>-9.5235649410520509</v>
      </c>
      <c r="H251" t="s">
        <v>580</v>
      </c>
      <c r="I251">
        <v>-15.619701550398799</v>
      </c>
    </row>
    <row r="252" spans="2:9">
      <c r="B252" t="s">
        <v>270</v>
      </c>
      <c r="C252">
        <v>-9.4122080736584603</v>
      </c>
      <c r="E252" t="s">
        <v>689</v>
      </c>
      <c r="F252">
        <v>-17.391905147286501</v>
      </c>
      <c r="H252" t="s">
        <v>586</v>
      </c>
      <c r="I252">
        <v>-10.773573374724901</v>
      </c>
    </row>
    <row r="253" spans="2:9">
      <c r="B253" t="s">
        <v>285</v>
      </c>
      <c r="C253">
        <v>-11.857099884869999</v>
      </c>
      <c r="E253" t="s">
        <v>692</v>
      </c>
      <c r="F253">
        <v>-8.6478996731603708</v>
      </c>
      <c r="H253" t="s">
        <v>627</v>
      </c>
      <c r="I253">
        <v>-15.4592776021932</v>
      </c>
    </row>
    <row r="254" spans="2:9">
      <c r="B254" t="s">
        <v>291</v>
      </c>
      <c r="C254">
        <v>-12.3988942552933</v>
      </c>
      <c r="E254" t="s">
        <v>697</v>
      </c>
      <c r="F254">
        <v>-16.436473469271601</v>
      </c>
      <c r="H254" t="s">
        <v>632</v>
      </c>
      <c r="I254">
        <v>-18.612770323104201</v>
      </c>
    </row>
    <row r="255" spans="2:9">
      <c r="B255" t="s">
        <v>305</v>
      </c>
      <c r="C255">
        <v>-12.905771356055199</v>
      </c>
      <c r="E255" t="s">
        <v>701</v>
      </c>
      <c r="F255">
        <v>-4.3847777775588401</v>
      </c>
      <c r="H255" t="s">
        <v>636</v>
      </c>
      <c r="I255">
        <v>-5.8359005757277496</v>
      </c>
    </row>
    <row r="256" spans="2:9">
      <c r="B256" t="s">
        <v>311</v>
      </c>
      <c r="C256">
        <v>-13.6604111716904</v>
      </c>
      <c r="E256" t="s">
        <v>68</v>
      </c>
      <c r="F256">
        <v>-3.5304706507808001</v>
      </c>
      <c r="H256" t="s">
        <v>643</v>
      </c>
      <c r="I256">
        <v>-17.675860664342999</v>
      </c>
    </row>
    <row r="257" spans="2:9">
      <c r="B257" t="s">
        <v>321</v>
      </c>
      <c r="C257">
        <v>-11.851004264505899</v>
      </c>
      <c r="E257" t="s">
        <v>80</v>
      </c>
      <c r="F257">
        <v>-11.7136186410879</v>
      </c>
      <c r="H257" t="s">
        <v>649</v>
      </c>
      <c r="I257">
        <v>-16.630822065194199</v>
      </c>
    </row>
    <row r="258" spans="2:9">
      <c r="B258" t="s">
        <v>338</v>
      </c>
      <c r="C258">
        <v>-3.9578920902337398</v>
      </c>
      <c r="E258" t="s">
        <v>86</v>
      </c>
      <c r="F258">
        <v>-13.7298144241171</v>
      </c>
      <c r="H258" t="s">
        <v>660</v>
      </c>
      <c r="I258">
        <v>-14.2080985645001</v>
      </c>
    </row>
    <row r="259" spans="2:9">
      <c r="B259" t="s">
        <v>342</v>
      </c>
      <c r="C259">
        <v>-3.5586503421566</v>
      </c>
      <c r="E259" t="s">
        <v>109</v>
      </c>
      <c r="F259">
        <v>-12.8660727384227</v>
      </c>
      <c r="H259" t="s">
        <v>668</v>
      </c>
      <c r="I259">
        <v>-12.2084502828524</v>
      </c>
    </row>
    <row r="260" spans="2:9">
      <c r="B260" t="s">
        <v>353</v>
      </c>
      <c r="C260">
        <v>-12.9846052612312</v>
      </c>
      <c r="E260" t="s">
        <v>113</v>
      </c>
      <c r="F260">
        <v>-3.2995245126219799</v>
      </c>
      <c r="H260" t="s">
        <v>674</v>
      </c>
      <c r="I260">
        <v>-10.6388115427209</v>
      </c>
    </row>
    <row r="261" spans="2:9">
      <c r="B261" t="s">
        <v>365</v>
      </c>
      <c r="C261">
        <v>-12.144562252339099</v>
      </c>
      <c r="E261" t="s">
        <v>121</v>
      </c>
      <c r="F261">
        <v>-8.94557978774038</v>
      </c>
      <c r="H261" t="s">
        <v>678</v>
      </c>
      <c r="I261">
        <v>-17.1429861920505</v>
      </c>
    </row>
    <row r="262" spans="2:9">
      <c r="B262" t="s">
        <v>387</v>
      </c>
      <c r="C262">
        <v>-13.044835045420401</v>
      </c>
      <c r="E262" t="s">
        <v>125</v>
      </c>
      <c r="F262">
        <v>-3.7220524371146002</v>
      </c>
      <c r="H262" t="s">
        <v>684</v>
      </c>
      <c r="I262">
        <v>-9.4597277166156601</v>
      </c>
    </row>
    <row r="263" spans="2:9">
      <c r="B263" t="s">
        <v>375</v>
      </c>
      <c r="C263">
        <v>-9.3499478747062206</v>
      </c>
      <c r="E263" t="s">
        <v>141</v>
      </c>
      <c r="F263">
        <v>-12.4612260600277</v>
      </c>
      <c r="H263" t="s">
        <v>689</v>
      </c>
      <c r="I263">
        <v>-17.370486074322798</v>
      </c>
    </row>
    <row r="264" spans="2:9">
      <c r="B264" t="s">
        <v>393</v>
      </c>
      <c r="C264">
        <v>-12.9163949244208</v>
      </c>
      <c r="E264" t="s">
        <v>147</v>
      </c>
      <c r="F264">
        <v>-13.752564704784101</v>
      </c>
      <c r="H264" t="s">
        <v>692</v>
      </c>
      <c r="I264">
        <v>-8.6914879823960707</v>
      </c>
    </row>
    <row r="265" spans="2:9">
      <c r="B265" t="s">
        <v>406</v>
      </c>
      <c r="C265">
        <v>-13.2715568534366</v>
      </c>
      <c r="E265" t="s">
        <v>153</v>
      </c>
      <c r="F265">
        <v>-8.4023446015955106</v>
      </c>
      <c r="H265" t="s">
        <v>697</v>
      </c>
      <c r="I265">
        <v>-16.4162986233654</v>
      </c>
    </row>
    <row r="266" spans="2:9">
      <c r="B266" t="s">
        <v>422</v>
      </c>
      <c r="C266">
        <v>-16.118095650958299</v>
      </c>
      <c r="E266" t="s">
        <v>175</v>
      </c>
      <c r="F266">
        <v>-12.5486739038009</v>
      </c>
      <c r="H266" t="s">
        <v>701</v>
      </c>
      <c r="I266">
        <v>-4.4002562185521201</v>
      </c>
    </row>
    <row r="267" spans="2:9">
      <c r="B267" t="s">
        <v>416</v>
      </c>
      <c r="C267">
        <v>0</v>
      </c>
      <c r="E267" t="s">
        <v>179</v>
      </c>
      <c r="F267">
        <v>-12.0385130275299</v>
      </c>
      <c r="H267" t="s">
        <v>68</v>
      </c>
      <c r="I267">
        <v>-3.5612566334221798</v>
      </c>
    </row>
    <row r="268" spans="2:9">
      <c r="B268" t="s">
        <v>430</v>
      </c>
      <c r="C268">
        <v>-4.5363836953838197</v>
      </c>
      <c r="E268" t="s">
        <v>189</v>
      </c>
      <c r="F268">
        <v>-3.2984022383004699</v>
      </c>
      <c r="H268" t="s">
        <v>80</v>
      </c>
      <c r="I268">
        <v>-11.812403542738</v>
      </c>
    </row>
    <row r="269" spans="2:9">
      <c r="B269" t="s">
        <v>450</v>
      </c>
      <c r="C269">
        <v>-13.380252077652999</v>
      </c>
      <c r="E269" t="s">
        <v>198</v>
      </c>
      <c r="F269">
        <v>-13.8637324950466</v>
      </c>
      <c r="H269" t="s">
        <v>86</v>
      </c>
      <c r="I269">
        <v>-13.8529908827397</v>
      </c>
    </row>
    <row r="270" spans="2:9">
      <c r="B270" t="s">
        <v>457</v>
      </c>
      <c r="C270">
        <v>-13.2880340337639</v>
      </c>
      <c r="E270" t="s">
        <v>200</v>
      </c>
      <c r="F270">
        <v>-3.8065295203888798</v>
      </c>
      <c r="H270" t="s">
        <v>714</v>
      </c>
      <c r="I270">
        <v>-5.2684026337980203</v>
      </c>
    </row>
    <row r="271" spans="2:9">
      <c r="B271" t="s">
        <v>463</v>
      </c>
      <c r="C271">
        <v>-13.8146321316213</v>
      </c>
      <c r="E271" t="s">
        <v>202</v>
      </c>
      <c r="F271">
        <v>-9.5846834531109799</v>
      </c>
      <c r="H271" t="s">
        <v>109</v>
      </c>
      <c r="I271">
        <v>-12.993639362589599</v>
      </c>
    </row>
    <row r="272" spans="2:9">
      <c r="B272" t="s">
        <v>469</v>
      </c>
      <c r="C272">
        <v>-13.5668233220161</v>
      </c>
      <c r="E272" t="s">
        <v>205</v>
      </c>
      <c r="F272">
        <v>-11.415512273731901</v>
      </c>
      <c r="H272" t="s">
        <v>113</v>
      </c>
      <c r="I272">
        <v>-3.3206977533773898</v>
      </c>
    </row>
    <row r="273" spans="2:9">
      <c r="B273" t="s">
        <v>479</v>
      </c>
      <c r="C273">
        <v>-13.522093082024501</v>
      </c>
      <c r="E273" t="s">
        <v>215</v>
      </c>
      <c r="F273">
        <v>-13.238129728535901</v>
      </c>
      <c r="H273" t="s">
        <v>121</v>
      </c>
      <c r="I273">
        <v>-9.0202118730684493</v>
      </c>
    </row>
    <row r="274" spans="2:9">
      <c r="B274" t="s">
        <v>485</v>
      </c>
      <c r="C274">
        <v>-4.0227466021369098</v>
      </c>
      <c r="E274" t="s">
        <v>224</v>
      </c>
      <c r="F274">
        <v>-11.592327736760099</v>
      </c>
      <c r="H274" t="s">
        <v>125</v>
      </c>
      <c r="I274">
        <v>-3.7576202167082502</v>
      </c>
    </row>
    <row r="275" spans="2:9">
      <c r="B275" t="s">
        <v>493</v>
      </c>
      <c r="C275">
        <v>-3.7492780072780501</v>
      </c>
      <c r="E275" t="s">
        <v>233</v>
      </c>
      <c r="F275">
        <v>-8.5290862712275803</v>
      </c>
      <c r="H275" t="s">
        <v>141</v>
      </c>
      <c r="I275">
        <v>-12.571317805878</v>
      </c>
    </row>
    <row r="276" spans="2:9">
      <c r="B276" t="s">
        <v>505</v>
      </c>
      <c r="C276">
        <v>-13.3575740239914</v>
      </c>
      <c r="E276" t="s">
        <v>241</v>
      </c>
      <c r="F276">
        <v>-12.916305786267699</v>
      </c>
      <c r="H276" t="s">
        <v>147</v>
      </c>
      <c r="I276">
        <v>-13.889535918475699</v>
      </c>
    </row>
    <row r="277" spans="2:9">
      <c r="B277" t="s">
        <v>516</v>
      </c>
      <c r="C277">
        <v>-13.535101871566701</v>
      </c>
      <c r="E277" t="s">
        <v>237</v>
      </c>
      <c r="F277">
        <v>-13.418903473314501</v>
      </c>
      <c r="H277" t="s">
        <v>153</v>
      </c>
      <c r="I277">
        <v>-8.4740952662383204</v>
      </c>
    </row>
    <row r="278" spans="2:9">
      <c r="B278" t="s">
        <v>522</v>
      </c>
      <c r="C278">
        <v>-13.6581037966218</v>
      </c>
      <c r="E278" t="s">
        <v>250</v>
      </c>
      <c r="F278">
        <v>-12.238567306347999</v>
      </c>
      <c r="H278" t="s">
        <v>175</v>
      </c>
      <c r="I278">
        <v>-12.670450331860399</v>
      </c>
    </row>
    <row r="279" spans="2:9">
      <c r="B279" t="s">
        <v>540</v>
      </c>
      <c r="C279">
        <v>-12.6295252343893</v>
      </c>
      <c r="E279" t="s">
        <v>256</v>
      </c>
      <c r="F279">
        <v>-13.4854805805019</v>
      </c>
      <c r="H279" t="s">
        <v>179</v>
      </c>
      <c r="I279">
        <v>-12.147162479030101</v>
      </c>
    </row>
    <row r="280" spans="2:9">
      <c r="B280" t="s">
        <v>542</v>
      </c>
      <c r="C280">
        <v>-13.667516145625299</v>
      </c>
      <c r="E280" t="s">
        <v>270</v>
      </c>
      <c r="F280">
        <v>-9.4796084837179695</v>
      </c>
      <c r="H280" t="s">
        <v>189</v>
      </c>
      <c r="I280">
        <v>-3.27097728887628</v>
      </c>
    </row>
    <row r="281" spans="2:9">
      <c r="B281" t="s">
        <v>544</v>
      </c>
      <c r="C281">
        <v>-13.0766174450031</v>
      </c>
      <c r="E281" t="s">
        <v>285</v>
      </c>
      <c r="F281">
        <v>-11.9668193031491</v>
      </c>
      <c r="H281" t="s">
        <v>198</v>
      </c>
      <c r="I281">
        <v>-14.002097359240899</v>
      </c>
    </row>
    <row r="282" spans="2:9">
      <c r="B282" t="s">
        <v>546</v>
      </c>
      <c r="C282">
        <v>-12.8326714411652</v>
      </c>
      <c r="E282" t="s">
        <v>291</v>
      </c>
      <c r="F282">
        <v>-12.5071502549697</v>
      </c>
      <c r="H282" t="s">
        <v>200</v>
      </c>
      <c r="I282">
        <v>-3.83389422280769</v>
      </c>
    </row>
    <row r="283" spans="2:9">
      <c r="B283" t="s">
        <v>548</v>
      </c>
      <c r="C283">
        <v>-3.2645840485430702</v>
      </c>
      <c r="E283" t="s">
        <v>305</v>
      </c>
      <c r="F283">
        <v>-13.0303941055345</v>
      </c>
      <c r="H283" t="s">
        <v>202</v>
      </c>
      <c r="I283">
        <v>-9.6594524308772094</v>
      </c>
    </row>
    <row r="284" spans="2:9">
      <c r="B284" t="s">
        <v>552</v>
      </c>
      <c r="C284">
        <v>-10.653539317037501</v>
      </c>
      <c r="E284" t="s">
        <v>311</v>
      </c>
      <c r="F284">
        <v>-13.781993099948901</v>
      </c>
      <c r="H284" t="s">
        <v>205</v>
      </c>
      <c r="I284">
        <v>-11.464282720836399</v>
      </c>
    </row>
    <row r="285" spans="2:9">
      <c r="B285" t="s">
        <v>576</v>
      </c>
      <c r="C285">
        <v>-4.1850307028054097</v>
      </c>
      <c r="E285" t="s">
        <v>321</v>
      </c>
      <c r="F285">
        <v>-11.7495269093166</v>
      </c>
      <c r="H285" t="s">
        <v>215</v>
      </c>
      <c r="I285">
        <v>-13.135773568886099</v>
      </c>
    </row>
    <row r="286" spans="2:9">
      <c r="B286" t="s">
        <v>582</v>
      </c>
      <c r="C286">
        <v>-13.334294691087599</v>
      </c>
      <c r="E286" t="s">
        <v>338</v>
      </c>
      <c r="F286">
        <v>-3.9873484256634701</v>
      </c>
      <c r="H286" t="s">
        <v>224</v>
      </c>
      <c r="I286">
        <v>-11.6021454590616</v>
      </c>
    </row>
    <row r="287" spans="2:9">
      <c r="B287" t="s">
        <v>588</v>
      </c>
      <c r="C287">
        <v>-8.4415271906872</v>
      </c>
      <c r="E287" t="s">
        <v>342</v>
      </c>
      <c r="F287">
        <v>-3.52393539914419</v>
      </c>
      <c r="H287" t="s">
        <v>233</v>
      </c>
      <c r="I287">
        <v>-8.4782175370558193</v>
      </c>
    </row>
    <row r="288" spans="2:9">
      <c r="B288" t="s">
        <v>598</v>
      </c>
      <c r="C288">
        <v>-13.5457370090457</v>
      </c>
      <c r="E288" t="s">
        <v>353</v>
      </c>
      <c r="F288">
        <v>-13.1100229557843</v>
      </c>
      <c r="H288" t="s">
        <v>241</v>
      </c>
      <c r="I288">
        <v>-13.027404769464299</v>
      </c>
    </row>
    <row r="289" spans="2:9">
      <c r="B289" t="s">
        <v>602</v>
      </c>
      <c r="C289">
        <v>-13.233058631862299</v>
      </c>
      <c r="E289" t="s">
        <v>365</v>
      </c>
      <c r="F289">
        <v>-12.2492218065372</v>
      </c>
      <c r="H289" t="s">
        <v>237</v>
      </c>
      <c r="I289">
        <v>-13.3005595774741</v>
      </c>
    </row>
    <row r="290" spans="2:9">
      <c r="B290" t="s">
        <v>606</v>
      </c>
      <c r="C290">
        <v>-13.654816139075599</v>
      </c>
      <c r="E290" t="s">
        <v>387</v>
      </c>
      <c r="F290">
        <v>-13.167847988221</v>
      </c>
      <c r="H290" t="s">
        <v>250</v>
      </c>
      <c r="I290">
        <v>-12.3574381054377</v>
      </c>
    </row>
    <row r="291" spans="2:9">
      <c r="B291" t="s">
        <v>614</v>
      </c>
      <c r="C291">
        <v>-13.8018462474547</v>
      </c>
      <c r="E291" t="s">
        <v>375</v>
      </c>
      <c r="F291">
        <v>-9.4171839806641309</v>
      </c>
      <c r="H291" t="s">
        <v>256</v>
      </c>
      <c r="I291">
        <v>-13.369084733969199</v>
      </c>
    </row>
    <row r="292" spans="2:9">
      <c r="B292" t="s">
        <v>619</v>
      </c>
      <c r="C292">
        <v>-13.3979820554299</v>
      </c>
      <c r="E292" t="s">
        <v>393</v>
      </c>
      <c r="F292">
        <v>-12.926842209215099</v>
      </c>
      <c r="H292" t="s">
        <v>270</v>
      </c>
      <c r="I292">
        <v>-9.5701202921120903</v>
      </c>
    </row>
    <row r="293" spans="2:9">
      <c r="B293" t="s">
        <v>623</v>
      </c>
      <c r="C293">
        <v>-12.8808629013394</v>
      </c>
      <c r="E293" t="s">
        <v>406</v>
      </c>
      <c r="F293">
        <v>-13.3903044254028</v>
      </c>
      <c r="H293" t="s">
        <v>285</v>
      </c>
      <c r="I293">
        <v>-12.0528619670257</v>
      </c>
    </row>
    <row r="294" spans="2:9">
      <c r="B294" t="s">
        <v>629</v>
      </c>
      <c r="C294">
        <v>-11.0887455940958</v>
      </c>
      <c r="E294" t="s">
        <v>422</v>
      </c>
      <c r="F294">
        <v>-16.2393195370006</v>
      </c>
      <c r="H294" t="s">
        <v>291</v>
      </c>
      <c r="I294">
        <v>-12.618433779171699</v>
      </c>
    </row>
    <row r="295" spans="2:9">
      <c r="B295" t="s">
        <v>633</v>
      </c>
      <c r="C295">
        <v>-13.7120702187384</v>
      </c>
      <c r="E295" t="s">
        <v>416</v>
      </c>
      <c r="F295">
        <v>0</v>
      </c>
      <c r="H295" t="s">
        <v>305</v>
      </c>
      <c r="I295">
        <v>-13.158046802140101</v>
      </c>
    </row>
    <row r="296" spans="2:9">
      <c r="B296" t="s">
        <v>637</v>
      </c>
      <c r="C296">
        <v>-2.9995977384963499</v>
      </c>
      <c r="E296" t="s">
        <v>430</v>
      </c>
      <c r="F296">
        <v>-4.5766769253259199</v>
      </c>
      <c r="H296" t="s">
        <v>311</v>
      </c>
      <c r="I296">
        <v>-13.9028938267366</v>
      </c>
    </row>
    <row r="297" spans="2:9">
      <c r="B297" t="s">
        <v>644</v>
      </c>
      <c r="C297">
        <v>-13.6701200504291</v>
      </c>
      <c r="E297" t="s">
        <v>450</v>
      </c>
      <c r="F297">
        <v>-13.269308081784301</v>
      </c>
      <c r="H297" t="s">
        <v>321</v>
      </c>
      <c r="I297">
        <v>-11.6561537971355</v>
      </c>
    </row>
    <row r="298" spans="2:9">
      <c r="B298" t="s">
        <v>650</v>
      </c>
      <c r="C298">
        <v>-12.7429174601819</v>
      </c>
      <c r="E298" t="s">
        <v>457</v>
      </c>
      <c r="F298">
        <v>-13.4086621982193</v>
      </c>
      <c r="H298" t="s">
        <v>338</v>
      </c>
      <c r="I298">
        <v>-4.0214782063828496</v>
      </c>
    </row>
    <row r="299" spans="2:9">
      <c r="B299" t="s">
        <v>661</v>
      </c>
      <c r="C299">
        <v>-10.7532681846464</v>
      </c>
      <c r="E299" t="s">
        <v>463</v>
      </c>
      <c r="F299">
        <v>-13.9517621276193</v>
      </c>
      <c r="H299" t="s">
        <v>342</v>
      </c>
      <c r="I299">
        <v>-3.5349313735012302</v>
      </c>
    </row>
    <row r="300" spans="2:9">
      <c r="B300" t="s">
        <v>670</v>
      </c>
      <c r="C300">
        <v>-9.9731416093780307</v>
      </c>
      <c r="E300" t="s">
        <v>469</v>
      </c>
      <c r="F300">
        <v>-13.4988109583977</v>
      </c>
      <c r="H300" t="s">
        <v>353</v>
      </c>
      <c r="I300">
        <v>-13.208200926726301</v>
      </c>
    </row>
    <row r="301" spans="2:9">
      <c r="B301" t="s">
        <v>676</v>
      </c>
      <c r="C301">
        <v>-6.7857054225503903</v>
      </c>
      <c r="E301" t="s">
        <v>479</v>
      </c>
      <c r="F301">
        <v>-13.3920421862205</v>
      </c>
      <c r="H301" t="s">
        <v>365</v>
      </c>
      <c r="I301">
        <v>-12.3503382199572</v>
      </c>
    </row>
    <row r="302" spans="2:9">
      <c r="B302" t="s">
        <v>679</v>
      </c>
      <c r="C302">
        <v>-12.2638253621781</v>
      </c>
      <c r="E302" t="s">
        <v>485</v>
      </c>
      <c r="F302">
        <v>-4.0533298083457296</v>
      </c>
      <c r="H302" t="s">
        <v>387</v>
      </c>
      <c r="I302">
        <v>-13.138162566126599</v>
      </c>
    </row>
    <row r="303" spans="2:9">
      <c r="B303" t="s">
        <v>685</v>
      </c>
      <c r="C303">
        <v>-5.09802773631134</v>
      </c>
      <c r="E303" t="s">
        <v>493</v>
      </c>
      <c r="F303">
        <v>-3.7156016403530399</v>
      </c>
      <c r="H303" t="s">
        <v>375</v>
      </c>
      <c r="I303">
        <v>-9.5039013993718893</v>
      </c>
    </row>
    <row r="304" spans="2:9">
      <c r="B304" t="s">
        <v>690</v>
      </c>
      <c r="C304">
        <v>-13.395363216329899</v>
      </c>
      <c r="E304" t="s">
        <v>505</v>
      </c>
      <c r="F304">
        <v>-13.480085300994901</v>
      </c>
      <c r="H304" t="s">
        <v>393</v>
      </c>
      <c r="I304">
        <v>-12.810879969944899</v>
      </c>
    </row>
    <row r="305" spans="2:9">
      <c r="B305" t="s">
        <v>693</v>
      </c>
      <c r="C305">
        <v>-4.4900143912942703</v>
      </c>
      <c r="E305" t="s">
        <v>516</v>
      </c>
      <c r="F305">
        <v>-13.6332746477361</v>
      </c>
      <c r="H305" t="s">
        <v>406</v>
      </c>
      <c r="I305">
        <v>-13.496375042991</v>
      </c>
    </row>
    <row r="306" spans="2:9">
      <c r="B306" t="s">
        <v>698</v>
      </c>
      <c r="C306">
        <v>-12.4925168340834</v>
      </c>
      <c r="E306" t="s">
        <v>522</v>
      </c>
      <c r="F306">
        <v>-13.760694962725999</v>
      </c>
      <c r="H306" t="s">
        <v>422</v>
      </c>
      <c r="I306">
        <v>-16.346281918798301</v>
      </c>
    </row>
    <row r="307" spans="2:9">
      <c r="B307" t="s">
        <v>702</v>
      </c>
      <c r="C307">
        <v>-11.062097753299501</v>
      </c>
      <c r="E307" t="s">
        <v>540</v>
      </c>
      <c r="F307">
        <v>-12.726245622674</v>
      </c>
      <c r="H307" t="s">
        <v>416</v>
      </c>
      <c r="I307">
        <v>0</v>
      </c>
    </row>
    <row r="308" spans="2:9">
      <c r="B308" t="s">
        <v>52</v>
      </c>
      <c r="C308">
        <v>-5.1495440452345198</v>
      </c>
      <c r="E308" t="s">
        <v>542</v>
      </c>
      <c r="F308">
        <v>-13.7900766803747</v>
      </c>
      <c r="H308" t="s">
        <v>430</v>
      </c>
      <c r="I308">
        <v>-4.6186432691815398</v>
      </c>
    </row>
    <row r="309" spans="2:9">
      <c r="B309" t="s">
        <v>61</v>
      </c>
      <c r="C309">
        <v>-5.5626734719950202</v>
      </c>
      <c r="E309" t="s">
        <v>544</v>
      </c>
      <c r="F309">
        <v>-13.180144415175899</v>
      </c>
      <c r="H309" t="s">
        <v>450</v>
      </c>
      <c r="I309">
        <v>-13.1610374054848</v>
      </c>
    </row>
    <row r="310" spans="2:9">
      <c r="B310" t="s">
        <v>133</v>
      </c>
      <c r="C310">
        <v>-17.5174437355154</v>
      </c>
      <c r="E310" t="s">
        <v>546</v>
      </c>
      <c r="F310">
        <v>-12.9429954062525</v>
      </c>
      <c r="H310" t="s">
        <v>457</v>
      </c>
      <c r="I310">
        <v>-13.5291694828919</v>
      </c>
    </row>
    <row r="311" spans="2:9">
      <c r="B311" t="s">
        <v>400</v>
      </c>
      <c r="C311">
        <v>-2.3142067452648298</v>
      </c>
      <c r="E311" t="s">
        <v>548</v>
      </c>
      <c r="F311">
        <v>-3.2955654492392301</v>
      </c>
      <c r="H311" t="s">
        <v>463</v>
      </c>
      <c r="I311">
        <v>-14.088190645216599</v>
      </c>
    </row>
    <row r="312" spans="2:9">
      <c r="B312" t="s">
        <v>538</v>
      </c>
      <c r="C312">
        <v>-10.407117259511899</v>
      </c>
      <c r="E312" t="s">
        <v>552</v>
      </c>
      <c r="F312">
        <v>-10.7246581023101</v>
      </c>
      <c r="H312" t="s">
        <v>715</v>
      </c>
      <c r="I312">
        <v>-12.3131816386122</v>
      </c>
    </row>
    <row r="313" spans="2:9">
      <c r="B313" t="s">
        <v>226</v>
      </c>
      <c r="C313">
        <v>-13.5412160668598</v>
      </c>
      <c r="E313" t="s">
        <v>576</v>
      </c>
      <c r="F313">
        <v>-4.22442006969536</v>
      </c>
      <c r="H313" t="s">
        <v>469</v>
      </c>
      <c r="I313">
        <v>-13.6274088267804</v>
      </c>
    </row>
    <row r="314" spans="2:9">
      <c r="B314" t="s">
        <v>27</v>
      </c>
      <c r="C314">
        <v>-18.099245160717</v>
      </c>
      <c r="E314" t="s">
        <v>582</v>
      </c>
      <c r="F314">
        <v>-13.4238303285857</v>
      </c>
      <c r="H314" t="s">
        <v>479</v>
      </c>
      <c r="I314">
        <v>-13.264356911269299</v>
      </c>
    </row>
    <row r="315" spans="2:9">
      <c r="B315" t="s">
        <v>31</v>
      </c>
      <c r="C315">
        <v>-16.244330499895899</v>
      </c>
      <c r="E315" t="s">
        <v>588</v>
      </c>
      <c r="F315">
        <v>-8.5205457423512705</v>
      </c>
      <c r="H315" t="s">
        <v>485</v>
      </c>
      <c r="I315">
        <v>-4.0882766769786301</v>
      </c>
    </row>
    <row r="316" spans="2:9">
      <c r="B316" t="s">
        <v>35</v>
      </c>
      <c r="C316">
        <v>-15.955612340951101</v>
      </c>
      <c r="E316" t="s">
        <v>598</v>
      </c>
      <c r="F316">
        <v>-13.6703019651369</v>
      </c>
      <c r="H316" t="s">
        <v>493</v>
      </c>
      <c r="I316">
        <v>-3.6824572719469599</v>
      </c>
    </row>
    <row r="317" spans="2:9">
      <c r="B317" t="s">
        <v>39</v>
      </c>
      <c r="C317">
        <v>-10.765027528064</v>
      </c>
      <c r="E317" t="s">
        <v>602</v>
      </c>
      <c r="F317">
        <v>-13.3641486494896</v>
      </c>
      <c r="H317" t="s">
        <v>505</v>
      </c>
      <c r="I317">
        <v>-13.6001930209924</v>
      </c>
    </row>
    <row r="318" spans="2:9">
      <c r="B318" t="s">
        <v>57</v>
      </c>
      <c r="C318">
        <v>-17.522154594551601</v>
      </c>
      <c r="E318" t="s">
        <v>606</v>
      </c>
      <c r="F318">
        <v>-13.790011310759899</v>
      </c>
      <c r="H318" t="s">
        <v>516</v>
      </c>
      <c r="I318">
        <v>-13.7656633590345</v>
      </c>
    </row>
    <row r="319" spans="2:9">
      <c r="B319" t="s">
        <v>93</v>
      </c>
      <c r="C319">
        <v>-13.7075242364104</v>
      </c>
      <c r="E319" t="s">
        <v>614</v>
      </c>
      <c r="F319">
        <v>-13.9142117772652</v>
      </c>
      <c r="H319" t="s">
        <v>522</v>
      </c>
      <c r="I319">
        <v>-13.889093366953499</v>
      </c>
    </row>
    <row r="320" spans="2:9">
      <c r="B320" t="s">
        <v>99</v>
      </c>
      <c r="C320">
        <v>-16.2732253903391</v>
      </c>
      <c r="E320" t="s">
        <v>619</v>
      </c>
      <c r="F320">
        <v>-13.516095153512699</v>
      </c>
      <c r="H320" t="s">
        <v>540</v>
      </c>
      <c r="I320">
        <v>-12.849515051158001</v>
      </c>
    </row>
    <row r="321" spans="2:9">
      <c r="B321" t="s">
        <v>129</v>
      </c>
      <c r="C321">
        <v>-18.277821761428999</v>
      </c>
      <c r="E321" t="s">
        <v>623</v>
      </c>
      <c r="F321">
        <v>-13.009304653668</v>
      </c>
      <c r="H321" t="s">
        <v>542</v>
      </c>
      <c r="I321">
        <v>-13.9221817244539</v>
      </c>
    </row>
    <row r="322" spans="2:9">
      <c r="B322" t="s">
        <v>161</v>
      </c>
      <c r="C322">
        <v>-17.872171961587899</v>
      </c>
      <c r="E322" t="s">
        <v>667</v>
      </c>
      <c r="F322">
        <v>-3.1418134431683802</v>
      </c>
      <c r="H322" t="s">
        <v>544</v>
      </c>
      <c r="I322">
        <v>-13.3091110563283</v>
      </c>
    </row>
    <row r="323" spans="2:9">
      <c r="B323" t="s">
        <v>165</v>
      </c>
      <c r="C323">
        <v>-17.865564712392899</v>
      </c>
      <c r="E323" t="s">
        <v>671</v>
      </c>
      <c r="F323">
        <v>-6.1410346655072896</v>
      </c>
      <c r="H323" t="s">
        <v>546</v>
      </c>
      <c r="I323">
        <v>-13.0692864849179</v>
      </c>
    </row>
    <row r="324" spans="2:9">
      <c r="B324" t="s">
        <v>169</v>
      </c>
      <c r="C324">
        <v>-15.8397084757028</v>
      </c>
      <c r="E324" t="s">
        <v>675</v>
      </c>
      <c r="F324">
        <v>-3.3235681215027002</v>
      </c>
      <c r="H324" t="s">
        <v>548</v>
      </c>
      <c r="I324">
        <v>-3.32733601955323</v>
      </c>
    </row>
    <row r="325" spans="2:9">
      <c r="B325" t="s">
        <v>183</v>
      </c>
      <c r="C325">
        <v>-3.5009636447349699</v>
      </c>
      <c r="E325" t="s">
        <v>629</v>
      </c>
      <c r="F325">
        <v>-11.1955066596227</v>
      </c>
      <c r="H325" t="s">
        <v>552</v>
      </c>
      <c r="I325">
        <v>-10.633131165839201</v>
      </c>
    </row>
    <row r="326" spans="2:9">
      <c r="B326" t="s">
        <v>325</v>
      </c>
      <c r="C326">
        <v>-12.116003857920701</v>
      </c>
      <c r="E326" t="s">
        <v>633</v>
      </c>
      <c r="F326">
        <v>-13.839486631808599</v>
      </c>
      <c r="H326" t="s">
        <v>576</v>
      </c>
      <c r="I326">
        <v>-4.2648164506379898</v>
      </c>
    </row>
    <row r="327" spans="2:9">
      <c r="B327" t="s">
        <v>347</v>
      </c>
      <c r="C327">
        <v>-7.3911103909540499</v>
      </c>
      <c r="E327" t="s">
        <v>637</v>
      </c>
      <c r="F327">
        <v>-3.01851392154154</v>
      </c>
      <c r="H327" t="s">
        <v>582</v>
      </c>
      <c r="I327">
        <v>-13.543043379809101</v>
      </c>
    </row>
    <row r="328" spans="2:9">
      <c r="B328" t="s">
        <v>357</v>
      </c>
      <c r="C328">
        <v>-10.591077367426101</v>
      </c>
      <c r="E328" t="s">
        <v>644</v>
      </c>
      <c r="F328">
        <v>-13.800874687238499</v>
      </c>
      <c r="H328" t="s">
        <v>588</v>
      </c>
      <c r="I328">
        <v>-8.5967832985426398</v>
      </c>
    </row>
    <row r="329" spans="2:9">
      <c r="B329" t="s">
        <v>379</v>
      </c>
      <c r="C329">
        <v>-14.875510562228399</v>
      </c>
      <c r="E329" t="s">
        <v>650</v>
      </c>
      <c r="F329">
        <v>-12.8648868696613</v>
      </c>
      <c r="H329" t="s">
        <v>598</v>
      </c>
      <c r="I329">
        <v>-13.799526669854201</v>
      </c>
    </row>
    <row r="330" spans="2:9">
      <c r="B330" t="s">
        <v>435</v>
      </c>
      <c r="C330">
        <v>-6.3375294496919503</v>
      </c>
      <c r="E330" t="s">
        <v>661</v>
      </c>
      <c r="F330">
        <v>-10.845700264082801</v>
      </c>
      <c r="H330" t="s">
        <v>602</v>
      </c>
      <c r="I330">
        <v>-13.494777383787</v>
      </c>
    </row>
    <row r="331" spans="2:9">
      <c r="B331" t="s">
        <v>441</v>
      </c>
      <c r="C331">
        <v>-10.661715551058901</v>
      </c>
      <c r="E331" t="s">
        <v>670</v>
      </c>
      <c r="F331">
        <v>-10.0688274842885</v>
      </c>
      <c r="H331" t="s">
        <v>606</v>
      </c>
      <c r="I331">
        <v>-13.9263919101636</v>
      </c>
    </row>
    <row r="332" spans="2:9">
      <c r="B332" t="s">
        <v>473</v>
      </c>
      <c r="C332">
        <v>-15.596747644325299</v>
      </c>
      <c r="E332" t="s">
        <v>676</v>
      </c>
      <c r="F332">
        <v>-6.7206372581697797</v>
      </c>
      <c r="H332" t="s">
        <v>614</v>
      </c>
      <c r="I332">
        <v>-14.0530251682229</v>
      </c>
    </row>
    <row r="333" spans="2:9">
      <c r="B333" t="s">
        <v>498</v>
      </c>
      <c r="C333">
        <v>-3.3917039977952399</v>
      </c>
      <c r="E333" t="s">
        <v>679</v>
      </c>
      <c r="F333">
        <v>-12.3851348174389</v>
      </c>
      <c r="H333" t="s">
        <v>619</v>
      </c>
      <c r="I333">
        <v>-13.6494372206148</v>
      </c>
    </row>
    <row r="334" spans="2:9">
      <c r="B334" t="s">
        <v>526</v>
      </c>
      <c r="C334">
        <v>-14.9952682591626</v>
      </c>
      <c r="E334" t="s">
        <v>685</v>
      </c>
      <c r="F334">
        <v>-5.1383638457847596</v>
      </c>
      <c r="H334" t="s">
        <v>623</v>
      </c>
      <c r="I334">
        <v>-13.130971599587999</v>
      </c>
    </row>
    <row r="335" spans="2:9">
      <c r="B335" t="s">
        <v>530</v>
      </c>
      <c r="C335">
        <v>-16.5309209142677</v>
      </c>
      <c r="E335" t="s">
        <v>690</v>
      </c>
      <c r="F335">
        <v>-13.520080769412999</v>
      </c>
      <c r="H335" t="s">
        <v>667</v>
      </c>
      <c r="I335">
        <v>-3.1140241220607399</v>
      </c>
    </row>
    <row r="336" spans="2:9">
      <c r="B336" t="s">
        <v>592</v>
      </c>
      <c r="C336">
        <v>-13.271629513544999</v>
      </c>
      <c r="E336" t="s">
        <v>693</v>
      </c>
      <c r="F336">
        <v>-4.5229786872195898</v>
      </c>
      <c r="H336" t="s">
        <v>671</v>
      </c>
      <c r="I336">
        <v>-6.1968782790714299</v>
      </c>
    </row>
    <row r="337" spans="2:9">
      <c r="B337" t="s">
        <v>646</v>
      </c>
      <c r="C337">
        <v>-9.8581630422855699</v>
      </c>
      <c r="E337" t="s">
        <v>698</v>
      </c>
      <c r="F337">
        <v>-12.6041351600908</v>
      </c>
      <c r="H337" t="s">
        <v>675</v>
      </c>
      <c r="I337">
        <v>-3.3118183602043501</v>
      </c>
    </row>
    <row r="338" spans="2:9">
      <c r="B338" t="s">
        <v>655</v>
      </c>
      <c r="C338">
        <v>-16.1842051039857</v>
      </c>
      <c r="E338" t="s">
        <v>702</v>
      </c>
      <c r="F338">
        <v>-11.1660799923289</v>
      </c>
      <c r="H338" t="s">
        <v>629</v>
      </c>
      <c r="I338">
        <v>-11.3062593997038</v>
      </c>
    </row>
    <row r="339" spans="2:9">
      <c r="B339" t="s">
        <v>663</v>
      </c>
      <c r="C339">
        <v>-16.6407525152683</v>
      </c>
      <c r="E339" t="s">
        <v>52</v>
      </c>
      <c r="F339">
        <v>-5.1916081080147203</v>
      </c>
      <c r="H339" t="s">
        <v>633</v>
      </c>
      <c r="I339">
        <v>-13.943229072509</v>
      </c>
    </row>
    <row r="340" spans="2:9">
      <c r="E340" t="s">
        <v>61</v>
      </c>
      <c r="F340">
        <v>-5.6172207217225498</v>
      </c>
      <c r="H340" t="s">
        <v>637</v>
      </c>
      <c r="I340">
        <v>-2.98877189158324</v>
      </c>
    </row>
    <row r="341" spans="2:9">
      <c r="E341" t="s">
        <v>133</v>
      </c>
      <c r="F341">
        <v>-17.661237414854199</v>
      </c>
      <c r="H341" t="s">
        <v>644</v>
      </c>
      <c r="I341">
        <v>-13.922660001973901</v>
      </c>
    </row>
    <row r="342" spans="2:9">
      <c r="E342" t="s">
        <v>400</v>
      </c>
      <c r="F342">
        <v>-2.2915185297367699</v>
      </c>
      <c r="H342" t="s">
        <v>650</v>
      </c>
      <c r="I342">
        <v>-12.975675780264799</v>
      </c>
    </row>
    <row r="343" spans="2:9">
      <c r="E343" t="s">
        <v>538</v>
      </c>
      <c r="F343">
        <v>-10.3938668584439</v>
      </c>
      <c r="H343" t="s">
        <v>661</v>
      </c>
      <c r="I343">
        <v>-10.9362337497667</v>
      </c>
    </row>
    <row r="344" spans="2:9">
      <c r="E344" t="s">
        <v>226</v>
      </c>
      <c r="F344">
        <v>-13.658942656798899</v>
      </c>
      <c r="H344" t="s">
        <v>670</v>
      </c>
      <c r="I344">
        <v>-10.162944717677799</v>
      </c>
    </row>
    <row r="345" spans="2:9">
      <c r="E345" t="s">
        <v>27</v>
      </c>
      <c r="F345">
        <v>-18.269242317635999</v>
      </c>
      <c r="H345" t="s">
        <v>676</v>
      </c>
      <c r="I345">
        <v>-6.7844110805081401</v>
      </c>
    </row>
    <row r="346" spans="2:9">
      <c r="E346" t="s">
        <v>31</v>
      </c>
      <c r="F346">
        <v>-16.399918240416799</v>
      </c>
      <c r="H346" t="s">
        <v>679</v>
      </c>
      <c r="I346">
        <v>-12.503135803789601</v>
      </c>
    </row>
    <row r="347" spans="2:9">
      <c r="E347" t="s">
        <v>35</v>
      </c>
      <c r="F347">
        <v>-16.106532919557701</v>
      </c>
      <c r="H347" t="s">
        <v>685</v>
      </c>
      <c r="I347">
        <v>-5.1819866073802796</v>
      </c>
    </row>
    <row r="348" spans="2:9">
      <c r="E348" t="s">
        <v>39</v>
      </c>
      <c r="F348">
        <v>-10.8651594514984</v>
      </c>
      <c r="H348" t="s">
        <v>690</v>
      </c>
      <c r="I348">
        <v>-13.6541932556836</v>
      </c>
    </row>
    <row r="349" spans="2:9">
      <c r="E349" t="s">
        <v>57</v>
      </c>
      <c r="F349">
        <v>-17.6803460564511</v>
      </c>
      <c r="H349" t="s">
        <v>693</v>
      </c>
      <c r="I349">
        <v>-4.5650985790278096</v>
      </c>
    </row>
    <row r="350" spans="2:9">
      <c r="E350" t="s">
        <v>716</v>
      </c>
      <c r="F350">
        <v>-3.7684708863768801</v>
      </c>
      <c r="H350" t="s">
        <v>698</v>
      </c>
      <c r="I350">
        <v>-12.7222132136268</v>
      </c>
    </row>
    <row r="351" spans="2:9">
      <c r="E351" t="s">
        <v>93</v>
      </c>
      <c r="F351">
        <v>-13.836788475674901</v>
      </c>
      <c r="H351" t="s">
        <v>702</v>
      </c>
      <c r="I351">
        <v>-11.2661978523666</v>
      </c>
    </row>
    <row r="352" spans="2:9">
      <c r="E352" t="s">
        <v>99</v>
      </c>
      <c r="F352">
        <v>-16.409117501443799</v>
      </c>
      <c r="H352" t="s">
        <v>52</v>
      </c>
      <c r="I352">
        <v>-5.2433839410438399</v>
      </c>
    </row>
    <row r="353" spans="5:9">
      <c r="E353" t="s">
        <v>129</v>
      </c>
      <c r="F353">
        <v>-18.456637059397</v>
      </c>
      <c r="H353" t="s">
        <v>61</v>
      </c>
      <c r="I353">
        <v>-5.67310279440124</v>
      </c>
    </row>
    <row r="354" spans="5:9">
      <c r="E354" t="s">
        <v>157</v>
      </c>
      <c r="F354">
        <v>-3.7108561045201198</v>
      </c>
      <c r="H354" t="s">
        <v>133</v>
      </c>
      <c r="I354">
        <v>-17.8245380665665</v>
      </c>
    </row>
    <row r="355" spans="5:9">
      <c r="E355" t="s">
        <v>161</v>
      </c>
      <c r="F355">
        <v>-18.048997294441001</v>
      </c>
      <c r="H355" t="s">
        <v>400</v>
      </c>
      <c r="I355">
        <v>-2.2694790255525401</v>
      </c>
    </row>
    <row r="356" spans="5:9">
      <c r="E356" t="s">
        <v>165</v>
      </c>
      <c r="F356">
        <v>-18.004294914919299</v>
      </c>
      <c r="H356" t="s">
        <v>538</v>
      </c>
      <c r="I356">
        <v>-10.3675181892983</v>
      </c>
    </row>
    <row r="357" spans="5:9">
      <c r="E357" t="s">
        <v>169</v>
      </c>
      <c r="F357">
        <v>-15.9856637239719</v>
      </c>
      <c r="H357" t="s">
        <v>226</v>
      </c>
      <c r="I357">
        <v>-13.783022262366</v>
      </c>
    </row>
    <row r="358" spans="5:9">
      <c r="E358" t="s">
        <v>196</v>
      </c>
      <c r="F358">
        <v>-4.1796304309982304</v>
      </c>
      <c r="H358" t="s">
        <v>27</v>
      </c>
      <c r="I358">
        <v>-18.4402003067107</v>
      </c>
    </row>
    <row r="359" spans="5:9">
      <c r="E359" t="s">
        <v>206</v>
      </c>
      <c r="F359">
        <v>-12.2297881398709</v>
      </c>
      <c r="H359" t="s">
        <v>31</v>
      </c>
      <c r="I359">
        <v>-16.5544460908616</v>
      </c>
    </row>
    <row r="360" spans="5:9">
      <c r="E360" t="s">
        <v>183</v>
      </c>
      <c r="F360">
        <v>-3.5353406615371599</v>
      </c>
      <c r="H360" t="s">
        <v>35</v>
      </c>
      <c r="I360">
        <v>-16.267496678800601</v>
      </c>
    </row>
    <row r="361" spans="5:9">
      <c r="E361" t="s">
        <v>299</v>
      </c>
      <c r="F361">
        <v>-14.822502745407901</v>
      </c>
      <c r="H361" t="s">
        <v>39</v>
      </c>
      <c r="I361">
        <v>-10.9700285003318</v>
      </c>
    </row>
    <row r="362" spans="5:9">
      <c r="E362" t="s">
        <v>366</v>
      </c>
      <c r="F362">
        <v>-12.313511308609501</v>
      </c>
      <c r="H362" t="s">
        <v>717</v>
      </c>
      <c r="I362">
        <v>-6.0396091822504401</v>
      </c>
    </row>
    <row r="363" spans="5:9">
      <c r="E363" t="s">
        <v>325</v>
      </c>
      <c r="F363">
        <v>-12.2301227810851</v>
      </c>
      <c r="H363" t="s">
        <v>718</v>
      </c>
      <c r="I363">
        <v>-12.909490202132201</v>
      </c>
    </row>
    <row r="364" spans="5:9">
      <c r="E364" t="s">
        <v>385</v>
      </c>
      <c r="F364">
        <v>-9.7469833870432598</v>
      </c>
      <c r="H364" t="s">
        <v>57</v>
      </c>
      <c r="I364">
        <v>-17.8410231357892</v>
      </c>
    </row>
    <row r="365" spans="5:9">
      <c r="E365" t="s">
        <v>347</v>
      </c>
      <c r="F365">
        <v>-7.4511499233316201</v>
      </c>
      <c r="H365" t="s">
        <v>93</v>
      </c>
      <c r="I365">
        <v>-13.9659226300382</v>
      </c>
    </row>
    <row r="366" spans="5:9">
      <c r="E366" t="s">
        <v>357</v>
      </c>
      <c r="F366">
        <v>-10.6916191286086</v>
      </c>
      <c r="H366" t="s">
        <v>99</v>
      </c>
      <c r="I366">
        <v>-16.5701006736731</v>
      </c>
    </row>
    <row r="367" spans="5:9">
      <c r="E367" t="s">
        <v>379</v>
      </c>
      <c r="F367">
        <v>-15.0102112533647</v>
      </c>
      <c r="H367" t="s">
        <v>129</v>
      </c>
      <c r="I367">
        <v>-18.626855844165</v>
      </c>
    </row>
    <row r="368" spans="5:9">
      <c r="E368" t="s">
        <v>489</v>
      </c>
      <c r="F368">
        <v>-14.896605475711899</v>
      </c>
      <c r="H368" t="s">
        <v>719</v>
      </c>
      <c r="I368">
        <v>-4.7459143580306504</v>
      </c>
    </row>
    <row r="369" spans="5:9">
      <c r="E369" t="s">
        <v>435</v>
      </c>
      <c r="F369">
        <v>-6.3987095779094298</v>
      </c>
      <c r="H369" t="s">
        <v>157</v>
      </c>
      <c r="I369">
        <v>-3.7474145265282499</v>
      </c>
    </row>
    <row r="370" spans="5:9">
      <c r="E370" t="s">
        <v>441</v>
      </c>
      <c r="F370">
        <v>-10.766711802524901</v>
      </c>
      <c r="H370" t="s">
        <v>161</v>
      </c>
      <c r="I370">
        <v>-18.209144009064001</v>
      </c>
    </row>
    <row r="371" spans="5:9">
      <c r="E371" t="s">
        <v>513</v>
      </c>
      <c r="F371">
        <v>-12.1583457262444</v>
      </c>
      <c r="H371" t="s">
        <v>165</v>
      </c>
      <c r="I371">
        <v>-18.175801258111299</v>
      </c>
    </row>
    <row r="372" spans="5:9">
      <c r="E372" t="s">
        <v>473</v>
      </c>
      <c r="F372">
        <v>-15.7172077638457</v>
      </c>
      <c r="H372" t="s">
        <v>169</v>
      </c>
      <c r="I372">
        <v>-16.137425323144701</v>
      </c>
    </row>
    <row r="373" spans="5:9">
      <c r="E373" t="s">
        <v>498</v>
      </c>
      <c r="F373">
        <v>-3.4237366806963299</v>
      </c>
      <c r="H373" t="s">
        <v>196</v>
      </c>
      <c r="I373">
        <v>-4.2210766395899597</v>
      </c>
    </row>
    <row r="374" spans="5:9">
      <c r="E374" t="s">
        <v>526</v>
      </c>
      <c r="F374">
        <v>-15.1385421398913</v>
      </c>
      <c r="H374" t="s">
        <v>206</v>
      </c>
      <c r="I374">
        <v>-12.3457388266094</v>
      </c>
    </row>
    <row r="375" spans="5:9">
      <c r="E375" t="s">
        <v>530</v>
      </c>
      <c r="F375">
        <v>-16.679958689022499</v>
      </c>
      <c r="H375" t="s">
        <v>183</v>
      </c>
      <c r="I375">
        <v>-3.5702289180564502</v>
      </c>
    </row>
    <row r="376" spans="5:9">
      <c r="E376" t="s">
        <v>615</v>
      </c>
      <c r="F376">
        <v>-4.10142161624288</v>
      </c>
      <c r="H376" t="s">
        <v>299</v>
      </c>
      <c r="I376">
        <v>-14.967268739600099</v>
      </c>
    </row>
    <row r="377" spans="5:9">
      <c r="E377" t="s">
        <v>592</v>
      </c>
      <c r="F377">
        <v>-13.404158077606599</v>
      </c>
      <c r="H377" t="s">
        <v>366</v>
      </c>
      <c r="I377">
        <v>-12.4328496053627</v>
      </c>
    </row>
    <row r="378" spans="5:9">
      <c r="E378" t="s">
        <v>646</v>
      </c>
      <c r="F378">
        <v>-9.9529805188604499</v>
      </c>
      <c r="H378" t="s">
        <v>325</v>
      </c>
      <c r="I378">
        <v>-12.347185710572999</v>
      </c>
    </row>
    <row r="379" spans="5:9">
      <c r="E379" t="s">
        <v>655</v>
      </c>
      <c r="F379">
        <v>-16.286361756980099</v>
      </c>
      <c r="H379" t="s">
        <v>385</v>
      </c>
      <c r="I379">
        <v>-9.8438806294375194</v>
      </c>
    </row>
    <row r="380" spans="5:9">
      <c r="E380" t="s">
        <v>663</v>
      </c>
      <c r="F380">
        <v>-16.790738705461301</v>
      </c>
      <c r="H380" t="s">
        <v>347</v>
      </c>
      <c r="I380">
        <v>-7.5237501100259898</v>
      </c>
    </row>
    <row r="381" spans="5:9">
      <c r="H381" t="s">
        <v>357</v>
      </c>
      <c r="I381">
        <v>-10.7875364398966</v>
      </c>
    </row>
    <row r="382" spans="5:9">
      <c r="H382" t="s">
        <v>379</v>
      </c>
      <c r="I382">
        <v>-15.157302548229801</v>
      </c>
    </row>
    <row r="383" spans="5:9">
      <c r="H383" t="s">
        <v>489</v>
      </c>
      <c r="I383">
        <v>-15.043862068054899</v>
      </c>
    </row>
    <row r="384" spans="5:9">
      <c r="H384" t="s">
        <v>435</v>
      </c>
      <c r="I384">
        <v>-6.4617394560491901</v>
      </c>
    </row>
    <row r="385" spans="8:9">
      <c r="H385" t="s">
        <v>441</v>
      </c>
      <c r="I385">
        <v>-10.8647565936365</v>
      </c>
    </row>
    <row r="386" spans="8:9">
      <c r="H386" t="s">
        <v>513</v>
      </c>
      <c r="I386">
        <v>-12.2588304629297</v>
      </c>
    </row>
    <row r="387" spans="8:9">
      <c r="H387" t="s">
        <v>720</v>
      </c>
      <c r="I387">
        <v>-9.9722200413995203</v>
      </c>
    </row>
    <row r="388" spans="8:9">
      <c r="H388" t="s">
        <v>721</v>
      </c>
      <c r="I388">
        <v>-16.8402153826631</v>
      </c>
    </row>
    <row r="389" spans="8:9">
      <c r="H389" t="s">
        <v>473</v>
      </c>
      <c r="I389">
        <v>-15.8612522998973</v>
      </c>
    </row>
    <row r="390" spans="8:9">
      <c r="H390" t="s">
        <v>498</v>
      </c>
      <c r="I390">
        <v>-3.4567299302887702</v>
      </c>
    </row>
    <row r="391" spans="8:9">
      <c r="H391" t="s">
        <v>526</v>
      </c>
      <c r="I391">
        <v>-15.2792457261677</v>
      </c>
    </row>
    <row r="392" spans="8:9">
      <c r="H392" t="s">
        <v>530</v>
      </c>
      <c r="I392">
        <v>-16.836714528613498</v>
      </c>
    </row>
    <row r="393" spans="8:9">
      <c r="H393" t="s">
        <v>615</v>
      </c>
      <c r="I393">
        <v>-4.1421253589039502</v>
      </c>
    </row>
    <row r="394" spans="8:9">
      <c r="H394" t="s">
        <v>592</v>
      </c>
      <c r="I394">
        <v>-13.5321748469705</v>
      </c>
    </row>
    <row r="395" spans="8:9">
      <c r="H395" t="s">
        <v>722</v>
      </c>
      <c r="I395">
        <v>-6.9833735736037097</v>
      </c>
    </row>
    <row r="396" spans="8:9">
      <c r="H396" t="s">
        <v>646</v>
      </c>
      <c r="I396">
        <v>-10.0453133478926</v>
      </c>
    </row>
    <row r="397" spans="8:9">
      <c r="H397" t="s">
        <v>655</v>
      </c>
      <c r="I397">
        <v>-16.4469333022173</v>
      </c>
    </row>
    <row r="398" spans="8:9">
      <c r="H398" t="s">
        <v>663</v>
      </c>
      <c r="I398">
        <v>-16.957615951951599</v>
      </c>
    </row>
    <row r="399" spans="8:9">
      <c r="H399" t="s">
        <v>723</v>
      </c>
      <c r="I399">
        <v>-3.6947444245166898</v>
      </c>
    </row>
  </sheetData>
  <mergeCells count="3">
    <mergeCell ref="B1:C1"/>
    <mergeCell ref="E1:F1"/>
    <mergeCell ref="H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79"/>
  <sheetViews>
    <sheetView topLeftCell="A266" workbookViewId="0">
      <selection activeCell="D288" sqref="D288"/>
    </sheetView>
  </sheetViews>
  <sheetFormatPr baseColWidth="10" defaultRowHeight="15" x14ac:dyDescent="0"/>
  <sheetData>
    <row r="2" spans="2:20">
      <c r="B2" s="2" t="s">
        <v>7</v>
      </c>
      <c r="C2" s="2" t="s">
        <v>8</v>
      </c>
      <c r="D2" s="2" t="s">
        <v>9</v>
      </c>
      <c r="E2" s="2" t="s">
        <v>10</v>
      </c>
      <c r="G2" s="2" t="s">
        <v>7</v>
      </c>
      <c r="H2" s="2" t="s">
        <v>9</v>
      </c>
      <c r="I2" s="2" t="s">
        <v>11</v>
      </c>
      <c r="J2" s="2" t="s">
        <v>10</v>
      </c>
      <c r="L2" s="2" t="s">
        <v>16</v>
      </c>
      <c r="M2" s="2" t="s">
        <v>13</v>
      </c>
      <c r="N2" s="2" t="s">
        <v>14</v>
      </c>
      <c r="O2" s="2" t="s">
        <v>10</v>
      </c>
      <c r="Q2" s="2" t="s">
        <v>16</v>
      </c>
      <c r="R2" s="2" t="s">
        <v>14</v>
      </c>
      <c r="S2" s="2" t="s">
        <v>15</v>
      </c>
      <c r="T2" s="2" t="s">
        <v>10</v>
      </c>
    </row>
    <row r="3" spans="2:20">
      <c r="B3" t="s">
        <v>17</v>
      </c>
      <c r="C3">
        <v>-4.3542149920377804E-3</v>
      </c>
      <c r="D3">
        <v>-4.3454637162860903E-3</v>
      </c>
      <c r="E3">
        <v>0.20098400670837899</v>
      </c>
      <c r="G3" t="s">
        <v>17</v>
      </c>
      <c r="H3">
        <v>-4.3454637162860903E-3</v>
      </c>
      <c r="I3">
        <v>-4.3434448424436297E-3</v>
      </c>
      <c r="J3">
        <v>4.6459341839354198E-2</v>
      </c>
      <c r="L3" t="s">
        <v>18</v>
      </c>
      <c r="M3">
        <v>-11.1504814985938</v>
      </c>
      <c r="N3">
        <v>-11.253337949263701</v>
      </c>
      <c r="O3">
        <v>0.92243954382479398</v>
      </c>
      <c r="Q3" t="s">
        <v>18</v>
      </c>
      <c r="R3">
        <v>-11.253337949263701</v>
      </c>
      <c r="S3">
        <v>-11.3567728874445</v>
      </c>
      <c r="T3">
        <v>0.91914895515587103</v>
      </c>
    </row>
    <row r="4" spans="2:20">
      <c r="B4" t="s">
        <v>19</v>
      </c>
      <c r="C4">
        <v>-0.38716700097249501</v>
      </c>
      <c r="D4">
        <v>-0.38900193533549698</v>
      </c>
      <c r="E4">
        <v>0.47393872886701399</v>
      </c>
      <c r="G4" t="s">
        <v>19</v>
      </c>
      <c r="H4">
        <v>-0.38900193533549698</v>
      </c>
      <c r="I4">
        <v>-0.39039057273116201</v>
      </c>
      <c r="J4">
        <v>0.35697441825527199</v>
      </c>
      <c r="L4" t="s">
        <v>20</v>
      </c>
      <c r="M4">
        <v>-8.0937209960406999</v>
      </c>
      <c r="N4">
        <v>-8.01387890568739</v>
      </c>
      <c r="O4">
        <v>0.98646951621339496</v>
      </c>
      <c r="Q4" t="s">
        <v>20</v>
      </c>
      <c r="R4">
        <v>-8.01387890568739</v>
      </c>
      <c r="S4">
        <v>-8.0852608674801907</v>
      </c>
      <c r="T4">
        <v>0.890729229039675</v>
      </c>
    </row>
    <row r="5" spans="2:20">
      <c r="B5" t="s">
        <v>21</v>
      </c>
      <c r="C5">
        <v>-2.5121675644295201E-3</v>
      </c>
      <c r="D5">
        <v>-2.5273195887621099E-3</v>
      </c>
      <c r="E5">
        <v>0.60314544885992905</v>
      </c>
      <c r="G5" t="s">
        <v>21</v>
      </c>
      <c r="H5">
        <v>-2.5273195887621099E-3</v>
      </c>
      <c r="I5">
        <v>-2.50384909177868E-3</v>
      </c>
      <c r="J5">
        <v>0.92867150983984004</v>
      </c>
      <c r="L5" t="s">
        <v>22</v>
      </c>
      <c r="M5">
        <v>-3.2149855203248698</v>
      </c>
      <c r="N5">
        <v>-3.2433570070117299</v>
      </c>
      <c r="O5">
        <v>0.88247634421693599</v>
      </c>
      <c r="Q5" t="s">
        <v>23</v>
      </c>
      <c r="R5">
        <v>-11.9766172526639</v>
      </c>
      <c r="S5">
        <v>-11.8593911142436</v>
      </c>
      <c r="T5">
        <v>0.97879172346603005</v>
      </c>
    </row>
    <row r="6" spans="2:20">
      <c r="B6" t="s">
        <v>24</v>
      </c>
      <c r="C6">
        <v>-2.5121675644295201E-3</v>
      </c>
      <c r="D6">
        <v>-2.5273195887621398E-3</v>
      </c>
      <c r="E6">
        <v>0.60314544886094801</v>
      </c>
      <c r="G6" t="s">
        <v>24</v>
      </c>
      <c r="H6">
        <v>-2.5273195887621398E-3</v>
      </c>
      <c r="I6">
        <v>-2.50384909177868E-3</v>
      </c>
      <c r="J6">
        <v>0.92867150984084301</v>
      </c>
      <c r="L6" t="s">
        <v>25</v>
      </c>
      <c r="M6">
        <v>-13.0629620014428</v>
      </c>
      <c r="N6">
        <v>-13.1815635237904</v>
      </c>
      <c r="O6">
        <v>0.907922126194741</v>
      </c>
      <c r="Q6" t="s">
        <v>22</v>
      </c>
      <c r="R6">
        <v>-3.2433570070117299</v>
      </c>
      <c r="S6">
        <v>-3.2736924226600999</v>
      </c>
      <c r="T6">
        <v>0.935309174499799</v>
      </c>
    </row>
    <row r="7" spans="2:20">
      <c r="B7" t="s">
        <v>26</v>
      </c>
      <c r="C7">
        <v>-1.77957100651704</v>
      </c>
      <c r="D7">
        <v>-1.7723452080204301</v>
      </c>
      <c r="E7">
        <v>0.40604159486418701</v>
      </c>
      <c r="G7" t="s">
        <v>26</v>
      </c>
      <c r="H7">
        <v>-1.7723452080204301</v>
      </c>
      <c r="I7">
        <v>-1.7618859827598501</v>
      </c>
      <c r="J7">
        <v>0.59013476681923704</v>
      </c>
      <c r="L7" t="s">
        <v>27</v>
      </c>
      <c r="M7">
        <v>-18.099245160717</v>
      </c>
      <c r="N7">
        <v>-18.269242317635999</v>
      </c>
      <c r="O7">
        <v>0.93924998202662002</v>
      </c>
      <c r="Q7" t="s">
        <v>25</v>
      </c>
      <c r="R7">
        <v>-13.1815635237904</v>
      </c>
      <c r="S7">
        <v>-13.2991038066752</v>
      </c>
      <c r="T7">
        <v>0.89170213133424503</v>
      </c>
    </row>
    <row r="8" spans="2:20">
      <c r="B8" t="s">
        <v>28</v>
      </c>
      <c r="C8">
        <v>3.1509733625127501</v>
      </c>
      <c r="D8">
        <v>3.1406725604783201</v>
      </c>
      <c r="E8">
        <v>0.32690857234704102</v>
      </c>
      <c r="G8" t="s">
        <v>28</v>
      </c>
      <c r="H8">
        <v>3.1406725604783201</v>
      </c>
      <c r="I8">
        <v>3.14729920706429</v>
      </c>
      <c r="J8">
        <v>0.210994507016003</v>
      </c>
      <c r="L8" t="s">
        <v>29</v>
      </c>
      <c r="M8">
        <v>-8.3824658787608808</v>
      </c>
      <c r="N8">
        <v>-8.4580543887198001</v>
      </c>
      <c r="O8">
        <v>0.90174551321999097</v>
      </c>
      <c r="Q8" t="s">
        <v>27</v>
      </c>
      <c r="R8">
        <v>-18.269242317635999</v>
      </c>
      <c r="S8">
        <v>-18.4402003067107</v>
      </c>
      <c r="T8">
        <v>0.93576945394010203</v>
      </c>
    </row>
    <row r="9" spans="2:20">
      <c r="B9" t="s">
        <v>30</v>
      </c>
      <c r="C9">
        <v>3.1427603213805799</v>
      </c>
      <c r="D9">
        <v>3.1367903554531602</v>
      </c>
      <c r="E9">
        <v>0.18995931337177999</v>
      </c>
      <c r="G9" t="s">
        <v>30</v>
      </c>
      <c r="H9">
        <v>3.1367903554531602</v>
      </c>
      <c r="I9">
        <v>3.1381374540629698</v>
      </c>
      <c r="J9">
        <v>4.29451272530426E-2</v>
      </c>
      <c r="L9" t="s">
        <v>31</v>
      </c>
      <c r="M9">
        <v>-16.244330499895899</v>
      </c>
      <c r="N9">
        <v>-16.399918240416799</v>
      </c>
      <c r="O9">
        <v>0.957797186666698</v>
      </c>
      <c r="Q9" t="s">
        <v>29</v>
      </c>
      <c r="R9">
        <v>-8.4580543887198001</v>
      </c>
      <c r="S9">
        <v>-8.5331565737818895</v>
      </c>
      <c r="T9">
        <v>0.88793688962620398</v>
      </c>
    </row>
    <row r="10" spans="2:20">
      <c r="B10" t="s">
        <v>32</v>
      </c>
      <c r="C10">
        <v>9.9908804265224603E-3</v>
      </c>
      <c r="D10">
        <v>1.00104475570884E-2</v>
      </c>
      <c r="E10">
        <v>0.195849912425971</v>
      </c>
      <c r="G10" t="s">
        <v>32</v>
      </c>
      <c r="H10">
        <v>1.00104475570884E-2</v>
      </c>
      <c r="I10">
        <v>1.00582740669769E-2</v>
      </c>
      <c r="J10">
        <v>0.47776595018142598</v>
      </c>
      <c r="L10" t="s">
        <v>33</v>
      </c>
      <c r="M10">
        <v>-12.3713931851943</v>
      </c>
      <c r="N10">
        <v>-12.427642362561601</v>
      </c>
      <c r="O10">
        <v>0.45467132541348598</v>
      </c>
      <c r="Q10" t="s">
        <v>31</v>
      </c>
      <c r="R10">
        <v>-16.399918240416799</v>
      </c>
      <c r="S10">
        <v>-16.5544460908616</v>
      </c>
      <c r="T10">
        <v>0.94224768794273395</v>
      </c>
    </row>
    <row r="11" spans="2:20">
      <c r="B11" t="s">
        <v>34</v>
      </c>
      <c r="C11">
        <v>-2.9137476094116002</v>
      </c>
      <c r="D11">
        <v>-2.9154131969288399</v>
      </c>
      <c r="E11">
        <v>5.7163067654050097E-2</v>
      </c>
      <c r="G11" t="s">
        <v>34</v>
      </c>
      <c r="H11">
        <v>-2.9154131969288399</v>
      </c>
      <c r="I11">
        <v>-2.9015792279946502</v>
      </c>
      <c r="J11">
        <v>0.474511432848226</v>
      </c>
      <c r="L11" t="s">
        <v>35</v>
      </c>
      <c r="M11">
        <v>-15.955612340951101</v>
      </c>
      <c r="N11">
        <v>-16.106532919557701</v>
      </c>
      <c r="O11">
        <v>0.94587769733678295</v>
      </c>
      <c r="Q11" t="s">
        <v>33</v>
      </c>
      <c r="R11">
        <v>-12.427642362561601</v>
      </c>
      <c r="S11">
        <v>-12.5505652186256</v>
      </c>
      <c r="T11">
        <v>0.98910841234311897</v>
      </c>
    </row>
    <row r="12" spans="2:20">
      <c r="B12" t="s">
        <v>36</v>
      </c>
      <c r="C12">
        <v>-2.9137476094116002</v>
      </c>
      <c r="D12">
        <v>-2.9154131969288199</v>
      </c>
      <c r="E12">
        <v>5.7163067653211802E-2</v>
      </c>
      <c r="G12" t="s">
        <v>36</v>
      </c>
      <c r="H12">
        <v>-2.9154131969288199</v>
      </c>
      <c r="I12">
        <v>-2.9015792279946502</v>
      </c>
      <c r="J12">
        <v>0.474511432847392</v>
      </c>
      <c r="L12" t="s">
        <v>37</v>
      </c>
      <c r="M12">
        <v>-12.704645974665</v>
      </c>
      <c r="N12">
        <v>-12.5876410145877</v>
      </c>
      <c r="O12">
        <v>0.92096198753286296</v>
      </c>
      <c r="Q12" t="s">
        <v>35</v>
      </c>
      <c r="R12">
        <v>-16.106532919557701</v>
      </c>
      <c r="S12">
        <v>-16.267496678800601</v>
      </c>
      <c r="T12">
        <v>0.999369386613574</v>
      </c>
    </row>
    <row r="13" spans="2:20">
      <c r="B13" t="s">
        <v>38</v>
      </c>
      <c r="C13">
        <v>2.0975659109368201</v>
      </c>
      <c r="D13">
        <v>2.0976567932338499</v>
      </c>
      <c r="E13">
        <v>4.33275047812648E-3</v>
      </c>
      <c r="G13" t="s">
        <v>38</v>
      </c>
      <c r="H13">
        <v>2.0976567932338499</v>
      </c>
      <c r="I13">
        <v>2.0904358301521899</v>
      </c>
      <c r="J13">
        <v>0.344239491653616</v>
      </c>
      <c r="L13" t="s">
        <v>39</v>
      </c>
      <c r="M13">
        <v>-10.765027528064</v>
      </c>
      <c r="N13">
        <v>-10.8651594514984</v>
      </c>
      <c r="O13">
        <v>0.930159474031796</v>
      </c>
      <c r="Q13" t="s">
        <v>37</v>
      </c>
      <c r="R13">
        <v>-12.5876410145877</v>
      </c>
      <c r="S13">
        <v>-12.4874640165676</v>
      </c>
      <c r="T13">
        <v>0.79583615312814204</v>
      </c>
    </row>
    <row r="14" spans="2:20">
      <c r="B14" t="s">
        <v>40</v>
      </c>
      <c r="C14">
        <v>1.7383588073846701</v>
      </c>
      <c r="D14">
        <v>1.73783630912942</v>
      </c>
      <c r="E14">
        <v>3.0056985532959001E-2</v>
      </c>
      <c r="G14" t="s">
        <v>41</v>
      </c>
      <c r="H14">
        <v>-0.32685482496908402</v>
      </c>
      <c r="I14">
        <v>-0.32572092330349001</v>
      </c>
      <c r="J14">
        <v>0.34691293472590301</v>
      </c>
      <c r="L14" t="s">
        <v>42</v>
      </c>
      <c r="M14">
        <v>-8.7825810983463999</v>
      </c>
      <c r="N14">
        <v>-8.8410412041935906</v>
      </c>
      <c r="O14">
        <v>0.66563696016642104</v>
      </c>
      <c r="Q14" t="s">
        <v>39</v>
      </c>
      <c r="R14">
        <v>-10.8651594514984</v>
      </c>
      <c r="S14">
        <v>-10.9700285003318</v>
      </c>
      <c r="T14">
        <v>0.965186468744897</v>
      </c>
    </row>
    <row r="15" spans="2:20">
      <c r="B15" t="s">
        <v>43</v>
      </c>
      <c r="C15">
        <v>-1.2875542127984E-2</v>
      </c>
      <c r="D15">
        <v>-1.27913813745292E-2</v>
      </c>
      <c r="E15">
        <v>0.65364823180421405</v>
      </c>
      <c r="G15" t="s">
        <v>44</v>
      </c>
      <c r="H15">
        <v>0.182283545641832</v>
      </c>
      <c r="I15">
        <v>0.18356293716555799</v>
      </c>
      <c r="J15">
        <v>0.70186890386687195</v>
      </c>
      <c r="L15" t="s">
        <v>45</v>
      </c>
      <c r="M15">
        <v>-9.3370968838739206</v>
      </c>
      <c r="N15">
        <v>-9.4225092141994509</v>
      </c>
      <c r="O15">
        <v>0.91476324373427997</v>
      </c>
      <c r="Q15" t="s">
        <v>42</v>
      </c>
      <c r="R15">
        <v>-8.8410412041935906</v>
      </c>
      <c r="S15">
        <v>-8.9280534801739595</v>
      </c>
      <c r="T15">
        <v>0.98418584384725305</v>
      </c>
    </row>
    <row r="16" spans="2:20">
      <c r="B16" t="s">
        <v>46</v>
      </c>
      <c r="C16">
        <v>-1.2875542127984E-2</v>
      </c>
      <c r="D16">
        <v>-1.27913813745292E-2</v>
      </c>
      <c r="E16">
        <v>0.65364823180406495</v>
      </c>
      <c r="G16" t="s">
        <v>47</v>
      </c>
      <c r="H16">
        <v>0.27950441156135297</v>
      </c>
      <c r="I16">
        <v>0.27729652753921802</v>
      </c>
      <c r="J16">
        <v>0.78992814811089196</v>
      </c>
      <c r="L16" t="s">
        <v>48</v>
      </c>
      <c r="M16">
        <v>-3.8631762590603098</v>
      </c>
      <c r="N16">
        <v>-3.8947993080736398</v>
      </c>
      <c r="O16">
        <v>0.81857639653811298</v>
      </c>
      <c r="Q16" t="s">
        <v>49</v>
      </c>
      <c r="R16">
        <v>-12.2984406828472</v>
      </c>
      <c r="S16">
        <v>-12.4079607788427</v>
      </c>
      <c r="T16">
        <v>0.89052017910041703</v>
      </c>
    </row>
    <row r="17" spans="2:20">
      <c r="B17" t="s">
        <v>50</v>
      </c>
      <c r="C17">
        <v>-3.5798577449243601E-4</v>
      </c>
      <c r="D17">
        <v>-3.5698506122042102E-4</v>
      </c>
      <c r="E17">
        <v>0.27953995474635801</v>
      </c>
      <c r="G17" t="s">
        <v>51</v>
      </c>
      <c r="H17">
        <v>0.18295894755877401</v>
      </c>
      <c r="I17">
        <v>0.18411772928949299</v>
      </c>
      <c r="J17">
        <v>0.63335614146277397</v>
      </c>
      <c r="L17" t="s">
        <v>52</v>
      </c>
      <c r="M17">
        <v>-5.1495440452345198</v>
      </c>
      <c r="N17">
        <v>-5.1916081080147203</v>
      </c>
      <c r="O17">
        <v>0.81685023782125599</v>
      </c>
      <c r="Q17" t="s">
        <v>53</v>
      </c>
      <c r="R17">
        <v>-10.263191702505299</v>
      </c>
      <c r="S17">
        <v>-10.178852679420199</v>
      </c>
      <c r="T17">
        <v>0.82176213335722104</v>
      </c>
    </row>
    <row r="18" spans="2:20">
      <c r="B18" t="s">
        <v>54</v>
      </c>
      <c r="C18">
        <v>-4.2694029435915897E-3</v>
      </c>
      <c r="D18">
        <v>-4.3054748865462801E-3</v>
      </c>
      <c r="E18">
        <v>0.84489431968076401</v>
      </c>
      <c r="G18" t="s">
        <v>40</v>
      </c>
      <c r="H18">
        <v>1.73783630912942</v>
      </c>
      <c r="I18">
        <v>1.74454526675231</v>
      </c>
      <c r="J18">
        <v>0.38605233344706502</v>
      </c>
      <c r="L18" t="s">
        <v>55</v>
      </c>
      <c r="M18">
        <v>-13.105843783162699</v>
      </c>
      <c r="N18">
        <v>-13.231952715909401</v>
      </c>
      <c r="O18">
        <v>0.96223436531972495</v>
      </c>
      <c r="Q18" t="s">
        <v>45</v>
      </c>
      <c r="R18">
        <v>-9.4225092141994509</v>
      </c>
      <c r="S18">
        <v>-9.4721628505591102</v>
      </c>
      <c r="T18">
        <v>0.52696829720082405</v>
      </c>
    </row>
    <row r="19" spans="2:20">
      <c r="B19" t="s">
        <v>56</v>
      </c>
      <c r="C19">
        <v>-4.2694029435915897E-3</v>
      </c>
      <c r="D19">
        <v>-4.3054748865462801E-3</v>
      </c>
      <c r="E19">
        <v>0.84489431968076401</v>
      </c>
      <c r="G19" t="s">
        <v>43</v>
      </c>
      <c r="H19">
        <v>-1.27913813745292E-2</v>
      </c>
      <c r="I19">
        <v>-1.27402299796036E-2</v>
      </c>
      <c r="J19">
        <v>0.39988953051989401</v>
      </c>
      <c r="L19" t="s">
        <v>57</v>
      </c>
      <c r="M19">
        <v>-17.522154594551601</v>
      </c>
      <c r="N19">
        <v>-17.6803460564511</v>
      </c>
      <c r="O19">
        <v>0.90280827649315798</v>
      </c>
      <c r="Q19" t="s">
        <v>48</v>
      </c>
      <c r="R19">
        <v>-3.8947993080736398</v>
      </c>
      <c r="S19">
        <v>-3.9333123377106798</v>
      </c>
      <c r="T19">
        <v>0.98883219880421502</v>
      </c>
    </row>
    <row r="20" spans="2:20">
      <c r="B20" t="s">
        <v>58</v>
      </c>
      <c r="C20">
        <v>-2.5519160587771102E-2</v>
      </c>
      <c r="D20">
        <v>-2.57419984200533E-2</v>
      </c>
      <c r="E20">
        <v>0.87321772013513799</v>
      </c>
      <c r="G20" t="s">
        <v>46</v>
      </c>
      <c r="H20">
        <v>-1.27913813745292E-2</v>
      </c>
      <c r="I20">
        <v>-1.27402299796038E-2</v>
      </c>
      <c r="J20">
        <v>0.39988953051836101</v>
      </c>
      <c r="L20" t="s">
        <v>59</v>
      </c>
      <c r="M20">
        <v>-3.7690359829597599</v>
      </c>
      <c r="N20">
        <v>-3.7352001992185602</v>
      </c>
      <c r="O20">
        <v>0.89773045134555796</v>
      </c>
      <c r="Q20" t="s">
        <v>52</v>
      </c>
      <c r="R20">
        <v>-5.1916081080147203</v>
      </c>
      <c r="S20">
        <v>-5.2433839410438399</v>
      </c>
      <c r="T20">
        <v>0.99729856244709802</v>
      </c>
    </row>
    <row r="21" spans="2:20">
      <c r="B21" t="s">
        <v>60</v>
      </c>
      <c r="C21">
        <v>0.115834385767488</v>
      </c>
      <c r="D21">
        <v>0.115346061061934</v>
      </c>
      <c r="E21">
        <v>0.42157145507240501</v>
      </c>
      <c r="G21" t="s">
        <v>50</v>
      </c>
      <c r="H21">
        <v>-3.5698506122042102E-4</v>
      </c>
      <c r="I21">
        <v>-3.5720651791274703E-4</v>
      </c>
      <c r="J21">
        <v>6.2035282812309703E-2</v>
      </c>
      <c r="L21" t="s">
        <v>61</v>
      </c>
      <c r="M21">
        <v>-5.5626734719950202</v>
      </c>
      <c r="N21">
        <v>-5.6172207217225498</v>
      </c>
      <c r="O21">
        <v>0.98059413341714596</v>
      </c>
      <c r="Q21" t="s">
        <v>55</v>
      </c>
      <c r="R21">
        <v>-13.231952715909401</v>
      </c>
      <c r="S21">
        <v>-13.3577188704327</v>
      </c>
      <c r="T21">
        <v>0.95047312534617201</v>
      </c>
    </row>
    <row r="22" spans="2:20">
      <c r="B22" t="s">
        <v>62</v>
      </c>
      <c r="C22">
        <v>0.29774252091785602</v>
      </c>
      <c r="D22">
        <v>0.29861702925189498</v>
      </c>
      <c r="E22">
        <v>0.29371294746344301</v>
      </c>
      <c r="G22" t="s">
        <v>54</v>
      </c>
      <c r="H22">
        <v>-4.3054748865462801E-3</v>
      </c>
      <c r="I22">
        <v>-4.2875927820442503E-3</v>
      </c>
      <c r="J22">
        <v>0.415334079822471</v>
      </c>
      <c r="L22" t="s">
        <v>63</v>
      </c>
      <c r="M22">
        <v>-12.927045062982801</v>
      </c>
      <c r="N22">
        <v>-12.801829421909201</v>
      </c>
      <c r="O22">
        <v>0.96863312894389597</v>
      </c>
      <c r="Q22" t="s">
        <v>57</v>
      </c>
      <c r="R22">
        <v>-17.6803460564511</v>
      </c>
      <c r="S22">
        <v>-17.8410231357892</v>
      </c>
      <c r="T22">
        <v>0.90878922180074295</v>
      </c>
    </row>
    <row r="23" spans="2:20">
      <c r="B23" t="s">
        <v>64</v>
      </c>
      <c r="C23">
        <v>8.8023327249177798E-3</v>
      </c>
      <c r="D23">
        <v>8.75158142454085E-3</v>
      </c>
      <c r="E23">
        <v>0.57656648485077799</v>
      </c>
      <c r="G23" t="s">
        <v>56</v>
      </c>
      <c r="H23">
        <v>-4.3054748865462801E-3</v>
      </c>
      <c r="I23">
        <v>-4.2875927820443397E-3</v>
      </c>
      <c r="J23">
        <v>0.415334079820456</v>
      </c>
      <c r="L23" t="s">
        <v>65</v>
      </c>
      <c r="M23">
        <v>-8.21123476416175</v>
      </c>
      <c r="N23">
        <v>-8.1684975880081705</v>
      </c>
      <c r="O23">
        <v>0.52047197992817296</v>
      </c>
      <c r="Q23" t="s">
        <v>66</v>
      </c>
      <c r="R23">
        <v>-3.67351726958645</v>
      </c>
      <c r="S23">
        <v>-3.6801096351420002</v>
      </c>
      <c r="T23">
        <v>0.179456500997873</v>
      </c>
    </row>
    <row r="24" spans="2:20">
      <c r="B24" t="s">
        <v>67</v>
      </c>
      <c r="C24">
        <v>-8.8023327249177798E-3</v>
      </c>
      <c r="D24">
        <v>-8.7515814245609398E-3</v>
      </c>
      <c r="E24">
        <v>0.57656648462256399</v>
      </c>
      <c r="G24" t="s">
        <v>58</v>
      </c>
      <c r="H24">
        <v>-2.57419984200533E-2</v>
      </c>
      <c r="I24">
        <v>-2.5961520468041899E-2</v>
      </c>
      <c r="J24">
        <v>0.85277780072267195</v>
      </c>
      <c r="L24" t="s">
        <v>68</v>
      </c>
      <c r="M24">
        <v>-3.50658701586153</v>
      </c>
      <c r="N24">
        <v>-3.5304706507808001</v>
      </c>
      <c r="O24">
        <v>0.68110772130402497</v>
      </c>
      <c r="Q24" t="s">
        <v>59</v>
      </c>
      <c r="R24">
        <v>-3.7352001992185602</v>
      </c>
      <c r="S24">
        <v>-3.7157605402468801</v>
      </c>
      <c r="T24">
        <v>0.52044490080463202</v>
      </c>
    </row>
    <row r="25" spans="2:20">
      <c r="B25" t="s">
        <v>69</v>
      </c>
      <c r="C25">
        <v>-1.05772079151231E-2</v>
      </c>
      <c r="D25">
        <v>-1.06401866336975E-2</v>
      </c>
      <c r="E25">
        <v>0.59541912270039199</v>
      </c>
      <c r="G25" t="s">
        <v>60</v>
      </c>
      <c r="H25">
        <v>0.115346061061934</v>
      </c>
      <c r="I25">
        <v>0.115888031783309</v>
      </c>
      <c r="J25">
        <v>0.469864958010138</v>
      </c>
      <c r="L25" t="s">
        <v>70</v>
      </c>
      <c r="M25">
        <v>-9.4102306030008407</v>
      </c>
      <c r="N25">
        <v>-9.5034666532763996</v>
      </c>
      <c r="O25">
        <v>0.99079453213213498</v>
      </c>
      <c r="Q25" t="s">
        <v>61</v>
      </c>
      <c r="R25">
        <v>-5.6172207217225498</v>
      </c>
      <c r="S25">
        <v>-5.67310279440124</v>
      </c>
      <c r="T25">
        <v>0.99483490941681396</v>
      </c>
    </row>
    <row r="26" spans="2:20">
      <c r="B26" t="s">
        <v>71</v>
      </c>
      <c r="C26">
        <v>-1.05772079151231E-2</v>
      </c>
      <c r="D26">
        <v>-1.0640186633697901E-2</v>
      </c>
      <c r="E26">
        <v>0.595419122704689</v>
      </c>
      <c r="G26" t="s">
        <v>62</v>
      </c>
      <c r="H26">
        <v>0.29861702925189498</v>
      </c>
      <c r="I26">
        <v>0.29597266266213201</v>
      </c>
      <c r="J26">
        <v>0.885537772707923</v>
      </c>
      <c r="L26" t="s">
        <v>72</v>
      </c>
      <c r="M26">
        <v>-13.2410427347737</v>
      </c>
      <c r="N26">
        <v>-13.3612430218251</v>
      </c>
      <c r="O26">
        <v>0.90778565902323904</v>
      </c>
      <c r="Q26" t="s">
        <v>63</v>
      </c>
      <c r="R26">
        <v>-12.801829421909201</v>
      </c>
      <c r="S26">
        <v>-12.9291712335926</v>
      </c>
      <c r="T26">
        <v>0.99471573543571801</v>
      </c>
    </row>
    <row r="27" spans="2:20">
      <c r="B27" t="s">
        <v>73</v>
      </c>
      <c r="C27">
        <v>7.6842388085363702E-3</v>
      </c>
      <c r="D27">
        <v>7.7172439219720503E-3</v>
      </c>
      <c r="E27">
        <v>0.429517018641</v>
      </c>
      <c r="G27" t="s">
        <v>74</v>
      </c>
      <c r="H27">
        <v>0.17834603811209801</v>
      </c>
      <c r="I27">
        <v>0.17841703010828999</v>
      </c>
      <c r="J27">
        <v>3.9805760163767002E-2</v>
      </c>
      <c r="L27" t="s">
        <v>75</v>
      </c>
      <c r="M27">
        <v>-13.1398484298411</v>
      </c>
      <c r="N27">
        <v>-13.196068119196999</v>
      </c>
      <c r="O27">
        <v>0.427856452501225</v>
      </c>
      <c r="Q27" t="s">
        <v>65</v>
      </c>
      <c r="R27">
        <v>-8.1684975880081705</v>
      </c>
      <c r="S27">
        <v>-8.09082166245976</v>
      </c>
      <c r="T27">
        <v>0.95092059110642901</v>
      </c>
    </row>
    <row r="28" spans="2:20">
      <c r="B28" t="s">
        <v>76</v>
      </c>
      <c r="C28">
        <v>8.7020932120785398E-3</v>
      </c>
      <c r="D28">
        <v>8.7428965292329595E-3</v>
      </c>
      <c r="E28">
        <v>0.46889083074613402</v>
      </c>
      <c r="G28" t="s">
        <v>77</v>
      </c>
      <c r="H28">
        <v>0.17854302371531999</v>
      </c>
      <c r="I28">
        <v>0.18001542109469601</v>
      </c>
      <c r="J28">
        <v>0.82467371098430398</v>
      </c>
      <c r="L28" t="s">
        <v>78</v>
      </c>
      <c r="M28">
        <v>-15.970529484390401</v>
      </c>
      <c r="N28">
        <v>-16.007654891793699</v>
      </c>
      <c r="O28">
        <v>0.23246196965216101</v>
      </c>
      <c r="Q28" t="s">
        <v>68</v>
      </c>
      <c r="R28">
        <v>-3.5304706507808001</v>
      </c>
      <c r="S28">
        <v>-3.5612566334221798</v>
      </c>
      <c r="T28">
        <v>0.87200789035204096</v>
      </c>
    </row>
    <row r="29" spans="2:20">
      <c r="B29" t="s">
        <v>79</v>
      </c>
      <c r="C29">
        <v>1.42469165384715E-2</v>
      </c>
      <c r="D29">
        <v>1.41882661784773E-2</v>
      </c>
      <c r="E29">
        <v>0.41167055226183602</v>
      </c>
      <c r="G29" t="s">
        <v>64</v>
      </c>
      <c r="H29">
        <v>8.75158142454085E-3</v>
      </c>
      <c r="I29">
        <v>8.7173650198776008E-3</v>
      </c>
      <c r="J29">
        <v>0.39097396234360698</v>
      </c>
      <c r="L29" t="s">
        <v>80</v>
      </c>
      <c r="M29">
        <v>-11.6041875448309</v>
      </c>
      <c r="N29">
        <v>-11.7136186410879</v>
      </c>
      <c r="O29">
        <v>0.94303108971876604</v>
      </c>
      <c r="Q29" t="s">
        <v>70</v>
      </c>
      <c r="R29">
        <v>-9.5034666532763996</v>
      </c>
      <c r="S29">
        <v>-9.5782744855424706</v>
      </c>
      <c r="T29">
        <v>0.78716362139585705</v>
      </c>
    </row>
    <row r="30" spans="2:20">
      <c r="B30" t="s">
        <v>81</v>
      </c>
      <c r="C30">
        <v>5.2453391737298802E-3</v>
      </c>
      <c r="D30">
        <v>5.2825494445331101E-3</v>
      </c>
      <c r="E30">
        <v>0.70939684872231401</v>
      </c>
      <c r="G30" t="s">
        <v>67</v>
      </c>
      <c r="H30">
        <v>-8.7515814245609398E-3</v>
      </c>
      <c r="I30">
        <v>-8.7173650199171906E-3</v>
      </c>
      <c r="J30">
        <v>0.39097396211987201</v>
      </c>
      <c r="L30" t="s">
        <v>82</v>
      </c>
      <c r="M30">
        <v>-13.7473625253956</v>
      </c>
      <c r="N30">
        <v>-13.8696053528469</v>
      </c>
      <c r="O30">
        <v>0.88920930997054903</v>
      </c>
      <c r="Q30" t="s">
        <v>72</v>
      </c>
      <c r="R30">
        <v>-13.3612430218251</v>
      </c>
      <c r="S30">
        <v>-13.467885339861599</v>
      </c>
      <c r="T30">
        <v>0.79814668337598804</v>
      </c>
    </row>
    <row r="31" spans="2:20">
      <c r="B31" t="s">
        <v>83</v>
      </c>
      <c r="C31">
        <v>0.37855971297416602</v>
      </c>
      <c r="D31">
        <v>0.37880461565741602</v>
      </c>
      <c r="E31">
        <v>6.46932768745095E-2</v>
      </c>
      <c r="G31" t="s">
        <v>69</v>
      </c>
      <c r="H31">
        <v>-1.06401866336975E-2</v>
      </c>
      <c r="I31">
        <v>-1.0548278060793099E-2</v>
      </c>
      <c r="J31">
        <v>0.863787225435797</v>
      </c>
      <c r="L31" t="s">
        <v>84</v>
      </c>
      <c r="M31">
        <v>-16.344169742962301</v>
      </c>
      <c r="N31">
        <v>-16.500116101707999</v>
      </c>
      <c r="O31">
        <v>0.95414059691120201</v>
      </c>
      <c r="Q31" t="s">
        <v>75</v>
      </c>
      <c r="R31">
        <v>-13.196068119196999</v>
      </c>
      <c r="S31">
        <v>-13.162665157825799</v>
      </c>
      <c r="T31">
        <v>0.25312813687736402</v>
      </c>
    </row>
    <row r="32" spans="2:20">
      <c r="B32" t="s">
        <v>85</v>
      </c>
      <c r="C32">
        <v>-2.2405870423016201</v>
      </c>
      <c r="D32">
        <v>-2.2333734122069302</v>
      </c>
      <c r="E32">
        <v>0.32195268286811701</v>
      </c>
      <c r="G32" t="s">
        <v>71</v>
      </c>
      <c r="H32">
        <v>-1.0640186633697901E-2</v>
      </c>
      <c r="I32">
        <v>-1.0548278060791999E-2</v>
      </c>
      <c r="J32">
        <v>0.86378722544984698</v>
      </c>
      <c r="L32" t="s">
        <v>86</v>
      </c>
      <c r="M32">
        <v>-13.626042381664201</v>
      </c>
      <c r="N32">
        <v>-13.7298144241171</v>
      </c>
      <c r="O32">
        <v>0.76157140530080902</v>
      </c>
      <c r="Q32" t="s">
        <v>78</v>
      </c>
      <c r="R32">
        <v>-16.007654891793699</v>
      </c>
      <c r="S32">
        <v>-15.8904773224835</v>
      </c>
      <c r="T32">
        <v>0.73200959229975404</v>
      </c>
    </row>
    <row r="33" spans="2:20">
      <c r="B33" t="s">
        <v>87</v>
      </c>
      <c r="C33">
        <v>-7.9577692605696301E-3</v>
      </c>
      <c r="D33">
        <v>-7.9572617853422706E-3</v>
      </c>
      <c r="E33">
        <v>6.3771040695940404E-3</v>
      </c>
      <c r="G33" t="s">
        <v>88</v>
      </c>
      <c r="H33">
        <v>0.201414651479459</v>
      </c>
      <c r="I33">
        <v>0.20086056842009001</v>
      </c>
      <c r="J33">
        <v>0.27509570694023699</v>
      </c>
      <c r="L33" t="s">
        <v>89</v>
      </c>
      <c r="M33">
        <v>-7.8321320506531</v>
      </c>
      <c r="N33">
        <v>-7.7968570376609803</v>
      </c>
      <c r="O33">
        <v>0.45038838420986899</v>
      </c>
      <c r="Q33" t="s">
        <v>80</v>
      </c>
      <c r="R33">
        <v>-11.7136186410879</v>
      </c>
      <c r="S33">
        <v>-11.812403542738</v>
      </c>
      <c r="T33">
        <v>0.84333376966502904</v>
      </c>
    </row>
    <row r="34" spans="2:20">
      <c r="B34" t="s">
        <v>90</v>
      </c>
      <c r="C34">
        <v>-7.9577692605696301E-3</v>
      </c>
      <c r="D34">
        <v>-7.9572617853419601E-3</v>
      </c>
      <c r="E34">
        <v>6.3771040734524904E-3</v>
      </c>
      <c r="G34" t="s">
        <v>73</v>
      </c>
      <c r="H34">
        <v>7.7172439219720503E-3</v>
      </c>
      <c r="I34">
        <v>7.7330551924064198E-3</v>
      </c>
      <c r="J34">
        <v>0.20488234652467899</v>
      </c>
      <c r="L34" t="s">
        <v>91</v>
      </c>
      <c r="M34">
        <v>-10.1815423978151</v>
      </c>
      <c r="N34">
        <v>-10.253888346238799</v>
      </c>
      <c r="O34">
        <v>0.71055981104845001</v>
      </c>
      <c r="Q34" t="s">
        <v>82</v>
      </c>
      <c r="R34">
        <v>-13.8696053528469</v>
      </c>
      <c r="S34">
        <v>-14.0042631568496</v>
      </c>
      <c r="T34">
        <v>0.970884178583165</v>
      </c>
    </row>
    <row r="35" spans="2:20">
      <c r="B35" t="s">
        <v>92</v>
      </c>
      <c r="C35">
        <v>8.4981081983396702</v>
      </c>
      <c r="D35">
        <v>8.4419308874100008</v>
      </c>
      <c r="E35">
        <v>0.66105666836116495</v>
      </c>
      <c r="G35" t="s">
        <v>76</v>
      </c>
      <c r="H35">
        <v>8.7428965292329595E-3</v>
      </c>
      <c r="I35">
        <v>8.6751079879013107E-3</v>
      </c>
      <c r="J35">
        <v>0.77535563991850598</v>
      </c>
      <c r="L35" t="s">
        <v>93</v>
      </c>
      <c r="M35">
        <v>-13.7075242364104</v>
      </c>
      <c r="N35">
        <v>-13.836788475674901</v>
      </c>
      <c r="O35">
        <v>0.94301667489417096</v>
      </c>
      <c r="Q35" t="s">
        <v>84</v>
      </c>
      <c r="R35">
        <v>-16.500116101707999</v>
      </c>
      <c r="S35">
        <v>-16.6630688163124</v>
      </c>
      <c r="T35">
        <v>0.98758526061252905</v>
      </c>
    </row>
    <row r="36" spans="2:20">
      <c r="B36" t="s">
        <v>94</v>
      </c>
      <c r="C36">
        <v>43.217017370228298</v>
      </c>
      <c r="D36">
        <v>43.273101539414498</v>
      </c>
      <c r="E36">
        <v>0.12977334531368701</v>
      </c>
      <c r="G36" t="s">
        <v>79</v>
      </c>
      <c r="H36">
        <v>1.41882661784773E-2</v>
      </c>
      <c r="I36">
        <v>1.4246406684659299E-2</v>
      </c>
      <c r="J36">
        <v>0.40977879503132197</v>
      </c>
      <c r="L36" t="s">
        <v>95</v>
      </c>
      <c r="M36">
        <v>-13.7857136720128</v>
      </c>
      <c r="N36">
        <v>-13.9222601736196</v>
      </c>
      <c r="O36">
        <v>0.99049280186382904</v>
      </c>
      <c r="Q36" t="s">
        <v>86</v>
      </c>
      <c r="R36">
        <v>-13.7298144241171</v>
      </c>
      <c r="S36">
        <v>-13.8529908827397</v>
      </c>
      <c r="T36">
        <v>0.89714583764632005</v>
      </c>
    </row>
    <row r="37" spans="2:20">
      <c r="B37" t="s">
        <v>96</v>
      </c>
      <c r="C37">
        <v>2.93015794262255E-3</v>
      </c>
      <c r="D37">
        <v>2.9219669804353599E-3</v>
      </c>
      <c r="E37">
        <v>0.27953995475943499</v>
      </c>
      <c r="G37" t="s">
        <v>81</v>
      </c>
      <c r="H37">
        <v>5.2825494445331101E-3</v>
      </c>
      <c r="I37">
        <v>5.3203575030512798E-3</v>
      </c>
      <c r="J37">
        <v>0.71571613129515899</v>
      </c>
      <c r="L37" t="s">
        <v>97</v>
      </c>
      <c r="M37">
        <v>-13.6293337183604</v>
      </c>
      <c r="N37">
        <v>-13.762166265954001</v>
      </c>
      <c r="O37">
        <v>0.97460778595959496</v>
      </c>
      <c r="Q37" t="s">
        <v>89</v>
      </c>
      <c r="R37">
        <v>-7.7968570376609803</v>
      </c>
      <c r="S37">
        <v>-7.7874799447796397</v>
      </c>
      <c r="T37">
        <v>0.120267600599181</v>
      </c>
    </row>
    <row r="38" spans="2:20">
      <c r="B38" t="s">
        <v>98</v>
      </c>
      <c r="C38">
        <v>-2.93015794262255E-3</v>
      </c>
      <c r="D38">
        <v>-2.92196698043548E-3</v>
      </c>
      <c r="E38">
        <v>0.27953995475529098</v>
      </c>
      <c r="G38" t="s">
        <v>83</v>
      </c>
      <c r="H38">
        <v>0.37880461565741602</v>
      </c>
      <c r="I38">
        <v>0.38139386860593999</v>
      </c>
      <c r="J38">
        <v>0.68353257629397801</v>
      </c>
      <c r="L38" t="s">
        <v>99</v>
      </c>
      <c r="M38">
        <v>-16.2732253903391</v>
      </c>
      <c r="N38">
        <v>-16.409117501443799</v>
      </c>
      <c r="O38">
        <v>0.83506562371703097</v>
      </c>
      <c r="Q38" t="s">
        <v>91</v>
      </c>
      <c r="R38">
        <v>-10.253888346238799</v>
      </c>
      <c r="S38">
        <v>-10.336358857016499</v>
      </c>
      <c r="T38">
        <v>0.80428524275740298</v>
      </c>
    </row>
    <row r="39" spans="2:20">
      <c r="B39" t="s">
        <v>100</v>
      </c>
      <c r="C39">
        <v>1.26947945542654E-3</v>
      </c>
      <c r="D39">
        <v>1.27737981083036E-3</v>
      </c>
      <c r="E39">
        <v>0.62233030791029398</v>
      </c>
      <c r="G39" t="s">
        <v>85</v>
      </c>
      <c r="H39">
        <v>-2.2333734122069302</v>
      </c>
      <c r="I39">
        <v>-2.2313748400445998</v>
      </c>
      <c r="J39">
        <v>8.9486699869159705E-2</v>
      </c>
      <c r="L39" s="3" t="s">
        <v>101</v>
      </c>
      <c r="M39">
        <v>-9.9999908213350501</v>
      </c>
      <c r="N39">
        <v>-8.3875403265927204</v>
      </c>
      <c r="O39">
        <v>16.124519747579701</v>
      </c>
      <c r="Q39" t="s">
        <v>93</v>
      </c>
      <c r="R39">
        <v>-13.836788475674901</v>
      </c>
      <c r="S39">
        <v>-13.9659226300382</v>
      </c>
      <c r="T39">
        <v>0.93326680963834396</v>
      </c>
    </row>
    <row r="40" spans="2:20">
      <c r="B40" t="s">
        <v>102</v>
      </c>
      <c r="C40">
        <v>3.1678133814942798E-2</v>
      </c>
      <c r="D40">
        <v>3.1695111414759197E-2</v>
      </c>
      <c r="E40">
        <v>5.3594065596292498E-2</v>
      </c>
      <c r="G40" t="s">
        <v>87</v>
      </c>
      <c r="H40">
        <v>-7.9572617853422706E-3</v>
      </c>
      <c r="I40">
        <v>-7.9756446136347303E-3</v>
      </c>
      <c r="J40">
        <v>0.23101952390605601</v>
      </c>
      <c r="L40" t="s">
        <v>103</v>
      </c>
      <c r="M40">
        <v>-12.4110158587621</v>
      </c>
      <c r="N40">
        <v>-12.309658300171501</v>
      </c>
      <c r="O40">
        <v>0.81667415257543596</v>
      </c>
      <c r="Q40" t="s">
        <v>95</v>
      </c>
      <c r="R40">
        <v>-13.9222601736196</v>
      </c>
      <c r="S40">
        <v>-14.0470627921116</v>
      </c>
      <c r="T40">
        <v>0.89642498369970203</v>
      </c>
    </row>
    <row r="41" spans="2:20">
      <c r="B41" t="s">
        <v>104</v>
      </c>
      <c r="C41">
        <v>0.48066601303215201</v>
      </c>
      <c r="D41">
        <v>0.47762542574113898</v>
      </c>
      <c r="E41">
        <v>0.63257796652451603</v>
      </c>
      <c r="G41" t="s">
        <v>90</v>
      </c>
      <c r="H41">
        <v>-7.9572617853419601E-3</v>
      </c>
      <c r="I41">
        <v>-7.9756446136347303E-3</v>
      </c>
      <c r="J41">
        <v>0.231019523909924</v>
      </c>
      <c r="L41" t="s">
        <v>105</v>
      </c>
      <c r="M41">
        <v>-9.7974011353289292</v>
      </c>
      <c r="N41">
        <v>-9.7158393231706306</v>
      </c>
      <c r="O41">
        <v>0.83248415607062498</v>
      </c>
      <c r="Q41" t="s">
        <v>97</v>
      </c>
      <c r="R41">
        <v>-13.762166265954001</v>
      </c>
      <c r="S41">
        <v>-13.8926811606395</v>
      </c>
      <c r="T41">
        <v>0.94836010671117199</v>
      </c>
    </row>
    <row r="42" spans="2:20">
      <c r="B42" t="s">
        <v>106</v>
      </c>
      <c r="C42">
        <v>0.48059046697770103</v>
      </c>
      <c r="D42">
        <v>0.47755024816166503</v>
      </c>
      <c r="E42">
        <v>0.63260073283516605</v>
      </c>
      <c r="G42" t="s">
        <v>92</v>
      </c>
      <c r="H42">
        <v>8.4419308874100008</v>
      </c>
      <c r="I42">
        <v>8.3882923553934301</v>
      </c>
      <c r="J42">
        <v>0.63538226896136496</v>
      </c>
      <c r="L42" t="s">
        <v>107</v>
      </c>
      <c r="M42">
        <v>-16.661836116957701</v>
      </c>
      <c r="N42">
        <v>-16.585244489562001</v>
      </c>
      <c r="O42">
        <v>0.45968299566794402</v>
      </c>
      <c r="Q42" t="s">
        <v>99</v>
      </c>
      <c r="R42">
        <v>-16.409117501443799</v>
      </c>
      <c r="S42">
        <v>-16.5701006736731</v>
      </c>
      <c r="T42">
        <v>0.98105929350068299</v>
      </c>
    </row>
    <row r="43" spans="2:20">
      <c r="B43" t="s">
        <v>108</v>
      </c>
      <c r="C43" s="1">
        <v>-7.5546054475365297E-5</v>
      </c>
      <c r="D43" s="1">
        <v>-7.5177579516433704E-5</v>
      </c>
      <c r="E43">
        <v>0.48774877985426801</v>
      </c>
      <c r="G43" t="s">
        <v>94</v>
      </c>
      <c r="H43">
        <v>43.273101539414498</v>
      </c>
      <c r="I43">
        <v>43.241027526282203</v>
      </c>
      <c r="J43">
        <v>7.4119977517909802E-2</v>
      </c>
      <c r="L43" t="s">
        <v>109</v>
      </c>
      <c r="M43">
        <v>-12.752007010689001</v>
      </c>
      <c r="N43">
        <v>-12.8660727384227</v>
      </c>
      <c r="O43">
        <v>0.89449235432607599</v>
      </c>
      <c r="Q43" t="s">
        <v>101</v>
      </c>
      <c r="R43">
        <v>-8.3875403265927204</v>
      </c>
      <c r="S43">
        <v>-8.3238624281966</v>
      </c>
      <c r="T43">
        <v>0.75919633070771897</v>
      </c>
    </row>
    <row r="44" spans="2:20">
      <c r="B44" t="s">
        <v>110</v>
      </c>
      <c r="C44">
        <v>1.4650789713112301E-3</v>
      </c>
      <c r="D44">
        <v>1.4609834902176799E-3</v>
      </c>
      <c r="E44">
        <v>0.27953995475642401</v>
      </c>
      <c r="G44" t="s">
        <v>96</v>
      </c>
      <c r="H44">
        <v>2.9219669804353599E-3</v>
      </c>
      <c r="I44">
        <v>2.9237796309158101E-3</v>
      </c>
      <c r="J44">
        <v>6.2035282827861297E-2</v>
      </c>
      <c r="L44" t="s">
        <v>111</v>
      </c>
      <c r="M44">
        <v>-7.3384154001258297</v>
      </c>
      <c r="N44">
        <v>-7.3588659624988901</v>
      </c>
      <c r="O44">
        <v>0.27867817857119398</v>
      </c>
      <c r="Q44" t="s">
        <v>103</v>
      </c>
      <c r="R44">
        <v>-12.309658300171501</v>
      </c>
      <c r="S44">
        <v>-12.4155582492871</v>
      </c>
      <c r="T44">
        <v>0.86029966497192101</v>
      </c>
    </row>
    <row r="45" spans="2:20">
      <c r="B45" t="s">
        <v>112</v>
      </c>
      <c r="C45">
        <v>2.9301579426224602E-3</v>
      </c>
      <c r="D45">
        <v>2.9219669804353599E-3</v>
      </c>
      <c r="E45">
        <v>0.27953995475642401</v>
      </c>
      <c r="G45" t="s">
        <v>98</v>
      </c>
      <c r="H45">
        <v>-2.92196698043548E-3</v>
      </c>
      <c r="I45">
        <v>-2.9237796309158101E-3</v>
      </c>
      <c r="J45">
        <v>6.2035282823702902E-2</v>
      </c>
      <c r="L45" t="s">
        <v>113</v>
      </c>
      <c r="M45">
        <v>-3.2670471133013401</v>
      </c>
      <c r="N45">
        <v>-3.2995245126219799</v>
      </c>
      <c r="O45">
        <v>0.99409032665655095</v>
      </c>
      <c r="Q45" t="s">
        <v>114</v>
      </c>
      <c r="R45">
        <v>-12.578719199923</v>
      </c>
      <c r="S45">
        <v>-12.703140815959999</v>
      </c>
      <c r="T45">
        <v>0.98914375986505798</v>
      </c>
    </row>
    <row r="46" spans="2:20">
      <c r="B46" t="s">
        <v>115</v>
      </c>
      <c r="C46">
        <v>-15.3640604347211</v>
      </c>
      <c r="D46">
        <v>-15.384243836837999</v>
      </c>
      <c r="E46">
        <v>0.13136763033820401</v>
      </c>
      <c r="G46" t="s">
        <v>100</v>
      </c>
      <c r="H46">
        <v>1.27737981083036E-3</v>
      </c>
      <c r="I46">
        <v>1.26612108047772E-3</v>
      </c>
      <c r="J46">
        <v>0.88139253941399298</v>
      </c>
      <c r="L46" t="s">
        <v>116</v>
      </c>
      <c r="M46">
        <v>-6.9374847374479902</v>
      </c>
      <c r="N46">
        <v>-6.9283738105359403</v>
      </c>
      <c r="O46">
        <v>0.131328965134309</v>
      </c>
      <c r="Q46" t="s">
        <v>105</v>
      </c>
      <c r="R46">
        <v>-9.7158393231706306</v>
      </c>
      <c r="S46">
        <v>-9.6809374165429691</v>
      </c>
      <c r="T46">
        <v>0.35922688165936001</v>
      </c>
    </row>
    <row r="47" spans="2:20">
      <c r="B47" t="s">
        <v>117</v>
      </c>
      <c r="C47">
        <v>-15.2672215330496</v>
      </c>
      <c r="D47">
        <v>-15.2875611495146</v>
      </c>
      <c r="E47">
        <v>0.13322408678620301</v>
      </c>
      <c r="G47" t="s">
        <v>118</v>
      </c>
      <c r="H47">
        <v>0.38042348033390599</v>
      </c>
      <c r="I47">
        <v>0.38182709718934299</v>
      </c>
      <c r="J47">
        <v>0.368961677708458</v>
      </c>
      <c r="L47" t="s">
        <v>119</v>
      </c>
      <c r="M47">
        <v>-11.9022883205675</v>
      </c>
      <c r="N47">
        <v>-12.0191140564569</v>
      </c>
      <c r="O47">
        <v>0.98154012693109904</v>
      </c>
      <c r="Q47" t="s">
        <v>107</v>
      </c>
      <c r="R47">
        <v>-16.585244489562001</v>
      </c>
      <c r="S47">
        <v>-16.610461202248899</v>
      </c>
      <c r="T47">
        <v>0.15204305672301899</v>
      </c>
    </row>
    <row r="48" spans="2:20">
      <c r="B48" t="s">
        <v>120</v>
      </c>
      <c r="C48" s="1">
        <v>1.4201088574905901E-5</v>
      </c>
      <c r="D48" s="1">
        <v>1.4161390858330101E-5</v>
      </c>
      <c r="E48">
        <v>0.27953995474626803</v>
      </c>
      <c r="G48" t="s">
        <v>102</v>
      </c>
      <c r="H48">
        <v>3.1695111414759197E-2</v>
      </c>
      <c r="I48">
        <v>3.1742664337355002E-2</v>
      </c>
      <c r="J48">
        <v>0.150032356641572</v>
      </c>
      <c r="L48" t="s">
        <v>121</v>
      </c>
      <c r="M48">
        <v>-8.8723546124011197</v>
      </c>
      <c r="N48">
        <v>-8.94557978774038</v>
      </c>
      <c r="O48">
        <v>0.82531840236538301</v>
      </c>
      <c r="Q48" t="s">
        <v>109</v>
      </c>
      <c r="R48">
        <v>-12.8660727384227</v>
      </c>
      <c r="S48">
        <v>-12.993639362589599</v>
      </c>
      <c r="T48">
        <v>0.99149621458251302</v>
      </c>
    </row>
    <row r="49" spans="2:20">
      <c r="B49" t="s">
        <v>122</v>
      </c>
      <c r="C49" s="1">
        <v>1.4201088574905901E-5</v>
      </c>
      <c r="D49" s="1">
        <v>1.4161390858330101E-5</v>
      </c>
      <c r="E49">
        <v>0.27953995474626803</v>
      </c>
      <c r="G49" t="s">
        <v>104</v>
      </c>
      <c r="H49">
        <v>0.47762542574113898</v>
      </c>
      <c r="I49">
        <v>0.47901979627504099</v>
      </c>
      <c r="J49">
        <v>0.29193808762122198</v>
      </c>
      <c r="L49" t="s">
        <v>123</v>
      </c>
      <c r="M49">
        <v>-8.0395825356359492</v>
      </c>
      <c r="N49">
        <v>-8.0621138937017101</v>
      </c>
      <c r="O49">
        <v>0.28025532377942802</v>
      </c>
      <c r="Q49" t="s">
        <v>111</v>
      </c>
      <c r="R49">
        <v>-7.3588659624988901</v>
      </c>
      <c r="S49">
        <v>-7.4086661106034502</v>
      </c>
      <c r="T49">
        <v>0.67673671946653802</v>
      </c>
    </row>
    <row r="50" spans="2:20">
      <c r="B50" t="s">
        <v>124</v>
      </c>
      <c r="C50">
        <v>5.64135911895902E-3</v>
      </c>
      <c r="D50">
        <v>5.5886609311910397E-3</v>
      </c>
      <c r="E50">
        <v>0.93413992367325105</v>
      </c>
      <c r="G50" t="s">
        <v>106</v>
      </c>
      <c r="H50">
        <v>0.47755024816166503</v>
      </c>
      <c r="I50">
        <v>0.478944574309002</v>
      </c>
      <c r="J50">
        <v>0.29197475086753399</v>
      </c>
      <c r="L50" t="s">
        <v>125</v>
      </c>
      <c r="M50">
        <v>-3.6865565043634301</v>
      </c>
      <c r="N50">
        <v>-3.7220524371146002</v>
      </c>
      <c r="O50">
        <v>0.96284792350693904</v>
      </c>
      <c r="Q50" t="s">
        <v>113</v>
      </c>
      <c r="R50">
        <v>-3.2995245126219799</v>
      </c>
      <c r="S50">
        <v>-3.3206977533773898</v>
      </c>
      <c r="T50">
        <v>0.64170581774486302</v>
      </c>
    </row>
    <row r="51" spans="2:20">
      <c r="B51" t="s">
        <v>126</v>
      </c>
      <c r="C51">
        <v>5.64135911895902E-3</v>
      </c>
      <c r="D51">
        <v>5.5886609311910397E-3</v>
      </c>
      <c r="E51">
        <v>0.93413992367325105</v>
      </c>
      <c r="G51" t="s">
        <v>108</v>
      </c>
      <c r="H51" s="1">
        <v>-7.5177579516433704E-5</v>
      </c>
      <c r="I51" s="1">
        <v>-7.5221966019872104E-5</v>
      </c>
      <c r="J51">
        <v>5.9042208759512098E-2</v>
      </c>
      <c r="L51" t="s">
        <v>127</v>
      </c>
      <c r="M51">
        <v>-3.3175973338476199</v>
      </c>
      <c r="N51">
        <v>-3.3488737918398601</v>
      </c>
      <c r="O51">
        <v>0.94274424666136603</v>
      </c>
      <c r="Q51" t="s">
        <v>116</v>
      </c>
      <c r="R51">
        <v>-6.9283738105359403</v>
      </c>
      <c r="S51">
        <v>-6.9772176944849598</v>
      </c>
      <c r="T51">
        <v>0.70498338116131798</v>
      </c>
    </row>
    <row r="52" spans="2:20">
      <c r="B52" t="s">
        <v>128</v>
      </c>
      <c r="C52">
        <v>3.5707874708229399E-2</v>
      </c>
      <c r="D52">
        <v>3.5470691783758002E-2</v>
      </c>
      <c r="E52">
        <v>0.66423142348715203</v>
      </c>
      <c r="G52" t="s">
        <v>110</v>
      </c>
      <c r="H52">
        <v>1.4609834902176799E-3</v>
      </c>
      <c r="I52">
        <v>1.46188981545791E-3</v>
      </c>
      <c r="J52">
        <v>6.2035282827861297E-2</v>
      </c>
      <c r="L52" t="s">
        <v>129</v>
      </c>
      <c r="M52">
        <v>-18.277821761428999</v>
      </c>
      <c r="N52">
        <v>-18.456637059397</v>
      </c>
      <c r="O52">
        <v>0.97831842493002397</v>
      </c>
      <c r="Q52" t="s">
        <v>119</v>
      </c>
      <c r="R52">
        <v>-12.0191140564569</v>
      </c>
      <c r="S52">
        <v>-12.137087679978301</v>
      </c>
      <c r="T52">
        <v>0.98155007904342695</v>
      </c>
    </row>
    <row r="53" spans="2:20">
      <c r="B53" t="s">
        <v>130</v>
      </c>
      <c r="C53">
        <v>2.3666446080403198</v>
      </c>
      <c r="D53">
        <v>2.3485233050178298</v>
      </c>
      <c r="E53">
        <v>0.76569599681034906</v>
      </c>
      <c r="G53" t="s">
        <v>112</v>
      </c>
      <c r="H53">
        <v>2.9219669804353599E-3</v>
      </c>
      <c r="I53">
        <v>2.9237796309158101E-3</v>
      </c>
      <c r="J53">
        <v>6.2035282827861297E-2</v>
      </c>
      <c r="L53" t="s">
        <v>131</v>
      </c>
      <c r="M53">
        <v>-4.4122733086788104</v>
      </c>
      <c r="N53">
        <v>-4.4483784755471403</v>
      </c>
      <c r="O53">
        <v>0.81828944724044295</v>
      </c>
      <c r="Q53" t="s">
        <v>121</v>
      </c>
      <c r="R53">
        <v>-8.94557978774038</v>
      </c>
      <c r="S53">
        <v>-9.0202118730684493</v>
      </c>
      <c r="T53">
        <v>0.83429008626524703</v>
      </c>
    </row>
    <row r="54" spans="2:20">
      <c r="B54" t="s">
        <v>132</v>
      </c>
      <c r="C54">
        <v>-2.4023524827486198</v>
      </c>
      <c r="D54">
        <v>-2.3839939968016699</v>
      </c>
      <c r="E54">
        <v>0.76418785664397104</v>
      </c>
      <c r="G54" t="s">
        <v>115</v>
      </c>
      <c r="H54">
        <v>-15.384243836837999</v>
      </c>
      <c r="I54">
        <v>-15.4315067723333</v>
      </c>
      <c r="J54">
        <v>0.30721650018388302</v>
      </c>
      <c r="L54" t="s">
        <v>133</v>
      </c>
      <c r="M54">
        <v>-17.5174437355154</v>
      </c>
      <c r="N54">
        <v>-17.661237414854199</v>
      </c>
      <c r="O54">
        <v>0.82085994686137997</v>
      </c>
      <c r="Q54" t="s">
        <v>123</v>
      </c>
      <c r="R54">
        <v>-8.0621138937017101</v>
      </c>
      <c r="S54">
        <v>-8.1170618606078904</v>
      </c>
      <c r="T54">
        <v>0.681557810155761</v>
      </c>
    </row>
    <row r="55" spans="2:20">
      <c r="B55" t="s">
        <v>134</v>
      </c>
      <c r="C55">
        <v>2.4023524827486198</v>
      </c>
      <c r="D55">
        <v>2.3839939968015802</v>
      </c>
      <c r="E55">
        <v>0.764187856647631</v>
      </c>
      <c r="G55" t="s">
        <v>117</v>
      </c>
      <c r="H55">
        <v>-15.2875611495146</v>
      </c>
      <c r="I55">
        <v>-15.3348932000359</v>
      </c>
      <c r="J55">
        <v>0.30961152049329899</v>
      </c>
      <c r="L55" t="s">
        <v>135</v>
      </c>
      <c r="M55">
        <v>-11.665207329500101</v>
      </c>
      <c r="N55">
        <v>-11.6192120674944</v>
      </c>
      <c r="O55">
        <v>0.39429442363497302</v>
      </c>
      <c r="Q55" t="s">
        <v>125</v>
      </c>
      <c r="R55">
        <v>-3.7220524371146002</v>
      </c>
      <c r="S55">
        <v>-3.7576202167082502</v>
      </c>
      <c r="T55">
        <v>0.95559587605435603</v>
      </c>
    </row>
    <row r="56" spans="2:20">
      <c r="B56" t="s">
        <v>136</v>
      </c>
      <c r="C56">
        <v>3.1827270423824299</v>
      </c>
      <c r="D56">
        <v>3.1724428494725099</v>
      </c>
      <c r="E56">
        <v>0.32312519336315199</v>
      </c>
      <c r="G56" t="s">
        <v>120</v>
      </c>
      <c r="H56" s="1">
        <v>1.4161390858330101E-5</v>
      </c>
      <c r="I56" s="1">
        <v>1.41701759171997E-5</v>
      </c>
      <c r="J56">
        <v>6.2035282815071702E-2</v>
      </c>
      <c r="L56" t="s">
        <v>137</v>
      </c>
      <c r="M56">
        <v>-13.5505811839835</v>
      </c>
      <c r="N56">
        <v>-13.669366106802901</v>
      </c>
      <c r="O56">
        <v>0.87660389769707003</v>
      </c>
      <c r="Q56" t="s">
        <v>127</v>
      </c>
      <c r="R56">
        <v>-3.3488737918398601</v>
      </c>
      <c r="S56">
        <v>-3.3798596226474</v>
      </c>
      <c r="T56">
        <v>0.92526122910471098</v>
      </c>
    </row>
    <row r="57" spans="2:20">
      <c r="B57" t="s">
        <v>138</v>
      </c>
      <c r="C57">
        <v>3.9881390414528699E-4</v>
      </c>
      <c r="D57">
        <v>3.976990599381E-4</v>
      </c>
      <c r="E57">
        <v>0.27953995475051602</v>
      </c>
      <c r="G57" t="s">
        <v>122</v>
      </c>
      <c r="H57" s="1">
        <v>1.4161390858330101E-5</v>
      </c>
      <c r="I57" s="1">
        <v>1.41701759171997E-5</v>
      </c>
      <c r="J57">
        <v>6.2035282815071702E-2</v>
      </c>
      <c r="L57" t="s">
        <v>139</v>
      </c>
      <c r="M57">
        <v>-16.5585082540331</v>
      </c>
      <c r="N57">
        <v>-16.534522086296501</v>
      </c>
      <c r="O57">
        <v>0.14485705698026799</v>
      </c>
      <c r="Q57" t="s">
        <v>129</v>
      </c>
      <c r="R57">
        <v>-18.456637059397</v>
      </c>
      <c r="S57">
        <v>-18.626855844165</v>
      </c>
      <c r="T57">
        <v>0.92226327158235</v>
      </c>
    </row>
    <row r="58" spans="2:20">
      <c r="B58" t="s">
        <v>140</v>
      </c>
      <c r="C58">
        <v>3.9881390414528699E-4</v>
      </c>
      <c r="D58">
        <v>3.976990599381E-4</v>
      </c>
      <c r="E58">
        <v>0.27953995475051602</v>
      </c>
      <c r="G58" t="s">
        <v>124</v>
      </c>
      <c r="H58">
        <v>5.5886609311910397E-3</v>
      </c>
      <c r="I58">
        <v>5.5590607082261403E-3</v>
      </c>
      <c r="J58">
        <v>0.52964785892975097</v>
      </c>
      <c r="L58" t="s">
        <v>141</v>
      </c>
      <c r="M58">
        <v>-12.529107589814799</v>
      </c>
      <c r="N58">
        <v>-12.4612260600277</v>
      </c>
      <c r="O58">
        <v>0.54179062076471396</v>
      </c>
      <c r="Q58" t="s">
        <v>131</v>
      </c>
      <c r="R58">
        <v>-4.4483784755471403</v>
      </c>
      <c r="S58">
        <v>-4.4896272115590596</v>
      </c>
      <c r="T58">
        <v>0.92727577562633601</v>
      </c>
    </row>
    <row r="59" spans="2:20">
      <c r="B59" t="s">
        <v>142</v>
      </c>
      <c r="C59">
        <v>1.11653575049947E-2</v>
      </c>
      <c r="D59">
        <v>1.1224394273688199E-2</v>
      </c>
      <c r="E59">
        <v>0.52874947055680099</v>
      </c>
      <c r="G59" t="s">
        <v>126</v>
      </c>
      <c r="H59">
        <v>5.5886609311910397E-3</v>
      </c>
      <c r="I59">
        <v>5.5590607082261403E-3</v>
      </c>
      <c r="J59">
        <v>0.52964785892975097</v>
      </c>
      <c r="L59" t="s">
        <v>143</v>
      </c>
      <c r="M59">
        <v>-11.828499698121099</v>
      </c>
      <c r="N59">
        <v>-11.7284271157937</v>
      </c>
      <c r="O59">
        <v>0.84602937719385296</v>
      </c>
      <c r="Q59" t="s">
        <v>133</v>
      </c>
      <c r="R59">
        <v>-17.661237414854199</v>
      </c>
      <c r="S59">
        <v>-17.8245380665665</v>
      </c>
      <c r="T59">
        <v>0.92462746452239997</v>
      </c>
    </row>
    <row r="60" spans="2:20">
      <c r="B60" t="s">
        <v>144</v>
      </c>
      <c r="C60">
        <v>-1.3310215232002201E-2</v>
      </c>
      <c r="D60">
        <v>-1.3377456604953E-2</v>
      </c>
      <c r="E60">
        <v>0.50518621809517295</v>
      </c>
      <c r="G60" t="s">
        <v>128</v>
      </c>
      <c r="H60">
        <v>3.5470691783758002E-2</v>
      </c>
      <c r="I60">
        <v>3.58021095697948E-2</v>
      </c>
      <c r="J60">
        <v>0.93434260616433296</v>
      </c>
      <c r="L60" t="s">
        <v>145</v>
      </c>
      <c r="M60">
        <v>-18.061516346729601</v>
      </c>
      <c r="N60">
        <v>-17.903207789950301</v>
      </c>
      <c r="O60">
        <v>0.87649648977532901</v>
      </c>
      <c r="Q60" t="s">
        <v>135</v>
      </c>
      <c r="R60">
        <v>-11.6192120674944</v>
      </c>
      <c r="S60">
        <v>-11.5326477491251</v>
      </c>
      <c r="T60">
        <v>0.74501022846067699</v>
      </c>
    </row>
    <row r="61" spans="2:20">
      <c r="B61" t="s">
        <v>146</v>
      </c>
      <c r="C61">
        <v>2.1448577270066099E-3</v>
      </c>
      <c r="D61">
        <v>2.1530623312393999E-3</v>
      </c>
      <c r="E61">
        <v>0.38252440380945602</v>
      </c>
      <c r="G61" t="s">
        <v>130</v>
      </c>
      <c r="H61">
        <v>2.3485233050178298</v>
      </c>
      <c r="I61">
        <v>2.3386842524747098</v>
      </c>
      <c r="J61">
        <v>0.41894634479885001</v>
      </c>
      <c r="L61" t="s">
        <v>147</v>
      </c>
      <c r="M61">
        <v>-13.6202169057457</v>
      </c>
      <c r="N61">
        <v>-13.752564704784101</v>
      </c>
      <c r="O61">
        <v>0.97170111132833004</v>
      </c>
      <c r="Q61" t="s">
        <v>137</v>
      </c>
      <c r="R61">
        <v>-13.669366106802901</v>
      </c>
      <c r="S61">
        <v>-13.7965881619677</v>
      </c>
      <c r="T61">
        <v>0.93070925287144601</v>
      </c>
    </row>
    <row r="62" spans="2:20">
      <c r="B62" t="s">
        <v>148</v>
      </c>
      <c r="C62">
        <v>1.06370340383215</v>
      </c>
      <c r="D62">
        <v>1.0636461583401899</v>
      </c>
      <c r="E62">
        <v>5.3817155946797503E-3</v>
      </c>
      <c r="G62" t="s">
        <v>132</v>
      </c>
      <c r="H62">
        <v>-2.3839939968016699</v>
      </c>
      <c r="I62">
        <v>-2.3744863620445602</v>
      </c>
      <c r="J62">
        <v>0.39881118701921098</v>
      </c>
      <c r="L62" t="s">
        <v>149</v>
      </c>
      <c r="M62">
        <v>-8.7528040014506896</v>
      </c>
      <c r="N62">
        <v>-8.7929468626304903</v>
      </c>
      <c r="O62">
        <v>0.45862858545839302</v>
      </c>
      <c r="Q62" t="s">
        <v>139</v>
      </c>
      <c r="R62">
        <v>-16.534522086296501</v>
      </c>
      <c r="S62">
        <v>-16.514048372884599</v>
      </c>
      <c r="T62">
        <v>0.123824041027534</v>
      </c>
    </row>
    <row r="63" spans="2:20">
      <c r="B63" t="s">
        <v>150</v>
      </c>
      <c r="C63">
        <v>0.111599254206386</v>
      </c>
      <c r="D63">
        <v>0.112631696810806</v>
      </c>
      <c r="E63">
        <v>0.92513396416692495</v>
      </c>
      <c r="G63" t="s">
        <v>134</v>
      </c>
      <c r="H63">
        <v>2.3839939968015802</v>
      </c>
      <c r="I63">
        <v>2.3744863620445198</v>
      </c>
      <c r="J63">
        <v>0.39881118701695401</v>
      </c>
      <c r="L63" t="s">
        <v>151</v>
      </c>
      <c r="M63">
        <v>-11.900120021715701</v>
      </c>
      <c r="N63">
        <v>-12.014965199909099</v>
      </c>
      <c r="O63">
        <v>0.96507579741957406</v>
      </c>
      <c r="Q63" t="s">
        <v>141</v>
      </c>
      <c r="R63">
        <v>-12.4612260600277</v>
      </c>
      <c r="S63">
        <v>-12.571317805878</v>
      </c>
      <c r="T63">
        <v>0.88347442956185196</v>
      </c>
    </row>
    <row r="64" spans="2:20">
      <c r="B64" t="s">
        <v>152</v>
      </c>
      <c r="C64">
        <v>27.385435502166601</v>
      </c>
      <c r="D64">
        <v>27.409809089589501</v>
      </c>
      <c r="E64">
        <v>8.9002007731641603E-2</v>
      </c>
      <c r="G64" t="s">
        <v>136</v>
      </c>
      <c r="H64">
        <v>3.1724428494725099</v>
      </c>
      <c r="I64">
        <v>3.1791170933681001</v>
      </c>
      <c r="J64">
        <v>0.210381848066822</v>
      </c>
      <c r="L64" t="s">
        <v>153</v>
      </c>
      <c r="M64">
        <v>-8.3227469501751905</v>
      </c>
      <c r="N64">
        <v>-8.4023446015955106</v>
      </c>
      <c r="O64">
        <v>0.95638677826976304</v>
      </c>
      <c r="Q64" t="s">
        <v>154</v>
      </c>
      <c r="R64">
        <v>-3.0045325473914102</v>
      </c>
      <c r="S64">
        <v>-2.9766731293425801</v>
      </c>
      <c r="T64">
        <v>0.92724633896938902</v>
      </c>
    </row>
    <row r="65" spans="2:20">
      <c r="B65" t="s">
        <v>155</v>
      </c>
      <c r="C65">
        <v>-2.4166497733534201E-2</v>
      </c>
      <c r="D65">
        <v>-2.41151387022377E-2</v>
      </c>
      <c r="E65">
        <v>0.21252161510032599</v>
      </c>
      <c r="G65" t="s">
        <v>138</v>
      </c>
      <c r="H65">
        <v>3.976990599381E-4</v>
      </c>
      <c r="I65">
        <v>3.9794577367465301E-4</v>
      </c>
      <c r="J65">
        <v>6.2035282806798001E-2</v>
      </c>
      <c r="L65" t="s">
        <v>156</v>
      </c>
      <c r="M65">
        <v>-7.6486383776531204</v>
      </c>
      <c r="N65">
        <v>-7.6900395312185701</v>
      </c>
      <c r="O65">
        <v>0.54128789362575502</v>
      </c>
      <c r="Q65" t="s">
        <v>157</v>
      </c>
      <c r="R65">
        <v>-3.7108561045201198</v>
      </c>
      <c r="S65">
        <v>-3.7474145265282499</v>
      </c>
      <c r="T65">
        <v>0.98517487551179195</v>
      </c>
    </row>
    <row r="66" spans="2:20">
      <c r="B66" t="s">
        <v>158</v>
      </c>
      <c r="C66">
        <v>-2.4166497733534201E-2</v>
      </c>
      <c r="D66">
        <v>-2.4115138702236999E-2</v>
      </c>
      <c r="E66">
        <v>0.21252161510318299</v>
      </c>
      <c r="G66" t="s">
        <v>140</v>
      </c>
      <c r="H66">
        <v>3.976990599381E-4</v>
      </c>
      <c r="I66">
        <v>3.9794577367465301E-4</v>
      </c>
      <c r="J66">
        <v>6.2035282806798001E-2</v>
      </c>
      <c r="L66" t="s">
        <v>159</v>
      </c>
      <c r="M66">
        <v>-13.058425949806599</v>
      </c>
      <c r="N66">
        <v>-13.1769808471677</v>
      </c>
      <c r="O66">
        <v>0.90788045830949204</v>
      </c>
      <c r="Q66" t="s">
        <v>143</v>
      </c>
      <c r="R66">
        <v>-11.7284271157937</v>
      </c>
      <c r="S66">
        <v>-11.626359304432</v>
      </c>
      <c r="T66">
        <v>0.87026001316269597</v>
      </c>
    </row>
    <row r="67" spans="2:20">
      <c r="B67" t="s">
        <v>160</v>
      </c>
      <c r="C67">
        <v>-1.3244063628202201E-2</v>
      </c>
      <c r="D67">
        <v>-1.43277872009162E-2</v>
      </c>
      <c r="E67">
        <v>8.1827119163508897</v>
      </c>
      <c r="G67" t="s">
        <v>142</v>
      </c>
      <c r="H67">
        <v>1.1224394273688199E-2</v>
      </c>
      <c r="I67">
        <v>1.12121378856197E-2</v>
      </c>
      <c r="J67">
        <v>0.109194204779475</v>
      </c>
      <c r="L67" t="s">
        <v>161</v>
      </c>
      <c r="M67">
        <v>-17.872171961587899</v>
      </c>
      <c r="N67">
        <v>-18.048997294441001</v>
      </c>
      <c r="O67">
        <v>0.98938916452385095</v>
      </c>
      <c r="Q67" t="s">
        <v>145</v>
      </c>
      <c r="R67">
        <v>-17.903207789950301</v>
      </c>
      <c r="S67">
        <v>-18.072464788695399</v>
      </c>
      <c r="T67">
        <v>0.94540040383212398</v>
      </c>
    </row>
    <row r="68" spans="2:20">
      <c r="B68" t="s">
        <v>162</v>
      </c>
      <c r="C68">
        <v>5.9496692458156E-3</v>
      </c>
      <c r="D68">
        <v>5.9185683267024003E-3</v>
      </c>
      <c r="E68">
        <v>0.52273358111581103</v>
      </c>
      <c r="G68" t="s">
        <v>144</v>
      </c>
      <c r="H68">
        <v>-1.3377456604953E-2</v>
      </c>
      <c r="I68">
        <v>-1.33760764455003E-2</v>
      </c>
      <c r="J68">
        <v>1.03170542318827E-2</v>
      </c>
      <c r="L68" t="s">
        <v>163</v>
      </c>
      <c r="M68">
        <v>-11.873729335276799</v>
      </c>
      <c r="N68">
        <v>-11.9346567383171</v>
      </c>
      <c r="O68">
        <v>0.513127774096381</v>
      </c>
      <c r="Q68" t="s">
        <v>147</v>
      </c>
      <c r="R68">
        <v>-13.752564704784101</v>
      </c>
      <c r="S68">
        <v>-13.889535918475699</v>
      </c>
      <c r="T68">
        <v>0.99596850937866999</v>
      </c>
    </row>
    <row r="69" spans="2:20">
      <c r="B69" t="s">
        <v>164</v>
      </c>
      <c r="C69">
        <v>0.41158294823199798</v>
      </c>
      <c r="D69">
        <v>0.41246418286362502</v>
      </c>
      <c r="E69">
        <v>0.21410863482384401</v>
      </c>
      <c r="G69" t="s">
        <v>146</v>
      </c>
      <c r="H69">
        <v>2.1530623312393999E-3</v>
      </c>
      <c r="I69">
        <v>2.1639385598851298E-3</v>
      </c>
      <c r="J69">
        <v>0.50515159212651295</v>
      </c>
      <c r="L69" t="s">
        <v>165</v>
      </c>
      <c r="M69">
        <v>-17.865564712392899</v>
      </c>
      <c r="N69">
        <v>-18.004294914919299</v>
      </c>
      <c r="O69">
        <v>0.77652290739053498</v>
      </c>
      <c r="Q69" t="s">
        <v>149</v>
      </c>
      <c r="R69">
        <v>-8.7929468626304903</v>
      </c>
      <c r="S69">
        <v>-8.8444693943263299</v>
      </c>
      <c r="T69">
        <v>0.58595295184613005</v>
      </c>
    </row>
    <row r="70" spans="2:20">
      <c r="B70" t="s">
        <v>166</v>
      </c>
      <c r="C70">
        <v>-4.6335566827190602E-2</v>
      </c>
      <c r="D70">
        <v>-4.5989176246912303E-2</v>
      </c>
      <c r="E70">
        <v>0.74756953242901303</v>
      </c>
      <c r="G70" t="s">
        <v>148</v>
      </c>
      <c r="H70">
        <v>1.0636461583401899</v>
      </c>
      <c r="I70">
        <v>1.0625012756699701</v>
      </c>
      <c r="J70">
        <v>0.107637550443256</v>
      </c>
      <c r="L70" t="s">
        <v>167</v>
      </c>
      <c r="M70">
        <v>-6.4044556274317204</v>
      </c>
      <c r="N70">
        <v>-6.4540075180378</v>
      </c>
      <c r="O70">
        <v>0.77370964042349299</v>
      </c>
      <c r="Q70" t="s">
        <v>151</v>
      </c>
      <c r="R70">
        <v>-12.014965199909099</v>
      </c>
      <c r="S70">
        <v>-12.0871362660743</v>
      </c>
      <c r="T70">
        <v>0.60067644778311402</v>
      </c>
    </row>
    <row r="71" spans="2:20">
      <c r="B71" t="s">
        <v>168</v>
      </c>
      <c r="C71">
        <v>-4.6335566827190602E-2</v>
      </c>
      <c r="D71">
        <v>-4.5989176246914697E-2</v>
      </c>
      <c r="E71">
        <v>0.74756953242378699</v>
      </c>
      <c r="G71" t="s">
        <v>150</v>
      </c>
      <c r="H71">
        <v>0.112631696810806</v>
      </c>
      <c r="I71">
        <v>0.111957192952401</v>
      </c>
      <c r="J71">
        <v>0.59885793919823904</v>
      </c>
      <c r="L71" t="s">
        <v>169</v>
      </c>
      <c r="M71">
        <v>-15.8397084757028</v>
      </c>
      <c r="N71">
        <v>-15.9856637239719</v>
      </c>
      <c r="O71">
        <v>0.92145160684583305</v>
      </c>
      <c r="Q71" t="s">
        <v>153</v>
      </c>
      <c r="R71">
        <v>-8.4023446015955106</v>
      </c>
      <c r="S71">
        <v>-8.4740952662383204</v>
      </c>
      <c r="T71">
        <v>0.85393622905191302</v>
      </c>
    </row>
    <row r="72" spans="2:20">
      <c r="B72" t="s">
        <v>170</v>
      </c>
      <c r="C72">
        <v>4.2071785421485602E-3</v>
      </c>
      <c r="D72">
        <v>4.1832883494051501E-3</v>
      </c>
      <c r="E72">
        <v>0.56784356794175295</v>
      </c>
      <c r="G72" t="s">
        <v>152</v>
      </c>
      <c r="H72">
        <v>27.409809089589501</v>
      </c>
      <c r="I72">
        <v>27.447414447649901</v>
      </c>
      <c r="J72">
        <v>0.13719671646551199</v>
      </c>
      <c r="L72" t="s">
        <v>171</v>
      </c>
      <c r="M72">
        <v>-6.1600071502485099</v>
      </c>
      <c r="N72">
        <v>-6.1645646886561103</v>
      </c>
      <c r="O72">
        <v>7.3985927230961201E-2</v>
      </c>
      <c r="Q72" t="s">
        <v>156</v>
      </c>
      <c r="R72">
        <v>-7.6900395312185701</v>
      </c>
      <c r="S72">
        <v>-7.6940339145583296</v>
      </c>
      <c r="T72">
        <v>5.1942299172092997E-2</v>
      </c>
    </row>
    <row r="73" spans="2:20">
      <c r="B73" t="s">
        <v>172</v>
      </c>
      <c r="C73">
        <v>2.3929617781938101E-2</v>
      </c>
      <c r="D73">
        <v>2.3714170642692201E-2</v>
      </c>
      <c r="E73">
        <v>0.90033673420601401</v>
      </c>
      <c r="G73" t="s">
        <v>155</v>
      </c>
      <c r="H73">
        <v>-2.41151387022377E-2</v>
      </c>
      <c r="I73">
        <v>-2.4287055310406501E-2</v>
      </c>
      <c r="J73">
        <v>0.71289910579212801</v>
      </c>
      <c r="L73" t="s">
        <v>173</v>
      </c>
      <c r="M73">
        <v>-10.2218065075349</v>
      </c>
      <c r="N73">
        <v>-10.296277808167</v>
      </c>
      <c r="O73">
        <v>0.72855322175354198</v>
      </c>
      <c r="Q73" t="s">
        <v>159</v>
      </c>
      <c r="R73">
        <v>-13.1769808471677</v>
      </c>
      <c r="S73">
        <v>-13.305891590886</v>
      </c>
      <c r="T73">
        <v>0.978302580944161</v>
      </c>
    </row>
    <row r="74" spans="2:20">
      <c r="B74" t="s">
        <v>174</v>
      </c>
      <c r="C74">
        <v>0.166640595879153</v>
      </c>
      <c r="D74">
        <v>0.16656820365948599</v>
      </c>
      <c r="E74">
        <v>4.3442127223447501E-2</v>
      </c>
      <c r="G74" t="s">
        <v>158</v>
      </c>
      <c r="H74">
        <v>-2.4115138702236999E-2</v>
      </c>
      <c r="I74">
        <v>-2.4287055310406501E-2</v>
      </c>
      <c r="J74">
        <v>0.71289910579501203</v>
      </c>
      <c r="L74" t="s">
        <v>175</v>
      </c>
      <c r="M74">
        <v>-12.4266933690751</v>
      </c>
      <c r="N74">
        <v>-12.5486739038009</v>
      </c>
      <c r="O74">
        <v>0.98160090623406904</v>
      </c>
      <c r="Q74" t="s">
        <v>161</v>
      </c>
      <c r="R74">
        <v>-18.048997294441001</v>
      </c>
      <c r="S74">
        <v>-18.209144009064001</v>
      </c>
      <c r="T74">
        <v>0.88728870646107205</v>
      </c>
    </row>
    <row r="75" spans="2:20">
      <c r="B75" t="s">
        <v>176</v>
      </c>
      <c r="C75">
        <v>0.106090484990194</v>
      </c>
      <c r="D75">
        <v>0.105525912997859</v>
      </c>
      <c r="E75">
        <v>0.53216081761476297</v>
      </c>
      <c r="G75" t="s">
        <v>160</v>
      </c>
      <c r="H75">
        <v>-1.43277872009162E-2</v>
      </c>
      <c r="I75">
        <v>-1.43366754842274E-2</v>
      </c>
      <c r="J75">
        <v>6.2035282814470898E-2</v>
      </c>
      <c r="L75" t="s">
        <v>177</v>
      </c>
      <c r="M75">
        <v>-11.9998130377656</v>
      </c>
      <c r="N75">
        <v>-11.909167454576201</v>
      </c>
      <c r="O75">
        <v>0.75539162905435397</v>
      </c>
      <c r="Q75" t="s">
        <v>163</v>
      </c>
      <c r="R75">
        <v>-11.9346567383171</v>
      </c>
      <c r="S75">
        <v>-12.0493191878689</v>
      </c>
      <c r="T75">
        <v>0.96075196853948297</v>
      </c>
    </row>
    <row r="76" spans="2:20">
      <c r="B76" t="s">
        <v>178</v>
      </c>
      <c r="C76">
        <v>0.10609048499018001</v>
      </c>
      <c r="D76">
        <v>0.105525912997859</v>
      </c>
      <c r="E76">
        <v>0.53216081760169998</v>
      </c>
      <c r="G76" t="s">
        <v>162</v>
      </c>
      <c r="H76">
        <v>5.9185683267024003E-3</v>
      </c>
      <c r="I76">
        <v>5.8778125850462298E-3</v>
      </c>
      <c r="J76">
        <v>0.68860811274742395</v>
      </c>
      <c r="L76" t="s">
        <v>179</v>
      </c>
      <c r="M76">
        <v>-11.9296740932635</v>
      </c>
      <c r="N76">
        <v>-12.0385130275299</v>
      </c>
      <c r="O76">
        <v>0.91233786787068105</v>
      </c>
      <c r="Q76" t="s">
        <v>165</v>
      </c>
      <c r="R76">
        <v>-18.004294914919299</v>
      </c>
      <c r="S76">
        <v>-18.175801258111299</v>
      </c>
      <c r="T76">
        <v>0.95258572469761005</v>
      </c>
    </row>
    <row r="77" spans="2:20">
      <c r="B77" t="s">
        <v>180</v>
      </c>
      <c r="C77">
        <v>11.744212150369799</v>
      </c>
      <c r="D77">
        <v>11.7340790389544</v>
      </c>
      <c r="E77">
        <v>8.6281747006131906E-2</v>
      </c>
      <c r="G77" t="s">
        <v>164</v>
      </c>
      <c r="H77">
        <v>0.41246418286362502</v>
      </c>
      <c r="I77">
        <v>0.412843936522374</v>
      </c>
      <c r="J77">
        <v>9.2069487370397302E-2</v>
      </c>
      <c r="L77" t="s">
        <v>181</v>
      </c>
      <c r="M77">
        <v>-3.04634105814297</v>
      </c>
      <c r="N77">
        <v>-3.0173961268429701</v>
      </c>
      <c r="O77">
        <v>0.95015399614001395</v>
      </c>
      <c r="Q77" t="s">
        <v>167</v>
      </c>
      <c r="R77">
        <v>-6.4540075180378</v>
      </c>
      <c r="S77">
        <v>-6.5178277521850401</v>
      </c>
      <c r="T77">
        <v>0.98884660373992905</v>
      </c>
    </row>
    <row r="78" spans="2:20">
      <c r="B78" t="s">
        <v>182</v>
      </c>
      <c r="C78">
        <v>-2.5519160587771102E-2</v>
      </c>
      <c r="D78">
        <v>-2.5741998420054899E-2</v>
      </c>
      <c r="E78">
        <v>0.87321772014156895</v>
      </c>
      <c r="G78" t="s">
        <v>166</v>
      </c>
      <c r="H78">
        <v>-4.5989176246912303E-2</v>
      </c>
      <c r="I78">
        <v>-4.6142783143435201E-2</v>
      </c>
      <c r="J78">
        <v>0.33400662733824699</v>
      </c>
      <c r="L78" t="s">
        <v>183</v>
      </c>
      <c r="M78">
        <v>-3.5009636447349699</v>
      </c>
      <c r="N78">
        <v>-3.5353406615371599</v>
      </c>
      <c r="O78">
        <v>0.98193012812034097</v>
      </c>
      <c r="Q78" t="s">
        <v>169</v>
      </c>
      <c r="R78">
        <v>-15.9856637239719</v>
      </c>
      <c r="S78">
        <v>-16.137425323144701</v>
      </c>
      <c r="T78">
        <v>0.94936063833982898</v>
      </c>
    </row>
    <row r="79" spans="2:20">
      <c r="B79" t="s">
        <v>184</v>
      </c>
      <c r="C79">
        <v>-2.5519160587771102E-2</v>
      </c>
      <c r="D79">
        <v>-2.5741998420054899E-2</v>
      </c>
      <c r="E79">
        <v>0.87321772014156895</v>
      </c>
      <c r="G79" t="s">
        <v>168</v>
      </c>
      <c r="H79">
        <v>-4.5989176246914697E-2</v>
      </c>
      <c r="I79">
        <v>-4.6142783143436797E-2</v>
      </c>
      <c r="J79">
        <v>0.33400662733644898</v>
      </c>
      <c r="L79" t="s">
        <v>185</v>
      </c>
      <c r="M79">
        <v>-7.1829030421562097</v>
      </c>
      <c r="N79">
        <v>-7.2383453961774302</v>
      </c>
      <c r="O79">
        <v>0.77186554928882001</v>
      </c>
      <c r="Q79" t="s">
        <v>171</v>
      </c>
      <c r="R79">
        <v>-6.1645646886561103</v>
      </c>
      <c r="S79">
        <v>-6.2115807319850802</v>
      </c>
      <c r="T79">
        <v>0.76268229313067604</v>
      </c>
    </row>
    <row r="80" spans="2:20">
      <c r="B80" t="s">
        <v>186</v>
      </c>
      <c r="C80">
        <v>0.40819617072230602</v>
      </c>
      <c r="D80">
        <v>0.40856323679525403</v>
      </c>
      <c r="E80">
        <v>8.99239383598016E-2</v>
      </c>
      <c r="G80" t="s">
        <v>170</v>
      </c>
      <c r="H80">
        <v>4.1832883494051501E-3</v>
      </c>
      <c r="I80">
        <v>4.1952636789650902E-3</v>
      </c>
      <c r="J80">
        <v>0.28626593626147501</v>
      </c>
      <c r="L80" t="s">
        <v>187</v>
      </c>
      <c r="M80">
        <v>-7.8395003812058697</v>
      </c>
      <c r="N80">
        <v>-7.8793150568349599</v>
      </c>
      <c r="O80">
        <v>0.50787261551180896</v>
      </c>
      <c r="Q80" t="s">
        <v>173</v>
      </c>
      <c r="R80">
        <v>-10.296277808167</v>
      </c>
      <c r="S80">
        <v>-10.3686341011267</v>
      </c>
      <c r="T80">
        <v>0.70274223663951296</v>
      </c>
    </row>
    <row r="81" spans="2:20">
      <c r="B81" t="s">
        <v>188</v>
      </c>
      <c r="C81">
        <v>4.2353480090079199</v>
      </c>
      <c r="D81">
        <v>4.22374728898847</v>
      </c>
      <c r="E81">
        <v>0.27390240411831501</v>
      </c>
      <c r="G81" t="s">
        <v>172</v>
      </c>
      <c r="H81">
        <v>2.3714170642692201E-2</v>
      </c>
      <c r="I81">
        <v>2.3771878090472601E-2</v>
      </c>
      <c r="J81">
        <v>0.24334584013044999</v>
      </c>
      <c r="L81" t="s">
        <v>189</v>
      </c>
      <c r="M81">
        <v>-3.3280662558380998</v>
      </c>
      <c r="N81">
        <v>-3.2984022383004699</v>
      </c>
      <c r="O81">
        <v>0.891328935702417</v>
      </c>
      <c r="Q81" t="s">
        <v>175</v>
      </c>
      <c r="R81">
        <v>-12.5486739038009</v>
      </c>
      <c r="S81">
        <v>-12.670450331860399</v>
      </c>
      <c r="T81">
        <v>0.97043264486016001</v>
      </c>
    </row>
    <row r="82" spans="2:20">
      <c r="B82" t="s">
        <v>190</v>
      </c>
      <c r="C82">
        <v>1.14279563087333</v>
      </c>
      <c r="D82">
        <v>1.1475084537339499</v>
      </c>
      <c r="E82">
        <v>0.41239419659159499</v>
      </c>
      <c r="G82" t="s">
        <v>174</v>
      </c>
      <c r="H82">
        <v>0.16656820365948599</v>
      </c>
      <c r="I82">
        <v>0.16714974146742001</v>
      </c>
      <c r="J82">
        <v>0.34912894247369702</v>
      </c>
      <c r="L82" t="s">
        <v>191</v>
      </c>
      <c r="M82">
        <v>-13.553120759228401</v>
      </c>
      <c r="N82">
        <v>-13.688253569454901</v>
      </c>
      <c r="O82">
        <v>0.997060475052854</v>
      </c>
      <c r="Q82" t="s">
        <v>192</v>
      </c>
      <c r="R82">
        <v>-4.6184000461336998</v>
      </c>
      <c r="S82">
        <v>-4.6612927962143802</v>
      </c>
      <c r="T82">
        <v>0.928736134856468</v>
      </c>
    </row>
    <row r="83" spans="2:20">
      <c r="B83" t="s">
        <v>193</v>
      </c>
      <c r="C83">
        <v>3.4554946873330702E-2</v>
      </c>
      <c r="D83">
        <v>3.4362895861983302E-2</v>
      </c>
      <c r="E83">
        <v>0.55578442082794599</v>
      </c>
      <c r="G83" t="s">
        <v>194</v>
      </c>
      <c r="H83">
        <v>-0.19446566265165199</v>
      </c>
      <c r="I83">
        <v>-0.19511688323682899</v>
      </c>
      <c r="J83">
        <v>0.334876901298584</v>
      </c>
      <c r="L83" t="s">
        <v>195</v>
      </c>
      <c r="M83">
        <v>-4.4673136018926396</v>
      </c>
      <c r="N83">
        <v>-4.4475798643190796</v>
      </c>
      <c r="O83">
        <v>0.44173611553036102</v>
      </c>
      <c r="Q83" t="s">
        <v>196</v>
      </c>
      <c r="R83">
        <v>-4.1796304309982304</v>
      </c>
      <c r="S83">
        <v>-4.2210766395899597</v>
      </c>
      <c r="T83">
        <v>0.99162376377459205</v>
      </c>
    </row>
    <row r="84" spans="2:20">
      <c r="B84" t="s">
        <v>197</v>
      </c>
      <c r="C84">
        <v>5.7913484415497998E-2</v>
      </c>
      <c r="D84">
        <v>5.8008075500333697E-2</v>
      </c>
      <c r="E84">
        <v>0.16333171072394501</v>
      </c>
      <c r="G84" t="s">
        <v>176</v>
      </c>
      <c r="H84">
        <v>0.105525912997859</v>
      </c>
      <c r="I84">
        <v>0.10507826758779799</v>
      </c>
      <c r="J84">
        <v>0.42420425215339402</v>
      </c>
      <c r="L84" t="s">
        <v>198</v>
      </c>
      <c r="M84">
        <v>-13.7443842634697</v>
      </c>
      <c r="N84">
        <v>-13.8637324950466</v>
      </c>
      <c r="O84">
        <v>0.86834178446380605</v>
      </c>
      <c r="Q84" t="s">
        <v>177</v>
      </c>
      <c r="R84">
        <v>-11.909167454576201</v>
      </c>
      <c r="S84">
        <v>-11.9467993068331</v>
      </c>
      <c r="T84">
        <v>0.31599062151489499</v>
      </c>
    </row>
    <row r="85" spans="2:20">
      <c r="B85" t="s">
        <v>199</v>
      </c>
      <c r="C85">
        <v>3.8925417256132397E-2</v>
      </c>
      <c r="D85">
        <v>3.86746118217264E-2</v>
      </c>
      <c r="E85">
        <v>0.64432304670160501</v>
      </c>
      <c r="G85" t="s">
        <v>178</v>
      </c>
      <c r="H85">
        <v>0.105525912997859</v>
      </c>
      <c r="I85">
        <v>0.10507826758779799</v>
      </c>
      <c r="J85">
        <v>0.42420425215339402</v>
      </c>
      <c r="L85" t="s">
        <v>200</v>
      </c>
      <c r="M85">
        <v>-3.7700386125279399</v>
      </c>
      <c r="N85">
        <v>-3.8065295203888798</v>
      </c>
      <c r="O85">
        <v>0.96791867700439904</v>
      </c>
      <c r="Q85" t="s">
        <v>179</v>
      </c>
      <c r="R85">
        <v>-12.0385130275299</v>
      </c>
      <c r="S85">
        <v>-12.147162479030101</v>
      </c>
      <c r="T85">
        <v>0.90251554533077105</v>
      </c>
    </row>
    <row r="86" spans="2:20">
      <c r="B86" t="s">
        <v>201</v>
      </c>
      <c r="C86">
        <v>5.2766615875584802E-2</v>
      </c>
      <c r="D86">
        <v>5.24802532563979E-2</v>
      </c>
      <c r="E86">
        <v>0.54269657895447199</v>
      </c>
      <c r="G86" t="s">
        <v>180</v>
      </c>
      <c r="H86">
        <v>11.7340790389544</v>
      </c>
      <c r="I86">
        <v>11.7271103536773</v>
      </c>
      <c r="J86">
        <v>5.93884296662694E-2</v>
      </c>
      <c r="L86" t="s">
        <v>202</v>
      </c>
      <c r="M86">
        <v>-9.5935187041889307</v>
      </c>
      <c r="N86">
        <v>-9.5846834531109799</v>
      </c>
      <c r="O86">
        <v>9.2096042655210902E-2</v>
      </c>
      <c r="Q86" t="s">
        <v>203</v>
      </c>
      <c r="R86">
        <v>-10.8593484877654</v>
      </c>
      <c r="S86">
        <v>-10.7514520835998</v>
      </c>
      <c r="T86">
        <v>0.99358082381391799</v>
      </c>
    </row>
    <row r="87" spans="2:20">
      <c r="B87" t="s">
        <v>204</v>
      </c>
      <c r="C87">
        <v>7.4297643293606197E-3</v>
      </c>
      <c r="D87">
        <v>7.38343874873183E-3</v>
      </c>
      <c r="E87">
        <v>0.62351345985125195</v>
      </c>
      <c r="G87" t="s">
        <v>182</v>
      </c>
      <c r="H87">
        <v>-2.5741998420054899E-2</v>
      </c>
      <c r="I87">
        <v>-2.5961520468038599E-2</v>
      </c>
      <c r="J87">
        <v>0.85277780070362796</v>
      </c>
      <c r="L87" t="s">
        <v>205</v>
      </c>
      <c r="M87">
        <v>-11.3052846501622</v>
      </c>
      <c r="N87">
        <v>-11.415512273731901</v>
      </c>
      <c r="O87">
        <v>0.97500971431239003</v>
      </c>
      <c r="Q87" t="s">
        <v>206</v>
      </c>
      <c r="R87">
        <v>-12.2297881398709</v>
      </c>
      <c r="S87">
        <v>-12.3457388266094</v>
      </c>
      <c r="T87">
        <v>0.94810053463251398</v>
      </c>
    </row>
    <row r="88" spans="2:20">
      <c r="B88" t="s">
        <v>207</v>
      </c>
      <c r="C88">
        <v>0.16577541802502399</v>
      </c>
      <c r="D88">
        <v>0.16544728645022599</v>
      </c>
      <c r="E88">
        <v>0.197937413584857</v>
      </c>
      <c r="G88" t="s">
        <v>184</v>
      </c>
      <c r="H88">
        <v>-2.5741998420054899E-2</v>
      </c>
      <c r="I88">
        <v>-2.5961520468038599E-2</v>
      </c>
      <c r="J88">
        <v>0.85277780070362796</v>
      </c>
      <c r="L88" t="s">
        <v>208</v>
      </c>
      <c r="M88">
        <v>-7.0288468553065799</v>
      </c>
      <c r="N88">
        <v>-6.9682314009874</v>
      </c>
      <c r="O88">
        <v>0.86238120657603601</v>
      </c>
      <c r="Q88" t="s">
        <v>209</v>
      </c>
      <c r="R88">
        <v>-4.4880552459437002</v>
      </c>
      <c r="S88">
        <v>-4.50713877463253</v>
      </c>
      <c r="T88">
        <v>0.425207080640782</v>
      </c>
    </row>
    <row r="89" spans="2:20">
      <c r="B89" t="s">
        <v>210</v>
      </c>
      <c r="C89">
        <v>0.105579037826475</v>
      </c>
      <c r="D89">
        <v>0.10558359444488501</v>
      </c>
      <c r="E89">
        <v>4.3158362721067798E-3</v>
      </c>
      <c r="G89" t="s">
        <v>186</v>
      </c>
      <c r="H89">
        <v>0.40856323679525403</v>
      </c>
      <c r="I89">
        <v>0.40902842672865503</v>
      </c>
      <c r="J89">
        <v>0.11385995887689</v>
      </c>
      <c r="L89" t="s">
        <v>211</v>
      </c>
      <c r="M89">
        <v>-16.076238320554801</v>
      </c>
      <c r="N89">
        <v>-16.2172017653495</v>
      </c>
      <c r="O89">
        <v>0.87684346290429405</v>
      </c>
      <c r="Q89" t="s">
        <v>212</v>
      </c>
      <c r="R89">
        <v>-12.8388419039048</v>
      </c>
      <c r="S89">
        <v>-12.9093348483665</v>
      </c>
      <c r="T89">
        <v>0.54905999302200303</v>
      </c>
    </row>
    <row r="90" spans="2:20">
      <c r="B90" t="s">
        <v>213</v>
      </c>
      <c r="C90">
        <v>4.39523691393379E-3</v>
      </c>
      <c r="D90">
        <v>4.3829504706531398E-3</v>
      </c>
      <c r="E90">
        <v>0.27953995475633397</v>
      </c>
      <c r="G90" t="s">
        <v>214</v>
      </c>
      <c r="H90">
        <v>6.1743446277822703E-2</v>
      </c>
      <c r="I90">
        <v>6.2118013699072799E-2</v>
      </c>
      <c r="J90">
        <v>0.60665130281944202</v>
      </c>
      <c r="L90" t="s">
        <v>215</v>
      </c>
      <c r="M90">
        <v>-13.3290213236955</v>
      </c>
      <c r="N90">
        <v>-13.238129728535901</v>
      </c>
      <c r="O90">
        <v>0.68190749307297505</v>
      </c>
      <c r="Q90" t="s">
        <v>216</v>
      </c>
      <c r="R90">
        <v>-11.7048736760356</v>
      </c>
      <c r="S90">
        <v>-11.749805599850699</v>
      </c>
      <c r="T90">
        <v>0.38387363297285698</v>
      </c>
    </row>
    <row r="91" spans="2:20">
      <c r="B91" t="s">
        <v>217</v>
      </c>
      <c r="C91">
        <v>4.39523691393379E-3</v>
      </c>
      <c r="D91">
        <v>4.3829504706531398E-3</v>
      </c>
      <c r="E91">
        <v>0.27953995475633397</v>
      </c>
      <c r="G91" t="s">
        <v>188</v>
      </c>
      <c r="H91">
        <v>4.22374728898847</v>
      </c>
      <c r="I91">
        <v>4.23381057074414</v>
      </c>
      <c r="J91">
        <v>0.238254826038096</v>
      </c>
      <c r="L91" s="3" t="s">
        <v>218</v>
      </c>
      <c r="M91">
        <v>-8.2123747478722002</v>
      </c>
      <c r="N91">
        <v>-11.925139488282699</v>
      </c>
      <c r="O91">
        <v>45.209392586139501</v>
      </c>
      <c r="Q91" t="s">
        <v>181</v>
      </c>
      <c r="R91">
        <v>-3.0173961268429701</v>
      </c>
      <c r="S91">
        <v>-2.9946687062266699</v>
      </c>
      <c r="T91">
        <v>0.75321302410754798</v>
      </c>
    </row>
    <row r="92" spans="2:20">
      <c r="B92" t="s">
        <v>219</v>
      </c>
      <c r="C92">
        <v>9.8865467078401801E-4</v>
      </c>
      <c r="D92">
        <v>9.8554942196391894E-4</v>
      </c>
      <c r="E92">
        <v>0.31408831737342402</v>
      </c>
      <c r="G92" t="s">
        <v>190</v>
      </c>
      <c r="H92">
        <v>1.1475084537339499</v>
      </c>
      <c r="I92">
        <v>1.14115525322161</v>
      </c>
      <c r="J92">
        <v>0.55365173926752298</v>
      </c>
      <c r="L92" t="s">
        <v>220</v>
      </c>
      <c r="M92">
        <v>-13.8094092858717</v>
      </c>
      <c r="N92">
        <v>-13.9384475930484</v>
      </c>
      <c r="O92">
        <v>0.93442307708768502</v>
      </c>
      <c r="Q92" t="s">
        <v>183</v>
      </c>
      <c r="R92">
        <v>-3.5353406615371599</v>
      </c>
      <c r="S92">
        <v>-3.5702289180564502</v>
      </c>
      <c r="T92">
        <v>0.986842849370964</v>
      </c>
    </row>
    <row r="93" spans="2:20">
      <c r="B93" t="s">
        <v>221</v>
      </c>
      <c r="C93">
        <v>9.8865467078401801E-4</v>
      </c>
      <c r="D93">
        <v>9.8554942196391894E-4</v>
      </c>
      <c r="E93">
        <v>0.31408831737342402</v>
      </c>
      <c r="G93" t="s">
        <v>193</v>
      </c>
      <c r="H93">
        <v>3.4362895861983302E-2</v>
      </c>
      <c r="I93">
        <v>3.42796609800834E-2</v>
      </c>
      <c r="J93">
        <v>0.24222312995454201</v>
      </c>
      <c r="L93" t="s">
        <v>222</v>
      </c>
      <c r="M93">
        <v>-13.176148810793199</v>
      </c>
      <c r="N93">
        <v>-13.2922443655486</v>
      </c>
      <c r="O93">
        <v>0.88110385229041599</v>
      </c>
      <c r="Q93" t="s">
        <v>185</v>
      </c>
      <c r="R93">
        <v>-7.2383453961774302</v>
      </c>
      <c r="S93">
        <v>-7.2958215070811203</v>
      </c>
      <c r="T93">
        <v>0.79405040458611698</v>
      </c>
    </row>
    <row r="94" spans="2:20">
      <c r="B94" t="s">
        <v>223</v>
      </c>
      <c r="C94">
        <v>2.7277342067621099E-2</v>
      </c>
      <c r="D94">
        <v>2.74575739210563E-2</v>
      </c>
      <c r="E94">
        <v>0.66073832629451101</v>
      </c>
      <c r="G94" t="s">
        <v>197</v>
      </c>
      <c r="H94">
        <v>5.8008075500333697E-2</v>
      </c>
      <c r="I94">
        <v>5.80427592657628E-2</v>
      </c>
      <c r="J94">
        <v>5.9791270663578297E-2</v>
      </c>
      <c r="L94" t="s">
        <v>224</v>
      </c>
      <c r="M94">
        <v>-11.488799788911701</v>
      </c>
      <c r="N94">
        <v>-11.592327736760099</v>
      </c>
      <c r="O94">
        <v>0.90112065446765799</v>
      </c>
      <c r="Q94" t="s">
        <v>187</v>
      </c>
      <c r="R94">
        <v>-7.8793150568349599</v>
      </c>
      <c r="S94">
        <v>-7.9402618136518903</v>
      </c>
      <c r="T94">
        <v>0.77350323444759606</v>
      </c>
    </row>
    <row r="95" spans="2:20">
      <c r="B95" t="s">
        <v>225</v>
      </c>
      <c r="C95">
        <v>-0.49449414060204799</v>
      </c>
      <c r="D95">
        <v>-0.49635046606151501</v>
      </c>
      <c r="E95">
        <v>0.375398878782778</v>
      </c>
      <c r="G95" t="s">
        <v>199</v>
      </c>
      <c r="H95">
        <v>3.86746118217264E-2</v>
      </c>
      <c r="I95">
        <v>3.8570813030348101E-2</v>
      </c>
      <c r="J95">
        <v>0.26839000183565398</v>
      </c>
      <c r="L95" t="s">
        <v>226</v>
      </c>
      <c r="M95">
        <v>-13.5412160668598</v>
      </c>
      <c r="N95">
        <v>-13.658942656798899</v>
      </c>
      <c r="O95">
        <v>0.86939451639986898</v>
      </c>
      <c r="Q95" t="s">
        <v>189</v>
      </c>
      <c r="R95">
        <v>-3.2984022383004699</v>
      </c>
      <c r="S95">
        <v>-3.27097728887628</v>
      </c>
      <c r="T95">
        <v>0.83146164242005505</v>
      </c>
    </row>
    <row r="96" spans="2:20">
      <c r="B96" t="s">
        <v>227</v>
      </c>
      <c r="C96">
        <v>0.59133304227393002</v>
      </c>
      <c r="D96">
        <v>0.593033153383562</v>
      </c>
      <c r="E96">
        <v>0.28750483874439298</v>
      </c>
      <c r="G96" t="s">
        <v>201</v>
      </c>
      <c r="H96">
        <v>5.24802532563979E-2</v>
      </c>
      <c r="I96">
        <v>5.2264798802029798E-2</v>
      </c>
      <c r="J96">
        <v>0.41054385411491001</v>
      </c>
      <c r="L96" t="s">
        <v>228</v>
      </c>
      <c r="M96">
        <v>-4.1123946854650804</v>
      </c>
      <c r="N96">
        <v>-4.0788915083586401</v>
      </c>
      <c r="O96">
        <v>0.81468778336978498</v>
      </c>
      <c r="Q96" t="s">
        <v>229</v>
      </c>
      <c r="R96">
        <v>-12.7578134704818</v>
      </c>
      <c r="S96">
        <v>-12.875822457249599</v>
      </c>
      <c r="T96">
        <v>0.92499382469326896</v>
      </c>
    </row>
    <row r="97" spans="2:20">
      <c r="B97" t="s">
        <v>230</v>
      </c>
      <c r="C97">
        <v>3.9116616911516902</v>
      </c>
      <c r="D97">
        <v>3.9099642170904501</v>
      </c>
      <c r="E97">
        <v>4.3395216541287897E-2</v>
      </c>
      <c r="G97" t="s">
        <v>204</v>
      </c>
      <c r="H97">
        <v>7.38343874873183E-3</v>
      </c>
      <c r="I97">
        <v>7.4542771609871997E-3</v>
      </c>
      <c r="J97">
        <v>0.959423036691882</v>
      </c>
      <c r="L97" t="s">
        <v>231</v>
      </c>
      <c r="M97">
        <v>-17.086135837818599</v>
      </c>
      <c r="N97">
        <v>-17.250519135914601</v>
      </c>
      <c r="O97">
        <v>0.96208586690599596</v>
      </c>
      <c r="Q97" t="s">
        <v>191</v>
      </c>
      <c r="R97">
        <v>-13.688253569454901</v>
      </c>
      <c r="S97">
        <v>-13.824639274471799</v>
      </c>
      <c r="T97">
        <v>0.99637038665973998</v>
      </c>
    </row>
    <row r="98" spans="2:20">
      <c r="B98" t="s">
        <v>232</v>
      </c>
      <c r="C98">
        <v>3.4308317283328602</v>
      </c>
      <c r="D98">
        <v>3.4266953131190601</v>
      </c>
      <c r="E98">
        <v>0.12056596013252199</v>
      </c>
      <c r="G98" t="s">
        <v>207</v>
      </c>
      <c r="H98">
        <v>0.16544728645022599</v>
      </c>
      <c r="I98">
        <v>0.16475852058403001</v>
      </c>
      <c r="J98">
        <v>0.41630532659300101</v>
      </c>
      <c r="L98" t="s">
        <v>233</v>
      </c>
      <c r="M98">
        <v>-8.5346003491478601</v>
      </c>
      <c r="N98">
        <v>-8.5290862712275803</v>
      </c>
      <c r="O98">
        <v>6.46085076593335E-2</v>
      </c>
      <c r="Q98" t="s">
        <v>195</v>
      </c>
      <c r="R98">
        <v>-4.4475798643190796</v>
      </c>
      <c r="S98">
        <v>-4.4094481233192404</v>
      </c>
      <c r="T98">
        <v>0.85735933166175704</v>
      </c>
    </row>
    <row r="99" spans="2:20">
      <c r="B99" t="s">
        <v>234</v>
      </c>
      <c r="C99">
        <v>-0.26760317966129099</v>
      </c>
      <c r="D99">
        <v>-0.26936365297762499</v>
      </c>
      <c r="E99">
        <v>0.65786711449477298</v>
      </c>
      <c r="G99" t="s">
        <v>210</v>
      </c>
      <c r="H99">
        <v>0.10558359444488501</v>
      </c>
      <c r="I99">
        <v>0.105039444621012</v>
      </c>
      <c r="J99">
        <v>0.51537345999044104</v>
      </c>
      <c r="L99" t="s">
        <v>235</v>
      </c>
      <c r="M99">
        <v>-7.2510719432969797</v>
      </c>
      <c r="N99">
        <v>-7.3193426552618499</v>
      </c>
      <c r="O99">
        <v>0.94152578403217502</v>
      </c>
      <c r="Q99" t="s">
        <v>198</v>
      </c>
      <c r="R99">
        <v>-13.8637324950466</v>
      </c>
      <c r="S99">
        <v>-14.002097359240899</v>
      </c>
      <c r="T99">
        <v>0.99803472292677498</v>
      </c>
    </row>
    <row r="100" spans="2:20">
      <c r="B100" t="s">
        <v>236</v>
      </c>
      <c r="C100">
        <v>5.9404961881323402E-2</v>
      </c>
      <c r="D100">
        <v>5.9570338511335599E-2</v>
      </c>
      <c r="E100">
        <v>0.27838858030508001</v>
      </c>
      <c r="G100" t="s">
        <v>213</v>
      </c>
      <c r="H100">
        <v>4.3829504706531398E-3</v>
      </c>
      <c r="I100">
        <v>4.3856694463729803E-3</v>
      </c>
      <c r="J100">
        <v>6.2035282808767897E-2</v>
      </c>
      <c r="L100" t="s">
        <v>237</v>
      </c>
      <c r="M100">
        <v>-13.552415715467101</v>
      </c>
      <c r="N100">
        <v>-13.418903473314501</v>
      </c>
      <c r="O100">
        <v>0.98515456547144797</v>
      </c>
      <c r="Q100" t="s">
        <v>200</v>
      </c>
      <c r="R100">
        <v>-3.8065295203888798</v>
      </c>
      <c r="S100">
        <v>-3.83389422280769</v>
      </c>
      <c r="T100">
        <v>0.71888848548895901</v>
      </c>
    </row>
    <row r="101" spans="2:20">
      <c r="B101" t="s">
        <v>238</v>
      </c>
      <c r="C101">
        <v>3.96225792754267E-2</v>
      </c>
      <c r="D101">
        <v>3.9249509564592798E-2</v>
      </c>
      <c r="E101">
        <v>0.941558368122829</v>
      </c>
      <c r="G101" t="s">
        <v>217</v>
      </c>
      <c r="H101">
        <v>4.3829504706531398E-3</v>
      </c>
      <c r="I101">
        <v>4.3856694463729803E-3</v>
      </c>
      <c r="J101">
        <v>6.2035282808767897E-2</v>
      </c>
      <c r="L101" t="s">
        <v>239</v>
      </c>
      <c r="M101">
        <v>-12.061763630988301</v>
      </c>
      <c r="N101">
        <v>-11.991441955385699</v>
      </c>
      <c r="O101">
        <v>0.58301321228013203</v>
      </c>
      <c r="Q101" t="s">
        <v>202</v>
      </c>
      <c r="R101">
        <v>-9.5846834531109799</v>
      </c>
      <c r="S101">
        <v>-9.6594524308772094</v>
      </c>
      <c r="T101">
        <v>0.78008812843955799</v>
      </c>
    </row>
    <row r="102" spans="2:20">
      <c r="B102" t="s">
        <v>240</v>
      </c>
      <c r="C102">
        <v>8.9126607509567007E-3</v>
      </c>
      <c r="D102">
        <v>8.8242575832885896E-3</v>
      </c>
      <c r="E102">
        <v>0.99188300933164097</v>
      </c>
      <c r="G102" t="s">
        <v>219</v>
      </c>
      <c r="H102">
        <v>9.8554942196391894E-4</v>
      </c>
      <c r="I102">
        <v>9.9538880599723905E-4</v>
      </c>
      <c r="J102">
        <v>0.99836535987340302</v>
      </c>
      <c r="L102" t="s">
        <v>241</v>
      </c>
      <c r="M102">
        <v>-12.8022036448251</v>
      </c>
      <c r="N102">
        <v>-12.916305786267699</v>
      </c>
      <c r="O102">
        <v>0.89126953927715802</v>
      </c>
      <c r="Q102" t="s">
        <v>205</v>
      </c>
      <c r="R102">
        <v>-11.415512273731901</v>
      </c>
      <c r="S102">
        <v>-11.464282720836399</v>
      </c>
      <c r="T102">
        <v>0.42722959719161102</v>
      </c>
    </row>
    <row r="103" spans="2:20">
      <c r="B103" t="s">
        <v>242</v>
      </c>
      <c r="C103">
        <v>0.100005476686718</v>
      </c>
      <c r="D103">
        <v>9.9878368291619002E-2</v>
      </c>
      <c r="E103">
        <v>0.12710143415139799</v>
      </c>
      <c r="G103" t="s">
        <v>221</v>
      </c>
      <c r="H103">
        <v>9.8554942196391894E-4</v>
      </c>
      <c r="I103">
        <v>9.9538880599723905E-4</v>
      </c>
      <c r="J103">
        <v>0.99836535987340302</v>
      </c>
      <c r="L103" t="s">
        <v>243</v>
      </c>
      <c r="M103">
        <v>-9.7075082720336905</v>
      </c>
      <c r="N103">
        <v>-9.8031077255140104</v>
      </c>
      <c r="O103">
        <v>0.98479909366373597</v>
      </c>
      <c r="Q103" t="s">
        <v>244</v>
      </c>
      <c r="R103">
        <v>-6.6701189519542901</v>
      </c>
      <c r="S103">
        <v>-6.7007001516921099</v>
      </c>
      <c r="T103">
        <v>0.45848057520573798</v>
      </c>
    </row>
    <row r="104" spans="2:20">
      <c r="B104" t="s">
        <v>245</v>
      </c>
      <c r="C104">
        <v>4.5769862206441196</v>
      </c>
      <c r="D104">
        <v>4.5908091410309204</v>
      </c>
      <c r="E104">
        <v>0.30200922005097502</v>
      </c>
      <c r="G104" t="s">
        <v>223</v>
      </c>
      <c r="H104">
        <v>2.74575739210563E-2</v>
      </c>
      <c r="I104">
        <v>2.7519409713366801E-2</v>
      </c>
      <c r="J104">
        <v>0.225204865106575</v>
      </c>
      <c r="L104" t="s">
        <v>246</v>
      </c>
      <c r="M104">
        <v>-13.259970477313001</v>
      </c>
      <c r="N104">
        <v>-13.3883046242614</v>
      </c>
      <c r="O104">
        <v>0.96783131733243499</v>
      </c>
      <c r="Q104" t="s">
        <v>208</v>
      </c>
      <c r="R104">
        <v>-6.9682314009874</v>
      </c>
      <c r="S104">
        <v>-6.9199751302613901</v>
      </c>
      <c r="T104">
        <v>0.69251820080448101</v>
      </c>
    </row>
    <row r="105" spans="2:20">
      <c r="B105" t="s">
        <v>247</v>
      </c>
      <c r="C105">
        <v>0.17295241030553801</v>
      </c>
      <c r="D105">
        <v>0.172274692678026</v>
      </c>
      <c r="E105">
        <v>0.39185208596651799</v>
      </c>
      <c r="G105" t="s">
        <v>225</v>
      </c>
      <c r="H105">
        <v>-0.49635046606151501</v>
      </c>
      <c r="I105">
        <v>-0.49663977626059302</v>
      </c>
      <c r="J105">
        <v>5.82874841186748E-2</v>
      </c>
      <c r="L105" t="s">
        <v>248</v>
      </c>
      <c r="M105">
        <v>-5.2152291775724704</v>
      </c>
      <c r="N105">
        <v>-5.2053912487944398</v>
      </c>
      <c r="O105">
        <v>0.18863847480258999</v>
      </c>
      <c r="Q105" t="s">
        <v>211</v>
      </c>
      <c r="R105">
        <v>-16.2172017653495</v>
      </c>
      <c r="S105">
        <v>-16.373600342227601</v>
      </c>
      <c r="T105">
        <v>0.96439927887113297</v>
      </c>
    </row>
    <row r="106" spans="2:20">
      <c r="B106" t="s">
        <v>249</v>
      </c>
      <c r="C106">
        <v>12.6886006272278</v>
      </c>
      <c r="D106">
        <v>12.672582654797701</v>
      </c>
      <c r="E106">
        <v>0.12623907789857799</v>
      </c>
      <c r="G106" t="s">
        <v>227</v>
      </c>
      <c r="H106">
        <v>0.593033153383562</v>
      </c>
      <c r="I106">
        <v>0.59325334855673195</v>
      </c>
      <c r="J106">
        <v>3.7130331063892401E-2</v>
      </c>
      <c r="L106" t="s">
        <v>250</v>
      </c>
      <c r="M106">
        <v>-12.117909259451601</v>
      </c>
      <c r="N106">
        <v>-12.238567306347999</v>
      </c>
      <c r="O106">
        <v>0.99570020135456805</v>
      </c>
      <c r="Q106" t="s">
        <v>215</v>
      </c>
      <c r="R106">
        <v>-13.238129728535901</v>
      </c>
      <c r="S106">
        <v>-13.135773568886099</v>
      </c>
      <c r="T106">
        <v>0.77319199727385701</v>
      </c>
    </row>
    <row r="107" spans="2:20">
      <c r="B107" t="s">
        <v>251</v>
      </c>
      <c r="C107">
        <v>7.8770371818178297</v>
      </c>
      <c r="D107">
        <v>7.8022438168565502</v>
      </c>
      <c r="E107">
        <v>0.94951138651366196</v>
      </c>
      <c r="G107" t="s">
        <v>230</v>
      </c>
      <c r="H107">
        <v>3.9099642170904501</v>
      </c>
      <c r="I107">
        <v>3.8954729083865902</v>
      </c>
      <c r="J107">
        <v>0.37062509780845199</v>
      </c>
      <c r="L107" t="s">
        <v>252</v>
      </c>
      <c r="M107">
        <v>-3.7504763770094902</v>
      </c>
      <c r="N107">
        <v>-3.78032430898722</v>
      </c>
      <c r="O107">
        <v>0.79584375362794801</v>
      </c>
      <c r="Q107" t="s">
        <v>218</v>
      </c>
      <c r="R107">
        <v>-11.925139488282699</v>
      </c>
      <c r="S107">
        <v>-12.020439566883301</v>
      </c>
      <c r="T107">
        <v>0.79915273690649502</v>
      </c>
    </row>
    <row r="108" spans="2:20">
      <c r="B108" t="s">
        <v>253</v>
      </c>
      <c r="C108">
        <v>1.8197818341272501E-2</v>
      </c>
      <c r="D108">
        <v>1.8322954363248399E-2</v>
      </c>
      <c r="E108">
        <v>0.68764298900612997</v>
      </c>
      <c r="G108" t="s">
        <v>232</v>
      </c>
      <c r="H108">
        <v>3.4266953131190601</v>
      </c>
      <c r="I108">
        <v>3.4336862768162799</v>
      </c>
      <c r="J108">
        <v>0.20401474477339199</v>
      </c>
      <c r="L108" t="s">
        <v>254</v>
      </c>
      <c r="M108">
        <v>-16.7468832265522</v>
      </c>
      <c r="N108">
        <v>-16.855802412475001</v>
      </c>
      <c r="O108">
        <v>0.65038481757669697</v>
      </c>
      <c r="Q108" t="s">
        <v>220</v>
      </c>
      <c r="R108">
        <v>-13.9384475930484</v>
      </c>
      <c r="S108">
        <v>-14.0733039446734</v>
      </c>
      <c r="T108">
        <v>0.967513424466662</v>
      </c>
    </row>
    <row r="109" spans="2:20">
      <c r="B109" t="s">
        <v>255</v>
      </c>
      <c r="C109">
        <v>-1.8197818341271502E-2</v>
      </c>
      <c r="D109">
        <v>-1.8149265532298901E-2</v>
      </c>
      <c r="E109">
        <v>0.26680565803060002</v>
      </c>
      <c r="G109" t="s">
        <v>234</v>
      </c>
      <c r="H109">
        <v>-0.26936365297762499</v>
      </c>
      <c r="I109">
        <v>-0.27093859270316101</v>
      </c>
      <c r="J109">
        <v>0.58468902842902104</v>
      </c>
      <c r="L109" t="s">
        <v>256</v>
      </c>
      <c r="M109">
        <v>-13.6141940008023</v>
      </c>
      <c r="N109">
        <v>-13.4854805805019</v>
      </c>
      <c r="O109">
        <v>0.94543547927077498</v>
      </c>
      <c r="Q109" t="s">
        <v>222</v>
      </c>
      <c r="R109">
        <v>-13.2922443655486</v>
      </c>
      <c r="S109">
        <v>-13.3392936130941</v>
      </c>
      <c r="T109">
        <v>0.35396014586896501</v>
      </c>
    </row>
    <row r="110" spans="2:20">
      <c r="B110" t="s">
        <v>257</v>
      </c>
      <c r="C110">
        <v>0.308220085759076</v>
      </c>
      <c r="D110">
        <v>0.30947591216133002</v>
      </c>
      <c r="E110">
        <v>0.40744469951102502</v>
      </c>
      <c r="G110" t="s">
        <v>236</v>
      </c>
      <c r="H110">
        <v>5.9570338511335599E-2</v>
      </c>
      <c r="I110">
        <v>6.0132434289291901E-2</v>
      </c>
      <c r="J110">
        <v>0.94358332016092905</v>
      </c>
      <c r="L110" t="s">
        <v>258</v>
      </c>
      <c r="M110">
        <v>-10.1976934338451</v>
      </c>
      <c r="N110">
        <v>-10.2981594810944</v>
      </c>
      <c r="O110">
        <v>0.98518403108576602</v>
      </c>
      <c r="Q110" t="s">
        <v>224</v>
      </c>
      <c r="R110">
        <v>-11.592327736760099</v>
      </c>
      <c r="S110">
        <v>-11.6021454590616</v>
      </c>
      <c r="T110">
        <v>8.4691552244305301E-2</v>
      </c>
    </row>
    <row r="111" spans="2:20">
      <c r="B111" t="s">
        <v>259</v>
      </c>
      <c r="C111">
        <v>0.41943601815349302</v>
      </c>
      <c r="D111">
        <v>0.41553842366842397</v>
      </c>
      <c r="E111">
        <v>0.92924649204610699</v>
      </c>
      <c r="G111" t="s">
        <v>238</v>
      </c>
      <c r="H111">
        <v>3.9249509564592798E-2</v>
      </c>
      <c r="I111">
        <v>3.9345890028342302E-2</v>
      </c>
      <c r="J111">
        <v>0.24555838994857199</v>
      </c>
      <c r="L111" t="s">
        <v>260</v>
      </c>
      <c r="M111">
        <v>-13.4095466402498</v>
      </c>
      <c r="N111">
        <v>-13.5038225557459</v>
      </c>
      <c r="O111">
        <v>0.70305072964321402</v>
      </c>
      <c r="Q111" t="s">
        <v>226</v>
      </c>
      <c r="R111">
        <v>-13.658942656798899</v>
      </c>
      <c r="S111">
        <v>-13.783022262366</v>
      </c>
      <c r="T111">
        <v>0.90841296200435995</v>
      </c>
    </row>
    <row r="112" spans="2:20">
      <c r="B112" t="s">
        <v>261</v>
      </c>
      <c r="C112">
        <v>0.203158752141574</v>
      </c>
      <c r="D112">
        <v>0.20323435802640999</v>
      </c>
      <c r="E112">
        <v>3.7215174851644203E-2</v>
      </c>
      <c r="G112" t="s">
        <v>240</v>
      </c>
      <c r="H112">
        <v>8.8242575832885896E-3</v>
      </c>
      <c r="I112">
        <v>8.8639550999776301E-3</v>
      </c>
      <c r="J112">
        <v>0.44986806328294499</v>
      </c>
      <c r="L112" t="s">
        <v>262</v>
      </c>
      <c r="M112">
        <v>-10.655127685374101</v>
      </c>
      <c r="N112">
        <v>-10.7417435947177</v>
      </c>
      <c r="O112">
        <v>0.81290353246997604</v>
      </c>
      <c r="Q112" t="s">
        <v>228</v>
      </c>
      <c r="R112">
        <v>-4.0788915083586401</v>
      </c>
      <c r="S112">
        <v>-4.0408597928509398</v>
      </c>
      <c r="T112">
        <v>0.93240321371057899</v>
      </c>
    </row>
    <row r="113" spans="2:20">
      <c r="B113" t="s">
        <v>263</v>
      </c>
      <c r="C113">
        <v>7.38381646533887</v>
      </c>
      <c r="D113">
        <v>7.3820420625878302</v>
      </c>
      <c r="E113">
        <v>2.4030970425242801E-2</v>
      </c>
      <c r="G113" t="s">
        <v>242</v>
      </c>
      <c r="H113">
        <v>9.9878368291619002E-2</v>
      </c>
      <c r="I113">
        <v>9.9814528885656298E-2</v>
      </c>
      <c r="J113">
        <v>6.3917149483611005E-2</v>
      </c>
      <c r="L113" t="s">
        <v>264</v>
      </c>
      <c r="M113">
        <v>-12.811083422515599</v>
      </c>
      <c r="N113">
        <v>-12.9263841486794</v>
      </c>
      <c r="O113">
        <v>0.90000761341670399</v>
      </c>
      <c r="Q113" t="s">
        <v>231</v>
      </c>
      <c r="R113">
        <v>-17.250519135914601</v>
      </c>
      <c r="S113">
        <v>-17.079352643526001</v>
      </c>
      <c r="T113">
        <v>0.99223965980376905</v>
      </c>
    </row>
    <row r="114" spans="2:20">
      <c r="B114" t="s">
        <v>265</v>
      </c>
      <c r="C114">
        <v>0.49042322493469398</v>
      </c>
      <c r="D114">
        <v>0.490441702687199</v>
      </c>
      <c r="E114">
        <v>3.7677156313263198E-3</v>
      </c>
      <c r="G114" t="s">
        <v>245</v>
      </c>
      <c r="H114">
        <v>4.5908091410309204</v>
      </c>
      <c r="I114">
        <v>4.5874619075721599</v>
      </c>
      <c r="J114">
        <v>7.2911623113382895E-2</v>
      </c>
      <c r="L114" t="s">
        <v>266</v>
      </c>
      <c r="M114">
        <v>-13.109435396165701</v>
      </c>
      <c r="N114">
        <v>-13.204769615019</v>
      </c>
      <c r="O114">
        <v>0.72721834291338705</v>
      </c>
      <c r="Q114" t="s">
        <v>233</v>
      </c>
      <c r="R114">
        <v>-8.5290862712275803</v>
      </c>
      <c r="S114">
        <v>-8.4782175370558193</v>
      </c>
      <c r="T114">
        <v>0.596414815774159</v>
      </c>
    </row>
    <row r="115" spans="2:20">
      <c r="B115" t="s">
        <v>267</v>
      </c>
      <c r="C115">
        <v>8.0955962607559293</v>
      </c>
      <c r="D115">
        <v>8.0940410776649294</v>
      </c>
      <c r="E115">
        <v>1.9210235304556799E-2</v>
      </c>
      <c r="G115" t="s">
        <v>247</v>
      </c>
      <c r="H115">
        <v>0.172274692678026</v>
      </c>
      <c r="I115">
        <v>0.172584200288111</v>
      </c>
      <c r="J115">
        <v>0.179659359871116</v>
      </c>
      <c r="L115" t="s">
        <v>268</v>
      </c>
      <c r="M115">
        <v>-9.9348787963439307</v>
      </c>
      <c r="N115">
        <v>-10.0252700154397</v>
      </c>
      <c r="O115">
        <v>0.90983716005742798</v>
      </c>
      <c r="Q115" t="s">
        <v>235</v>
      </c>
      <c r="R115">
        <v>-7.3193426552618499</v>
      </c>
      <c r="S115">
        <v>-7.3864933785267102</v>
      </c>
      <c r="T115">
        <v>0.91744199482980304</v>
      </c>
    </row>
    <row r="116" spans="2:20">
      <c r="B116" t="s">
        <v>269</v>
      </c>
      <c r="C116">
        <v>7.8570555512607196</v>
      </c>
      <c r="D116">
        <v>7.7871605708609799</v>
      </c>
      <c r="E116">
        <v>0.88958236254961298</v>
      </c>
      <c r="G116" t="s">
        <v>249</v>
      </c>
      <c r="H116">
        <v>12.672582654797701</v>
      </c>
      <c r="I116">
        <v>12.6730628463171</v>
      </c>
      <c r="J116">
        <v>3.7892159193853199E-3</v>
      </c>
      <c r="L116" t="s">
        <v>270</v>
      </c>
      <c r="M116">
        <v>-9.4122080736584603</v>
      </c>
      <c r="N116">
        <v>-9.4796084837179695</v>
      </c>
      <c r="O116">
        <v>0.71609562317421205</v>
      </c>
      <c r="Q116" t="s">
        <v>237</v>
      </c>
      <c r="R116">
        <v>-13.418903473314501</v>
      </c>
      <c r="S116">
        <v>-13.3005595774741</v>
      </c>
      <c r="T116">
        <v>0.881919272135824</v>
      </c>
    </row>
    <row r="117" spans="2:20">
      <c r="B117" t="s">
        <v>271</v>
      </c>
      <c r="C117">
        <v>0.41943601815349302</v>
      </c>
      <c r="D117">
        <v>0.41553842366842397</v>
      </c>
      <c r="E117">
        <v>0.92924649204610699</v>
      </c>
      <c r="G117" t="s">
        <v>251</v>
      </c>
      <c r="H117">
        <v>7.8022438168565502</v>
      </c>
      <c r="I117">
        <v>7.7911153140812104</v>
      </c>
      <c r="J117">
        <v>0.142632081700658</v>
      </c>
      <c r="L117" t="s">
        <v>272</v>
      </c>
      <c r="M117">
        <v>-4.3587326596557903</v>
      </c>
      <c r="N117">
        <v>-4.3833749833212297</v>
      </c>
      <c r="O117">
        <v>0.56535524404895499</v>
      </c>
      <c r="Q117" t="s">
        <v>239</v>
      </c>
      <c r="R117">
        <v>-11.991441955385699</v>
      </c>
      <c r="S117">
        <v>-11.882325767095001</v>
      </c>
      <c r="T117">
        <v>0.90995051884998002</v>
      </c>
    </row>
    <row r="118" spans="2:20">
      <c r="B118" t="s">
        <v>273</v>
      </c>
      <c r="C118">
        <v>-5.5899948605869199</v>
      </c>
      <c r="D118">
        <v>-5.5798900646045499</v>
      </c>
      <c r="E118">
        <v>0.180765747274894</v>
      </c>
      <c r="G118" t="s">
        <v>253</v>
      </c>
      <c r="H118">
        <v>1.8322954363248399E-2</v>
      </c>
      <c r="I118">
        <v>1.8197654890448299E-2</v>
      </c>
      <c r="J118">
        <v>0.68383880850254897</v>
      </c>
      <c r="L118" s="3" t="s">
        <v>274</v>
      </c>
      <c r="M118">
        <v>-3.4108915675773899</v>
      </c>
      <c r="N118">
        <v>-13.7536696912408</v>
      </c>
      <c r="O118">
        <v>303.22799534226903</v>
      </c>
      <c r="Q118" t="s">
        <v>241</v>
      </c>
      <c r="R118">
        <v>-12.916305786267699</v>
      </c>
      <c r="S118">
        <v>-13.027404769464299</v>
      </c>
      <c r="T118">
        <v>0.86014519193857697</v>
      </c>
    </row>
    <row r="119" spans="2:20">
      <c r="B119" t="s">
        <v>275</v>
      </c>
      <c r="C119">
        <v>-7.01850925435558E-4</v>
      </c>
      <c r="D119">
        <v>-7.0619259933751995E-4</v>
      </c>
      <c r="E119">
        <v>0.61860343053155697</v>
      </c>
      <c r="G119" t="s">
        <v>276</v>
      </c>
      <c r="H119">
        <v>1.7368883094979299E-4</v>
      </c>
      <c r="I119">
        <v>1.72086156239839E-4</v>
      </c>
      <c r="J119">
        <v>0.92272755892834701</v>
      </c>
      <c r="L119" t="s">
        <v>277</v>
      </c>
      <c r="M119">
        <v>-10.3597575706524</v>
      </c>
      <c r="N119">
        <v>-10.456164224125001</v>
      </c>
      <c r="O119">
        <v>0.93058792944851398</v>
      </c>
      <c r="Q119" t="s">
        <v>243</v>
      </c>
      <c r="R119">
        <v>-9.8031077255140104</v>
      </c>
      <c r="S119">
        <v>-9.8869519042323706</v>
      </c>
      <c r="T119">
        <v>0.85528162156321996</v>
      </c>
    </row>
    <row r="120" spans="2:20">
      <c r="B120" t="s">
        <v>278</v>
      </c>
      <c r="C120">
        <v>-7.0185092543593704E-4</v>
      </c>
      <c r="D120">
        <v>-7.0619259933722505E-4</v>
      </c>
      <c r="E120">
        <v>0.61860343043521504</v>
      </c>
      <c r="G120" t="s">
        <v>255</v>
      </c>
      <c r="H120">
        <v>-1.8149265532298901E-2</v>
      </c>
      <c r="I120">
        <v>-1.8025568734189999E-2</v>
      </c>
      <c r="J120">
        <v>0.68155263852841896</v>
      </c>
      <c r="L120" t="s">
        <v>279</v>
      </c>
      <c r="M120">
        <v>-10.6316315095674</v>
      </c>
      <c r="N120">
        <v>-10.7127987213963</v>
      </c>
      <c r="O120">
        <v>0.763450198173795</v>
      </c>
      <c r="Q120" t="s">
        <v>246</v>
      </c>
      <c r="R120">
        <v>-13.3883046242614</v>
      </c>
      <c r="S120">
        <v>-13.5215668315044</v>
      </c>
      <c r="T120">
        <v>0.99536282586147395</v>
      </c>
    </row>
    <row r="121" spans="2:20">
      <c r="B121" t="s">
        <v>280</v>
      </c>
      <c r="C121">
        <v>0.248486227773555</v>
      </c>
      <c r="D121">
        <v>0.247693621394795</v>
      </c>
      <c r="E121">
        <v>0.31897396723434301</v>
      </c>
      <c r="G121" t="s">
        <v>257</v>
      </c>
      <c r="H121">
        <v>0.30947591216133002</v>
      </c>
      <c r="I121">
        <v>0.30842754016090601</v>
      </c>
      <c r="J121">
        <v>0.338757221233012</v>
      </c>
      <c r="L121" t="s">
        <v>281</v>
      </c>
      <c r="M121">
        <v>-12.0034424454561</v>
      </c>
      <c r="N121">
        <v>-12.111786815117799</v>
      </c>
      <c r="O121">
        <v>0.90261081480643501</v>
      </c>
      <c r="Q121" t="s">
        <v>248</v>
      </c>
      <c r="R121">
        <v>-5.2053912487944398</v>
      </c>
      <c r="S121">
        <v>-5.2377128630536403</v>
      </c>
      <c r="T121">
        <v>0.62092574245385501</v>
      </c>
    </row>
    <row r="122" spans="2:20">
      <c r="B122" t="s">
        <v>282</v>
      </c>
      <c r="C122">
        <v>-5.1194604616845697E-2</v>
      </c>
      <c r="D122">
        <v>-5.0911338694360798E-2</v>
      </c>
      <c r="E122">
        <v>0.55331206209121397</v>
      </c>
      <c r="G122" t="s">
        <v>259</v>
      </c>
      <c r="H122">
        <v>0.41553842366842397</v>
      </c>
      <c r="I122">
        <v>0.41513005516871299</v>
      </c>
      <c r="J122">
        <v>9.8274546095193205E-2</v>
      </c>
      <c r="L122" t="s">
        <v>283</v>
      </c>
      <c r="M122">
        <v>-17.979869719788201</v>
      </c>
      <c r="N122">
        <v>-18.115268708885498</v>
      </c>
      <c r="O122">
        <v>0.75305878856447195</v>
      </c>
      <c r="Q122" t="s">
        <v>250</v>
      </c>
      <c r="R122">
        <v>-12.238567306347999</v>
      </c>
      <c r="S122">
        <v>-12.3574381054377</v>
      </c>
      <c r="T122">
        <v>0.97128034772541705</v>
      </c>
    </row>
    <row r="123" spans="2:20">
      <c r="B123" t="s">
        <v>284</v>
      </c>
      <c r="C123">
        <v>-5.1194604616845697E-2</v>
      </c>
      <c r="D123">
        <v>-5.091133869436E-2</v>
      </c>
      <c r="E123">
        <v>0.553312062092705</v>
      </c>
      <c r="G123" t="s">
        <v>261</v>
      </c>
      <c r="H123">
        <v>0.20323435802640999</v>
      </c>
      <c r="I123">
        <v>0.20487843495786501</v>
      </c>
      <c r="J123">
        <v>0.80895619590132894</v>
      </c>
      <c r="L123" t="s">
        <v>285</v>
      </c>
      <c r="M123">
        <v>-11.857099884869999</v>
      </c>
      <c r="N123">
        <v>-11.9668193031491</v>
      </c>
      <c r="O123">
        <v>0.92534784512601698</v>
      </c>
      <c r="Q123" t="s">
        <v>252</v>
      </c>
      <c r="R123">
        <v>-3.78032430898722</v>
      </c>
      <c r="S123">
        <v>-3.8159575881458299</v>
      </c>
      <c r="T123">
        <v>0.94259847161513499</v>
      </c>
    </row>
    <row r="124" spans="2:20">
      <c r="B124" t="s">
        <v>286</v>
      </c>
      <c r="C124">
        <v>4.9722344336873198E-2</v>
      </c>
      <c r="D124">
        <v>4.9890122315356999E-2</v>
      </c>
      <c r="E124">
        <v>0.33742974254611002</v>
      </c>
      <c r="G124" t="s">
        <v>263</v>
      </c>
      <c r="H124">
        <v>7.3820420625878302</v>
      </c>
      <c r="I124">
        <v>7.3872359352590404</v>
      </c>
      <c r="J124">
        <v>7.0358210196815194E-2</v>
      </c>
      <c r="L124" t="s">
        <v>287</v>
      </c>
      <c r="M124">
        <v>-12.4776375410604</v>
      </c>
      <c r="N124">
        <v>-12.3751725493325</v>
      </c>
      <c r="O124">
        <v>0.82118903831548296</v>
      </c>
      <c r="Q124" t="s">
        <v>254</v>
      </c>
      <c r="R124">
        <v>-16.855802412475001</v>
      </c>
      <c r="S124">
        <v>-16.784256206101901</v>
      </c>
      <c r="T124">
        <v>0.42446040017725301</v>
      </c>
    </row>
    <row r="125" spans="2:20">
      <c r="B125" t="s">
        <v>288</v>
      </c>
      <c r="C125">
        <v>0.134203880780181</v>
      </c>
      <c r="D125">
        <v>0.13498416594004101</v>
      </c>
      <c r="E125">
        <v>0.58141773197926505</v>
      </c>
      <c r="G125" t="s">
        <v>265</v>
      </c>
      <c r="H125">
        <v>0.490441702687199</v>
      </c>
      <c r="I125">
        <v>0.48924034390285398</v>
      </c>
      <c r="J125">
        <v>0.24495445182631501</v>
      </c>
      <c r="L125" t="s">
        <v>289</v>
      </c>
      <c r="M125">
        <v>-16.316296784016298</v>
      </c>
      <c r="N125">
        <v>-16.3710991228244</v>
      </c>
      <c r="O125">
        <v>0.33587485894318603</v>
      </c>
      <c r="Q125" t="s">
        <v>256</v>
      </c>
      <c r="R125">
        <v>-13.4854805805019</v>
      </c>
      <c r="S125">
        <v>-13.369084733969199</v>
      </c>
      <c r="T125">
        <v>0.86311975192817503</v>
      </c>
    </row>
    <row r="126" spans="2:20">
      <c r="B126" t="s">
        <v>290</v>
      </c>
      <c r="C126">
        <v>5.8748485141591901E-2</v>
      </c>
      <c r="D126">
        <v>5.902224677923E-2</v>
      </c>
      <c r="E126">
        <v>0.46598927100544102</v>
      </c>
      <c r="G126" t="s">
        <v>267</v>
      </c>
      <c r="H126">
        <v>8.0940410776649294</v>
      </c>
      <c r="I126">
        <v>8.0995523690106292</v>
      </c>
      <c r="J126">
        <v>6.8090726162896201E-2</v>
      </c>
      <c r="L126" t="s">
        <v>291</v>
      </c>
      <c r="M126">
        <v>-12.3988942552933</v>
      </c>
      <c r="N126">
        <v>-12.5071502549697</v>
      </c>
      <c r="O126">
        <v>0.87311011326770405</v>
      </c>
      <c r="Q126" t="s">
        <v>258</v>
      </c>
      <c r="R126">
        <v>-10.2981594810944</v>
      </c>
      <c r="S126">
        <v>-10.396153368644001</v>
      </c>
      <c r="T126">
        <v>0.95156700310890396</v>
      </c>
    </row>
    <row r="127" spans="2:20">
      <c r="B127" t="s">
        <v>292</v>
      </c>
      <c r="C127">
        <v>0.40919591816665701</v>
      </c>
      <c r="D127">
        <v>0.40517141386425998</v>
      </c>
      <c r="E127">
        <v>0.98351526096069597</v>
      </c>
      <c r="G127" t="s">
        <v>269</v>
      </c>
      <c r="H127">
        <v>7.7871605708609799</v>
      </c>
      <c r="I127">
        <v>7.7754485038351104</v>
      </c>
      <c r="J127">
        <v>0.15040227974364301</v>
      </c>
      <c r="L127" t="s">
        <v>293</v>
      </c>
      <c r="M127">
        <v>-12.163004598214499</v>
      </c>
      <c r="N127">
        <v>-12.240249280874799</v>
      </c>
      <c r="O127">
        <v>0.63507895632696199</v>
      </c>
      <c r="Q127" t="s">
        <v>260</v>
      </c>
      <c r="R127">
        <v>-13.5038225557459</v>
      </c>
      <c r="S127">
        <v>-13.619758313960601</v>
      </c>
      <c r="T127">
        <v>0.85854029654266995</v>
      </c>
    </row>
    <row r="128" spans="2:20">
      <c r="B128" t="s">
        <v>294</v>
      </c>
      <c r="C128">
        <v>0.12532285429520401</v>
      </c>
      <c r="D128">
        <v>0.12541215163879799</v>
      </c>
      <c r="E128">
        <v>7.1253838013759799E-2</v>
      </c>
      <c r="G128" t="s">
        <v>271</v>
      </c>
      <c r="H128">
        <v>0.41553842366842397</v>
      </c>
      <c r="I128">
        <v>0.41513005516871299</v>
      </c>
      <c r="J128">
        <v>9.8274546095193205E-2</v>
      </c>
      <c r="L128" t="s">
        <v>295</v>
      </c>
      <c r="M128">
        <v>-7.66147624465225</v>
      </c>
      <c r="N128">
        <v>-7.7286607643765599</v>
      </c>
      <c r="O128">
        <v>0.87691350307590199</v>
      </c>
      <c r="Q128" t="s">
        <v>296</v>
      </c>
      <c r="R128">
        <v>-9.34260130585991</v>
      </c>
      <c r="S128">
        <v>-9.2515725142134908</v>
      </c>
      <c r="T128">
        <v>0.97434096421648597</v>
      </c>
    </row>
    <row r="129" spans="2:20">
      <c r="B129" t="s">
        <v>297</v>
      </c>
      <c r="C129">
        <v>-3.70656707167403E-3</v>
      </c>
      <c r="D129">
        <v>-3.7368791205318699E-3</v>
      </c>
      <c r="E129">
        <v>0.81779307568687198</v>
      </c>
      <c r="G129" t="s">
        <v>273</v>
      </c>
      <c r="H129">
        <v>-5.5798900646045499</v>
      </c>
      <c r="I129">
        <v>-5.5962656307704499</v>
      </c>
      <c r="J129">
        <v>0.29347470965014599</v>
      </c>
      <c r="L129" t="s">
        <v>298</v>
      </c>
      <c r="M129">
        <v>-5.1162150268229301</v>
      </c>
      <c r="N129">
        <v>-5.1632054378281698</v>
      </c>
      <c r="O129">
        <v>0.91846043918956899</v>
      </c>
      <c r="Q129" t="s">
        <v>299</v>
      </c>
      <c r="R129">
        <v>-14.822502745407901</v>
      </c>
      <c r="S129">
        <v>-14.967268739600099</v>
      </c>
      <c r="T129">
        <v>0.97666363554635505</v>
      </c>
    </row>
    <row r="130" spans="2:20">
      <c r="B130" t="s">
        <v>300</v>
      </c>
      <c r="C130">
        <v>-3.70656707167403E-3</v>
      </c>
      <c r="D130">
        <v>-3.73687912053199E-3</v>
      </c>
      <c r="E130">
        <v>0.81779307569005499</v>
      </c>
      <c r="G130" t="s">
        <v>275</v>
      </c>
      <c r="H130">
        <v>-7.0619259933751995E-4</v>
      </c>
      <c r="I130">
        <v>-7.0886051095677999E-4</v>
      </c>
      <c r="J130">
        <v>0.37778810224902198</v>
      </c>
      <c r="L130" t="s">
        <v>301</v>
      </c>
      <c r="M130">
        <v>-13.7894148811548</v>
      </c>
      <c r="N130">
        <v>-13.7951626335566</v>
      </c>
      <c r="O130">
        <v>4.1682351654257398E-2</v>
      </c>
      <c r="Q130" t="s">
        <v>262</v>
      </c>
      <c r="R130">
        <v>-10.7417435947177</v>
      </c>
      <c r="S130">
        <v>-10.843236730409901</v>
      </c>
      <c r="T130">
        <v>0.94484787127245695</v>
      </c>
    </row>
    <row r="131" spans="2:20">
      <c r="B131" t="s">
        <v>302</v>
      </c>
      <c r="C131">
        <v>8.3403064594026102E-3</v>
      </c>
      <c r="D131">
        <v>8.30321408918595E-3</v>
      </c>
      <c r="E131">
        <v>0.44473629832678202</v>
      </c>
      <c r="G131" t="s">
        <v>278</v>
      </c>
      <c r="H131">
        <v>-7.0619259933722505E-4</v>
      </c>
      <c r="I131">
        <v>-7.0886051095677999E-4</v>
      </c>
      <c r="J131">
        <v>0.37778810229089299</v>
      </c>
      <c r="L131" t="s">
        <v>303</v>
      </c>
      <c r="M131">
        <v>-15.332272490421399</v>
      </c>
      <c r="N131">
        <v>-15.1905219865695</v>
      </c>
      <c r="O131">
        <v>0.92452377128309204</v>
      </c>
      <c r="Q131" t="s">
        <v>264</v>
      </c>
      <c r="R131">
        <v>-12.9263841486794</v>
      </c>
      <c r="S131">
        <v>-13.0535989031408</v>
      </c>
      <c r="T131">
        <v>0.98414802622415698</v>
      </c>
    </row>
    <row r="132" spans="2:20">
      <c r="B132" t="s">
        <v>304</v>
      </c>
      <c r="C132">
        <v>0.26473559967014398</v>
      </c>
      <c r="D132">
        <v>0.26326884814245799</v>
      </c>
      <c r="E132">
        <v>0.55404393270627195</v>
      </c>
      <c r="G132" t="s">
        <v>280</v>
      </c>
      <c r="H132">
        <v>0.247693621394795</v>
      </c>
      <c r="I132">
        <v>0.24808524536448101</v>
      </c>
      <c r="J132">
        <v>0.15810821751497001</v>
      </c>
      <c r="L132" t="s">
        <v>305</v>
      </c>
      <c r="M132">
        <v>-12.905771356055199</v>
      </c>
      <c r="N132">
        <v>-13.0303941055345</v>
      </c>
      <c r="O132">
        <v>0.96563580774140501</v>
      </c>
      <c r="Q132" t="s">
        <v>266</v>
      </c>
      <c r="R132">
        <v>-13.204769615019</v>
      </c>
      <c r="S132">
        <v>-13.3346920068874</v>
      </c>
      <c r="T132">
        <v>0.98390502565548998</v>
      </c>
    </row>
    <row r="133" spans="2:20">
      <c r="B133" t="s">
        <v>306</v>
      </c>
      <c r="C133">
        <v>0.25826410638471298</v>
      </c>
      <c r="D133">
        <v>0.257360497259084</v>
      </c>
      <c r="E133">
        <v>0.34987793630277803</v>
      </c>
      <c r="G133" t="s">
        <v>282</v>
      </c>
      <c r="H133">
        <v>-5.0911338694360798E-2</v>
      </c>
      <c r="I133">
        <v>-5.1385706413328597E-2</v>
      </c>
      <c r="J133">
        <v>0.93175259408440803</v>
      </c>
      <c r="L133" t="s">
        <v>307</v>
      </c>
      <c r="M133">
        <v>-13.130102497688</v>
      </c>
      <c r="N133">
        <v>-13.255802731496001</v>
      </c>
      <c r="O133">
        <v>0.95734388844390395</v>
      </c>
      <c r="Q133" t="s">
        <v>268</v>
      </c>
      <c r="R133">
        <v>-10.0252700154397</v>
      </c>
      <c r="S133">
        <v>-10.121439171706401</v>
      </c>
      <c r="T133">
        <v>0.95926749223248298</v>
      </c>
    </row>
    <row r="134" spans="2:20">
      <c r="B134" t="s">
        <v>308</v>
      </c>
      <c r="C134">
        <v>-6.8452351199644896E-3</v>
      </c>
      <c r="D134">
        <v>-6.8646324788678202E-3</v>
      </c>
      <c r="E134">
        <v>0.283370235841162</v>
      </c>
      <c r="G134" t="s">
        <v>284</v>
      </c>
      <c r="H134">
        <v>-5.091133869436E-2</v>
      </c>
      <c r="I134">
        <v>-5.1385706413328597E-2</v>
      </c>
      <c r="J134">
        <v>0.93175259408592104</v>
      </c>
      <c r="L134" t="s">
        <v>309</v>
      </c>
      <c r="M134">
        <v>-2.6044464271500098</v>
      </c>
      <c r="N134">
        <v>-2.6024028979096498</v>
      </c>
      <c r="O134">
        <v>7.8463093694653901E-2</v>
      </c>
      <c r="Q134" t="s">
        <v>270</v>
      </c>
      <c r="R134">
        <v>-9.4796084837179695</v>
      </c>
      <c r="S134">
        <v>-9.5701202921120903</v>
      </c>
      <c r="T134">
        <v>0.95480534401366401</v>
      </c>
    </row>
    <row r="135" spans="2:20">
      <c r="B135" t="s">
        <v>310</v>
      </c>
      <c r="C135">
        <v>3.04999419832378E-3</v>
      </c>
      <c r="D135">
        <v>3.0800007719965199E-3</v>
      </c>
      <c r="E135">
        <v>0.98382395904985398</v>
      </c>
      <c r="G135" t="s">
        <v>286</v>
      </c>
      <c r="H135">
        <v>4.9890122315356999E-2</v>
      </c>
      <c r="I135">
        <v>4.99582929372746E-2</v>
      </c>
      <c r="J135">
        <v>0.13664152091409701</v>
      </c>
      <c r="L135" t="s">
        <v>311</v>
      </c>
      <c r="M135">
        <v>-13.6604111716904</v>
      </c>
      <c r="N135">
        <v>-13.781993099948901</v>
      </c>
      <c r="O135">
        <v>0.89003124964886904</v>
      </c>
      <c r="Q135" t="s">
        <v>272</v>
      </c>
      <c r="R135">
        <v>-4.3833749833212297</v>
      </c>
      <c r="S135">
        <v>-4.4226451914779004</v>
      </c>
      <c r="T135">
        <v>0.89588977228952404</v>
      </c>
    </row>
    <row r="136" spans="2:20">
      <c r="B136" t="s">
        <v>312</v>
      </c>
      <c r="C136">
        <v>4.7233138151545E-2</v>
      </c>
      <c r="D136">
        <v>4.6908245204270803E-2</v>
      </c>
      <c r="E136">
        <v>0.68784959032745596</v>
      </c>
      <c r="G136" t="s">
        <v>288</v>
      </c>
      <c r="H136">
        <v>0.13498416594004101</v>
      </c>
      <c r="I136">
        <v>0.13584361834535399</v>
      </c>
      <c r="J136">
        <v>0.63670609017556601</v>
      </c>
      <c r="L136" t="s">
        <v>313</v>
      </c>
      <c r="M136">
        <v>-12.3400702767141</v>
      </c>
      <c r="N136">
        <v>-12.442955663447201</v>
      </c>
      <c r="O136">
        <v>0.83375041167527997</v>
      </c>
      <c r="Q136" t="s">
        <v>274</v>
      </c>
      <c r="R136">
        <v>-13.7536696912408</v>
      </c>
      <c r="S136">
        <v>-13.832284373592501</v>
      </c>
      <c r="T136">
        <v>0.57159059448493499</v>
      </c>
    </row>
    <row r="137" spans="2:20">
      <c r="B137" t="s">
        <v>314</v>
      </c>
      <c r="C137">
        <v>-1.2458827559350599E-2</v>
      </c>
      <c r="D137">
        <v>-1.2469799067244601E-2</v>
      </c>
      <c r="E137">
        <v>8.8062121750384595E-2</v>
      </c>
      <c r="G137" t="s">
        <v>290</v>
      </c>
      <c r="H137">
        <v>5.902224677923E-2</v>
      </c>
      <c r="I137">
        <v>5.89525439366788E-2</v>
      </c>
      <c r="J137">
        <v>0.118095881391866</v>
      </c>
      <c r="L137" t="s">
        <v>315</v>
      </c>
      <c r="M137">
        <v>-3.9391869105596702</v>
      </c>
      <c r="N137">
        <v>-3.9089077853907601</v>
      </c>
      <c r="O137">
        <v>0.76866434257642602</v>
      </c>
      <c r="Q137" t="s">
        <v>277</v>
      </c>
      <c r="R137">
        <v>-10.456164224125001</v>
      </c>
      <c r="S137">
        <v>-10.5559428078747</v>
      </c>
      <c r="T137">
        <v>0.95425608866602996</v>
      </c>
    </row>
    <row r="138" spans="2:20">
      <c r="B138" t="s">
        <v>316</v>
      </c>
      <c r="C138">
        <v>-1.2458827559350599E-2</v>
      </c>
      <c r="D138">
        <v>-1.24697990672442E-2</v>
      </c>
      <c r="E138">
        <v>8.8062121747558106E-2</v>
      </c>
      <c r="G138" t="s">
        <v>292</v>
      </c>
      <c r="H138">
        <v>0.40517141386425998</v>
      </c>
      <c r="I138">
        <v>0.403959205893966</v>
      </c>
      <c r="J138">
        <v>0.29918398209098102</v>
      </c>
      <c r="L138" t="s">
        <v>317</v>
      </c>
      <c r="M138">
        <v>-11.9198570794732</v>
      </c>
      <c r="N138">
        <v>-12.017398954027399</v>
      </c>
      <c r="O138">
        <v>0.818314128297011</v>
      </c>
      <c r="Q138" t="s">
        <v>279</v>
      </c>
      <c r="R138">
        <v>-10.7127987213963</v>
      </c>
      <c r="S138">
        <v>-10.8018446639994</v>
      </c>
      <c r="T138">
        <v>0.83121082472327601</v>
      </c>
    </row>
    <row r="139" spans="2:20">
      <c r="B139" t="s">
        <v>318</v>
      </c>
      <c r="C139">
        <v>4.4708957356599797</v>
      </c>
      <c r="D139">
        <v>4.4854569168645204</v>
      </c>
      <c r="E139">
        <v>0.325688230400831</v>
      </c>
      <c r="G139" t="s">
        <v>294</v>
      </c>
      <c r="H139">
        <v>0.12541215163879799</v>
      </c>
      <c r="I139">
        <v>0.12634984211738401</v>
      </c>
      <c r="J139">
        <v>0.74768709916268405</v>
      </c>
      <c r="L139" t="s">
        <v>319</v>
      </c>
      <c r="M139">
        <v>-15.1870010587882</v>
      </c>
      <c r="N139">
        <v>-15.155242245355099</v>
      </c>
      <c r="O139">
        <v>0.20911839875486499</v>
      </c>
      <c r="Q139" t="s">
        <v>281</v>
      </c>
      <c r="R139">
        <v>-12.111786815117799</v>
      </c>
      <c r="S139">
        <v>-12.2230519916769</v>
      </c>
      <c r="T139">
        <v>0.918652039187424</v>
      </c>
    </row>
    <row r="140" spans="2:20">
      <c r="B140" t="s">
        <v>320</v>
      </c>
      <c r="C140">
        <v>4.3608837335866804E-3</v>
      </c>
      <c r="D140">
        <v>4.3707892871389896E-3</v>
      </c>
      <c r="E140">
        <v>0.22714555483384599</v>
      </c>
      <c r="G140" t="s">
        <v>297</v>
      </c>
      <c r="H140">
        <v>-3.7368791205318699E-3</v>
      </c>
      <c r="I140">
        <v>-3.7348814346877999E-3</v>
      </c>
      <c r="J140">
        <v>5.3458669109484498E-2</v>
      </c>
      <c r="L140" t="s">
        <v>321</v>
      </c>
      <c r="M140">
        <v>-11.851004264505899</v>
      </c>
      <c r="N140">
        <v>-11.7495269093166</v>
      </c>
      <c r="O140">
        <v>0.85627642117402702</v>
      </c>
      <c r="Q140" t="s">
        <v>283</v>
      </c>
      <c r="R140">
        <v>-18.115268708885498</v>
      </c>
      <c r="S140">
        <v>-18.281548863362399</v>
      </c>
      <c r="T140">
        <v>0.91790056857000302</v>
      </c>
    </row>
    <row r="141" spans="2:20">
      <c r="B141" t="s">
        <v>322</v>
      </c>
      <c r="C141">
        <v>-4.3608837335844001E-3</v>
      </c>
      <c r="D141">
        <v>-4.3707892871516097E-3</v>
      </c>
      <c r="E141">
        <v>0.22714555517548901</v>
      </c>
      <c r="G141" t="s">
        <v>300</v>
      </c>
      <c r="H141">
        <v>-3.73687912053199E-3</v>
      </c>
      <c r="I141">
        <v>-3.73488143468773E-3</v>
      </c>
      <c r="J141">
        <v>5.3458669114600801E-2</v>
      </c>
      <c r="L141" t="s">
        <v>323</v>
      </c>
      <c r="M141">
        <v>-12.9571026532145</v>
      </c>
      <c r="N141">
        <v>-13.001625207231999</v>
      </c>
      <c r="O141">
        <v>0.34361504426642098</v>
      </c>
      <c r="Q141" t="s">
        <v>285</v>
      </c>
      <c r="R141">
        <v>-11.9668193031491</v>
      </c>
      <c r="S141">
        <v>-12.0528619670257</v>
      </c>
      <c r="T141">
        <v>0.71901030421608403</v>
      </c>
    </row>
    <row r="142" spans="2:20">
      <c r="B142" t="s">
        <v>324</v>
      </c>
      <c r="C142">
        <v>-31.874412583224</v>
      </c>
      <c r="D142">
        <v>-31.859362373037801</v>
      </c>
      <c r="E142">
        <v>4.7217215837164803E-2</v>
      </c>
      <c r="G142" t="s">
        <v>302</v>
      </c>
      <c r="H142">
        <v>8.30321408918595E-3</v>
      </c>
      <c r="I142">
        <v>8.3599772024851807E-3</v>
      </c>
      <c r="J142">
        <v>0.68362820336227903</v>
      </c>
      <c r="L142" t="s">
        <v>325</v>
      </c>
      <c r="M142">
        <v>-12.116003857920701</v>
      </c>
      <c r="N142">
        <v>-12.2301227810851</v>
      </c>
      <c r="O142">
        <v>0.94188582722933001</v>
      </c>
      <c r="Q142" t="s">
        <v>287</v>
      </c>
      <c r="R142">
        <v>-12.3751725493325</v>
      </c>
      <c r="S142">
        <v>-12.2540919989261</v>
      </c>
      <c r="T142">
        <v>0.97841504773994303</v>
      </c>
    </row>
    <row r="143" spans="2:20">
      <c r="B143" t="s">
        <v>326</v>
      </c>
      <c r="C143">
        <v>-31.9045499667833</v>
      </c>
      <c r="D143">
        <v>-31.889669673911701</v>
      </c>
      <c r="E143">
        <v>4.6640033747644798E-2</v>
      </c>
      <c r="G143" t="s">
        <v>304</v>
      </c>
      <c r="H143">
        <v>0.26326884814245799</v>
      </c>
      <c r="I143">
        <v>0.26156125551503101</v>
      </c>
      <c r="J143">
        <v>0.64861172883718399</v>
      </c>
      <c r="L143" t="s">
        <v>327</v>
      </c>
      <c r="M143">
        <v>-8.0776546966949603</v>
      </c>
      <c r="N143">
        <v>-8.1093401986748201</v>
      </c>
      <c r="O143">
        <v>0.39226115957673002</v>
      </c>
      <c r="Q143" t="s">
        <v>289</v>
      </c>
      <c r="R143">
        <v>-16.3710991228244</v>
      </c>
      <c r="S143">
        <v>-16.263704395869802</v>
      </c>
      <c r="T143">
        <v>0.65600193456065603</v>
      </c>
    </row>
    <row r="144" spans="2:20">
      <c r="B144" t="s">
        <v>328</v>
      </c>
      <c r="C144">
        <v>0.86653438738173305</v>
      </c>
      <c r="D144">
        <v>0.86304051775440105</v>
      </c>
      <c r="E144">
        <v>0.40320034359956802</v>
      </c>
      <c r="G144" t="s">
        <v>306</v>
      </c>
      <c r="H144">
        <v>0.257360497259084</v>
      </c>
      <c r="I144">
        <v>0.25717959206408297</v>
      </c>
      <c r="J144">
        <v>7.0292526214078804E-2</v>
      </c>
      <c r="L144" t="s">
        <v>329</v>
      </c>
      <c r="M144">
        <v>-10.4188928096453</v>
      </c>
      <c r="N144">
        <v>-10.366849724937101</v>
      </c>
      <c r="O144">
        <v>0.49950686372380398</v>
      </c>
      <c r="Q144" t="s">
        <v>291</v>
      </c>
      <c r="R144">
        <v>-12.5071502549697</v>
      </c>
      <c r="S144">
        <v>-12.618433779171699</v>
      </c>
      <c r="T144">
        <v>0.88975923318591099</v>
      </c>
    </row>
    <row r="145" spans="2:20">
      <c r="B145" t="s">
        <v>330</v>
      </c>
      <c r="C145">
        <v>-8.3981041945956209E-3</v>
      </c>
      <c r="D145">
        <v>-8.3818509191649505E-3</v>
      </c>
      <c r="E145">
        <v>0.19353505331752699</v>
      </c>
      <c r="G145" t="s">
        <v>308</v>
      </c>
      <c r="H145">
        <v>-6.8646324788678202E-3</v>
      </c>
      <c r="I145">
        <v>-6.8552765806261804E-3</v>
      </c>
      <c r="J145">
        <v>0.136291320335577</v>
      </c>
      <c r="L145" t="s">
        <v>331</v>
      </c>
      <c r="M145">
        <v>-7.3595322496249</v>
      </c>
      <c r="N145">
        <v>-7.4312876469015601</v>
      </c>
      <c r="O145">
        <v>0.97499942717588295</v>
      </c>
      <c r="Q145" t="s">
        <v>293</v>
      </c>
      <c r="R145">
        <v>-12.240249280874799</v>
      </c>
      <c r="S145">
        <v>-12.3262151210442</v>
      </c>
      <c r="T145">
        <v>0.702320991972605</v>
      </c>
    </row>
    <row r="146" spans="2:20">
      <c r="B146" t="s">
        <v>332</v>
      </c>
      <c r="C146">
        <v>-8.3981041945956209E-3</v>
      </c>
      <c r="D146">
        <v>-8.3818509191649505E-3</v>
      </c>
      <c r="E146">
        <v>0.19353505331761001</v>
      </c>
      <c r="G146" t="s">
        <v>310</v>
      </c>
      <c r="H146">
        <v>3.0800007719965199E-3</v>
      </c>
      <c r="I146">
        <v>3.0682970665444E-3</v>
      </c>
      <c r="J146">
        <v>0.37999034151333699</v>
      </c>
      <c r="L146" t="s">
        <v>333</v>
      </c>
      <c r="M146">
        <v>-13.582096346995099</v>
      </c>
      <c r="N146">
        <v>-13.4605202277457</v>
      </c>
      <c r="O146">
        <v>0.89512043018579401</v>
      </c>
      <c r="Q146" t="s">
        <v>295</v>
      </c>
      <c r="R146">
        <v>-7.7286607643765599</v>
      </c>
      <c r="S146">
        <v>-7.8054775055329602</v>
      </c>
      <c r="T146">
        <v>0.99392046692571201</v>
      </c>
    </row>
    <row r="147" spans="2:20">
      <c r="B147" t="s">
        <v>334</v>
      </c>
      <c r="C147">
        <v>-9.4047877594255294</v>
      </c>
      <c r="D147">
        <v>-9.3780570929861504</v>
      </c>
      <c r="E147">
        <v>0.28422402634855598</v>
      </c>
      <c r="G147" t="s">
        <v>312</v>
      </c>
      <c r="H147">
        <v>4.6908245204270803E-2</v>
      </c>
      <c r="I147">
        <v>4.6787938881908298E-2</v>
      </c>
      <c r="J147">
        <v>0.256471590098033</v>
      </c>
      <c r="L147" t="s">
        <v>335</v>
      </c>
      <c r="M147">
        <v>-5.5244214025641796</v>
      </c>
      <c r="N147">
        <v>-5.4764932860045299</v>
      </c>
      <c r="O147">
        <v>0.867568077580116</v>
      </c>
      <c r="Q147" t="s">
        <v>298</v>
      </c>
      <c r="R147">
        <v>-5.1632054378281698</v>
      </c>
      <c r="S147">
        <v>-5.2009603350926898</v>
      </c>
      <c r="T147">
        <v>0.73122980906226998</v>
      </c>
    </row>
    <row r="148" spans="2:20">
      <c r="B148" t="s">
        <v>336</v>
      </c>
      <c r="C148">
        <v>2.45228545585814</v>
      </c>
      <c r="D148">
        <v>2.45290630495971</v>
      </c>
      <c r="E148">
        <v>2.5317162816144101E-2</v>
      </c>
      <c r="G148" t="s">
        <v>337</v>
      </c>
      <c r="H148">
        <v>2.6759363634012301E-4</v>
      </c>
      <c r="I148">
        <v>2.6571949466821598E-4</v>
      </c>
      <c r="J148">
        <v>0.70036855044075497</v>
      </c>
      <c r="L148" t="s">
        <v>338</v>
      </c>
      <c r="M148">
        <v>-3.9578920902337398</v>
      </c>
      <c r="N148">
        <v>-3.9873484256634701</v>
      </c>
      <c r="O148">
        <v>0.744243015174892</v>
      </c>
      <c r="Q148" t="s">
        <v>301</v>
      </c>
      <c r="R148">
        <v>-13.7951626335566</v>
      </c>
      <c r="S148">
        <v>-13.905316419424301</v>
      </c>
      <c r="T148">
        <v>0.79849573936635698</v>
      </c>
    </row>
    <row r="149" spans="2:20">
      <c r="B149" t="s">
        <v>339</v>
      </c>
      <c r="C149">
        <v>0.67837357004381305</v>
      </c>
      <c r="D149">
        <v>0.67374438614809495</v>
      </c>
      <c r="E149">
        <v>0.68239449473518798</v>
      </c>
      <c r="G149" t="s">
        <v>314</v>
      </c>
      <c r="H149">
        <v>-1.2469799067244601E-2</v>
      </c>
      <c r="I149">
        <v>-1.25300542213716E-2</v>
      </c>
      <c r="J149">
        <v>0.48320870129563998</v>
      </c>
      <c r="L149" t="s">
        <v>340</v>
      </c>
      <c r="M149">
        <v>-7.3600248140378097</v>
      </c>
      <c r="N149">
        <v>-7.3857966103192796</v>
      </c>
      <c r="O149">
        <v>0.35015909501168002</v>
      </c>
      <c r="Q149" t="s">
        <v>303</v>
      </c>
      <c r="R149">
        <v>-15.1905219865695</v>
      </c>
      <c r="S149">
        <v>-15.046550795889701</v>
      </c>
      <c r="T149">
        <v>0.94776987128657397</v>
      </c>
    </row>
    <row r="150" spans="2:20">
      <c r="B150" t="s">
        <v>341</v>
      </c>
      <c r="C150">
        <v>-2.0657807765327801E-3</v>
      </c>
      <c r="D150">
        <v>-2.07593477696634E-3</v>
      </c>
      <c r="E150">
        <v>0.49153330057620598</v>
      </c>
      <c r="G150" t="s">
        <v>316</v>
      </c>
      <c r="H150">
        <v>-1.24697990672442E-2</v>
      </c>
      <c r="I150">
        <v>-1.25300542213716E-2</v>
      </c>
      <c r="J150">
        <v>0.48320870129847798</v>
      </c>
      <c r="L150" t="s">
        <v>342</v>
      </c>
      <c r="M150">
        <v>-3.5586503421566</v>
      </c>
      <c r="N150">
        <v>-3.52393539914419</v>
      </c>
      <c r="O150">
        <v>0.97550868095046095</v>
      </c>
      <c r="Q150" t="s">
        <v>305</v>
      </c>
      <c r="R150">
        <v>-13.0303941055345</v>
      </c>
      <c r="S150">
        <v>-13.158046802140101</v>
      </c>
      <c r="T150">
        <v>0.97965338248195399</v>
      </c>
    </row>
    <row r="151" spans="2:20">
      <c r="B151" t="s">
        <v>343</v>
      </c>
      <c r="C151">
        <v>-2.0657807765327801E-3</v>
      </c>
      <c r="D151">
        <v>-2.0759347769663101E-3</v>
      </c>
      <c r="E151">
        <v>0.49153330057442102</v>
      </c>
      <c r="G151" t="s">
        <v>318</v>
      </c>
      <c r="H151">
        <v>4.4854569168645204</v>
      </c>
      <c r="I151">
        <v>4.4825557261403404</v>
      </c>
      <c r="J151">
        <v>6.4679937360982404E-2</v>
      </c>
      <c r="L151" s="3" t="s">
        <v>344</v>
      </c>
      <c r="M151">
        <v>-6.7174616946096801</v>
      </c>
      <c r="N151">
        <v>-13.0373090529471</v>
      </c>
      <c r="O151">
        <v>94.080884203756995</v>
      </c>
      <c r="Q151" t="s">
        <v>307</v>
      </c>
      <c r="R151">
        <v>-13.255802731496001</v>
      </c>
      <c r="S151">
        <v>-13.384333433703</v>
      </c>
      <c r="T151">
        <v>0.96961839890418</v>
      </c>
    </row>
    <row r="152" spans="2:20">
      <c r="B152" t="s">
        <v>345</v>
      </c>
      <c r="C152">
        <v>3.51490103529069E-3</v>
      </c>
      <c r="D152">
        <v>3.4873053567009401E-3</v>
      </c>
      <c r="E152">
        <v>0.78510542153769203</v>
      </c>
      <c r="G152" t="s">
        <v>346</v>
      </c>
      <c r="H152">
        <v>1.7368883094979299E-4</v>
      </c>
      <c r="I152">
        <v>1.72086156239839E-4</v>
      </c>
      <c r="J152">
        <v>0.92272755892834701</v>
      </c>
      <c r="L152" t="s">
        <v>347</v>
      </c>
      <c r="M152">
        <v>-7.3911103909540499</v>
      </c>
      <c r="N152">
        <v>-7.4511499233316201</v>
      </c>
      <c r="O152">
        <v>0.81232087199031699</v>
      </c>
      <c r="Q152" t="s">
        <v>309</v>
      </c>
      <c r="R152">
        <v>-2.6024028979096498</v>
      </c>
      <c r="S152">
        <v>-2.5832934278240298</v>
      </c>
      <c r="T152">
        <v>0.73430098394683996</v>
      </c>
    </row>
    <row r="153" spans="2:20">
      <c r="B153" t="s">
        <v>348</v>
      </c>
      <c r="C153">
        <v>0.106360104692808</v>
      </c>
      <c r="D153">
        <v>0.106080555830048</v>
      </c>
      <c r="E153">
        <v>0.26283244414645801</v>
      </c>
      <c r="G153" t="s">
        <v>320</v>
      </c>
      <c r="H153">
        <v>4.3707892871389896E-3</v>
      </c>
      <c r="I153">
        <v>4.40105398977761E-3</v>
      </c>
      <c r="J153">
        <v>0.69243106108244401</v>
      </c>
      <c r="L153" t="s">
        <v>349</v>
      </c>
      <c r="M153">
        <v>-4.9281752407242401</v>
      </c>
      <c r="N153">
        <v>-4.9753586988413696</v>
      </c>
      <c r="O153">
        <v>0.95742249032098503</v>
      </c>
      <c r="Q153" t="s">
        <v>311</v>
      </c>
      <c r="R153">
        <v>-13.781993099948901</v>
      </c>
      <c r="S153">
        <v>-13.9028938267366</v>
      </c>
      <c r="T153">
        <v>0.87723688374261199</v>
      </c>
    </row>
    <row r="154" spans="2:20">
      <c r="B154" t="s">
        <v>350</v>
      </c>
      <c r="C154">
        <v>0.10987500572810099</v>
      </c>
      <c r="D154">
        <v>0.109567861186806</v>
      </c>
      <c r="E154">
        <v>0.27953995475083399</v>
      </c>
      <c r="G154" t="s">
        <v>322</v>
      </c>
      <c r="H154">
        <v>-4.3707892871516097E-3</v>
      </c>
      <c r="I154">
        <v>-4.4010539897846798E-3</v>
      </c>
      <c r="J154">
        <v>0.69243106095377804</v>
      </c>
      <c r="L154" t="s">
        <v>351</v>
      </c>
      <c r="M154">
        <v>-16.818920678228999</v>
      </c>
      <c r="N154">
        <v>-16.896015117153802</v>
      </c>
      <c r="O154">
        <v>0.45837922896320599</v>
      </c>
      <c r="Q154" t="s">
        <v>313</v>
      </c>
      <c r="R154">
        <v>-12.442955663447201</v>
      </c>
      <c r="S154">
        <v>-12.485887296</v>
      </c>
      <c r="T154">
        <v>0.345027610111387</v>
      </c>
    </row>
    <row r="155" spans="2:20">
      <c r="B155" t="s">
        <v>352</v>
      </c>
      <c r="C155">
        <v>-0.27867142961445901</v>
      </c>
      <c r="D155">
        <v>-0.27889604192507</v>
      </c>
      <c r="E155">
        <v>8.0601126179980401E-2</v>
      </c>
      <c r="G155" t="s">
        <v>324</v>
      </c>
      <c r="H155">
        <v>-31.859362373037801</v>
      </c>
      <c r="I155">
        <v>-31.8951236109008</v>
      </c>
      <c r="J155">
        <v>0.112247186382205</v>
      </c>
      <c r="L155" t="s">
        <v>353</v>
      </c>
      <c r="M155">
        <v>-12.9846052612312</v>
      </c>
      <c r="N155">
        <v>-13.1100229557843</v>
      </c>
      <c r="O155">
        <v>0.96589532011069201</v>
      </c>
      <c r="Q155" t="s">
        <v>315</v>
      </c>
      <c r="R155">
        <v>-3.9089077853907601</v>
      </c>
      <c r="S155">
        <v>-3.8906311288716302</v>
      </c>
      <c r="T155">
        <v>0.46756427939884598</v>
      </c>
    </row>
    <row r="156" spans="2:20">
      <c r="B156" t="s">
        <v>354</v>
      </c>
      <c r="C156">
        <v>0.25450493188090301</v>
      </c>
      <c r="D156">
        <v>0.25504849685914399</v>
      </c>
      <c r="E156">
        <v>0.21357738501324999</v>
      </c>
      <c r="G156" t="s">
        <v>326</v>
      </c>
      <c r="H156">
        <v>-31.889669673911701</v>
      </c>
      <c r="I156">
        <v>-31.925312679086201</v>
      </c>
      <c r="J156">
        <v>0.111769753462271</v>
      </c>
      <c r="L156" t="s">
        <v>355</v>
      </c>
      <c r="M156">
        <v>-10.420856622613901</v>
      </c>
      <c r="N156">
        <v>-10.319411654265</v>
      </c>
      <c r="O156">
        <v>0.973480127619753</v>
      </c>
      <c r="Q156" t="s">
        <v>317</v>
      </c>
      <c r="R156">
        <v>-12.017398954027399</v>
      </c>
      <c r="S156">
        <v>-11.9645013683831</v>
      </c>
      <c r="T156">
        <v>0.44017499832221302</v>
      </c>
    </row>
    <row r="157" spans="2:20">
      <c r="B157" t="s">
        <v>356</v>
      </c>
      <c r="C157">
        <v>-1.52722281059062E-3</v>
      </c>
      <c r="D157">
        <v>-1.51855118368932E-3</v>
      </c>
      <c r="E157">
        <v>0.56780365256292997</v>
      </c>
      <c r="G157" t="s">
        <v>328</v>
      </c>
      <c r="H157">
        <v>0.86304051775440105</v>
      </c>
      <c r="I157">
        <v>0.86074637699296597</v>
      </c>
      <c r="J157">
        <v>0.26582074818506102</v>
      </c>
      <c r="L157" t="s">
        <v>357</v>
      </c>
      <c r="M157">
        <v>-10.591077367426101</v>
      </c>
      <c r="N157">
        <v>-10.6916191286086</v>
      </c>
      <c r="O157">
        <v>0.94930626691230602</v>
      </c>
      <c r="Q157" t="s">
        <v>319</v>
      </c>
      <c r="R157">
        <v>-15.155242245355099</v>
      </c>
      <c r="S157">
        <v>-15.083122483745001</v>
      </c>
      <c r="T157">
        <v>0.47587336739675601</v>
      </c>
    </row>
    <row r="158" spans="2:20">
      <c r="B158" t="s">
        <v>358</v>
      </c>
      <c r="C158">
        <v>-1.52722281059062E-3</v>
      </c>
      <c r="D158">
        <v>-1.51855118368932E-3</v>
      </c>
      <c r="E158">
        <v>0.56780365256271703</v>
      </c>
      <c r="G158" t="s">
        <v>359</v>
      </c>
      <c r="H158">
        <v>6.6754111016913198E-2</v>
      </c>
      <c r="I158">
        <v>6.6349178917436302E-2</v>
      </c>
      <c r="J158">
        <v>0.606602489806637</v>
      </c>
      <c r="L158" t="s">
        <v>360</v>
      </c>
      <c r="M158">
        <v>-9.6793260903341505</v>
      </c>
      <c r="N158">
        <v>-9.7448080574012899</v>
      </c>
      <c r="O158">
        <v>0.67651369998292599</v>
      </c>
      <c r="Q158" t="s">
        <v>321</v>
      </c>
      <c r="R158">
        <v>-11.7495269093166</v>
      </c>
      <c r="S158">
        <v>-11.6561537971355</v>
      </c>
      <c r="T158">
        <v>0.79469678142589695</v>
      </c>
    </row>
    <row r="159" spans="2:20">
      <c r="B159" t="s">
        <v>361</v>
      </c>
      <c r="C159">
        <v>1.58336144923004E-3</v>
      </c>
      <c r="D159">
        <v>1.57247951947038E-3</v>
      </c>
      <c r="E159">
        <v>0.68726757020326601</v>
      </c>
      <c r="G159" t="s">
        <v>330</v>
      </c>
      <c r="H159">
        <v>-8.3818509191649505E-3</v>
      </c>
      <c r="I159">
        <v>-8.3913557740471004E-3</v>
      </c>
      <c r="J159">
        <v>0.113398042673531</v>
      </c>
      <c r="L159" t="s">
        <v>362</v>
      </c>
      <c r="M159">
        <v>-15.6214562935745</v>
      </c>
      <c r="N159">
        <v>-15.759696928256799</v>
      </c>
      <c r="O159">
        <v>0.88494076406440703</v>
      </c>
      <c r="Q159" t="s">
        <v>363</v>
      </c>
      <c r="R159">
        <v>-13.2939057031474</v>
      </c>
      <c r="S159">
        <v>-13.1628692550167</v>
      </c>
      <c r="T159">
        <v>0.98568811195706496</v>
      </c>
    </row>
    <row r="160" spans="2:20">
      <c r="B160" t="s">
        <v>364</v>
      </c>
      <c r="C160">
        <v>-1.58336144923004E-3</v>
      </c>
      <c r="D160">
        <v>-1.5724795194799999E-3</v>
      </c>
      <c r="E160">
        <v>0.68726756959586699</v>
      </c>
      <c r="G160" t="s">
        <v>332</v>
      </c>
      <c r="H160">
        <v>-8.3818509191649505E-3</v>
      </c>
      <c r="I160">
        <v>-8.3913557740471004E-3</v>
      </c>
      <c r="J160">
        <v>0.113398042673614</v>
      </c>
      <c r="L160" t="s">
        <v>365</v>
      </c>
      <c r="M160">
        <v>-12.144562252339099</v>
      </c>
      <c r="N160">
        <v>-12.2492218065372</v>
      </c>
      <c r="O160">
        <v>0.86178119905358397</v>
      </c>
      <c r="Q160" t="s">
        <v>366</v>
      </c>
      <c r="R160">
        <v>-12.313511308609501</v>
      </c>
      <c r="S160">
        <v>-12.4328496053627</v>
      </c>
      <c r="T160">
        <v>0.96916544568171903</v>
      </c>
    </row>
    <row r="161" spans="2:20">
      <c r="B161" t="s">
        <v>367</v>
      </c>
      <c r="C161">
        <v>0.11286544008620999</v>
      </c>
      <c r="D161">
        <v>0.11316990075930999</v>
      </c>
      <c r="E161">
        <v>0.26975544760823</v>
      </c>
      <c r="G161" t="s">
        <v>368</v>
      </c>
      <c r="H161">
        <v>-1.6189694900117901E-3</v>
      </c>
      <c r="I161">
        <v>-1.60960511004811E-3</v>
      </c>
      <c r="J161">
        <v>0.57841608637237196</v>
      </c>
      <c r="L161" t="s">
        <v>369</v>
      </c>
      <c r="M161">
        <v>-12.151944947475799</v>
      </c>
      <c r="N161">
        <v>-12.2379644037925</v>
      </c>
      <c r="O161">
        <v>0.70786575061419699</v>
      </c>
      <c r="Q161" t="s">
        <v>323</v>
      </c>
      <c r="R161">
        <v>-13.001625207231999</v>
      </c>
      <c r="S161">
        <v>-12.9199395933973</v>
      </c>
      <c r="T161">
        <v>0.62827233159456797</v>
      </c>
    </row>
    <row r="162" spans="2:20">
      <c r="B162" t="s">
        <v>370</v>
      </c>
      <c r="C162">
        <v>9.2365469083764695E-3</v>
      </c>
      <c r="D162">
        <v>9.2994612879347092E-3</v>
      </c>
      <c r="E162">
        <v>0.68114610559911104</v>
      </c>
      <c r="G162" t="s">
        <v>371</v>
      </c>
      <c r="H162">
        <v>5.4010162119533397E-4</v>
      </c>
      <c r="I162">
        <v>5.3993858585631399E-4</v>
      </c>
      <c r="J162">
        <v>3.01860488140985E-2</v>
      </c>
      <c r="L162" t="s">
        <v>372</v>
      </c>
      <c r="M162">
        <v>-10.3472853564333</v>
      </c>
      <c r="N162">
        <v>-10.4453140269858</v>
      </c>
      <c r="O162">
        <v>0.94738539796330801</v>
      </c>
      <c r="Q162" t="s">
        <v>325</v>
      </c>
      <c r="R162">
        <v>-12.2301227810851</v>
      </c>
      <c r="S162">
        <v>-12.347185710572999</v>
      </c>
      <c r="T162">
        <v>0.95716888197538796</v>
      </c>
    </row>
    <row r="163" spans="2:20">
      <c r="B163" t="s">
        <v>373</v>
      </c>
      <c r="C163">
        <v>-9.2365469083763706E-3</v>
      </c>
      <c r="D163">
        <v>-9.2994612879186908E-3</v>
      </c>
      <c r="E163">
        <v>0.68114610542676501</v>
      </c>
      <c r="G163" t="s">
        <v>374</v>
      </c>
      <c r="H163">
        <v>6.0880184950386001E-4</v>
      </c>
      <c r="I163">
        <v>6.0454766649555697E-4</v>
      </c>
      <c r="J163">
        <v>0.69877958021477005</v>
      </c>
      <c r="L163" t="s">
        <v>375</v>
      </c>
      <c r="M163">
        <v>-9.3499478747062206</v>
      </c>
      <c r="N163">
        <v>-9.4171839806641309</v>
      </c>
      <c r="O163">
        <v>0.71910674646426898</v>
      </c>
      <c r="Q163" t="s">
        <v>327</v>
      </c>
      <c r="R163">
        <v>-8.1093401986748201</v>
      </c>
      <c r="S163">
        <v>-8.1752855918118197</v>
      </c>
      <c r="T163">
        <v>0.81320294279638905</v>
      </c>
    </row>
    <row r="164" spans="2:20">
      <c r="B164" t="s">
        <v>376</v>
      </c>
      <c r="C164">
        <v>3.1044542077254702</v>
      </c>
      <c r="D164">
        <v>3.10113883778335</v>
      </c>
      <c r="E164">
        <v>0.10679397150917</v>
      </c>
      <c r="G164" t="s">
        <v>334</v>
      </c>
      <c r="H164">
        <v>-9.3780570929861504</v>
      </c>
      <c r="I164">
        <v>-9.3201623751852303</v>
      </c>
      <c r="J164">
        <v>0.61734234742733696</v>
      </c>
      <c r="L164" t="s">
        <v>377</v>
      </c>
      <c r="M164">
        <v>-13.058393208756801</v>
      </c>
      <c r="N164">
        <v>-13.136790372138099</v>
      </c>
      <c r="O164">
        <v>0.60035842180572996</v>
      </c>
      <c r="Q164" t="s">
        <v>329</v>
      </c>
      <c r="R164">
        <v>-10.366849724937101</v>
      </c>
      <c r="S164">
        <v>-10.263625745527101</v>
      </c>
      <c r="T164">
        <v>0.99571212228313399</v>
      </c>
    </row>
    <row r="165" spans="2:20">
      <c r="B165" t="s">
        <v>378</v>
      </c>
      <c r="C165">
        <v>4.5404318830610302E-2</v>
      </c>
      <c r="D165">
        <v>4.5167408356741198E-2</v>
      </c>
      <c r="E165">
        <v>0.52177960152399205</v>
      </c>
      <c r="G165" t="s">
        <v>336</v>
      </c>
      <c r="H165">
        <v>2.45290630495971</v>
      </c>
      <c r="I165">
        <v>2.4646909977176201</v>
      </c>
      <c r="J165">
        <v>0.480437949630592</v>
      </c>
      <c r="L165" t="s">
        <v>379</v>
      </c>
      <c r="M165">
        <v>-14.875510562228399</v>
      </c>
      <c r="N165">
        <v>-15.0102112533647</v>
      </c>
      <c r="O165">
        <v>0.90551978416323697</v>
      </c>
      <c r="Q165" t="s">
        <v>331</v>
      </c>
      <c r="R165">
        <v>-7.4312876469015601</v>
      </c>
      <c r="S165">
        <v>-7.4964816574296398</v>
      </c>
      <c r="T165">
        <v>0.87729090335041904</v>
      </c>
    </row>
    <row r="166" spans="2:20">
      <c r="B166" t="s">
        <v>380</v>
      </c>
      <c r="C166">
        <v>6.8066083250366699E-2</v>
      </c>
      <c r="D166">
        <v>6.8359228076790193E-2</v>
      </c>
      <c r="E166">
        <v>0.43067679587968799</v>
      </c>
      <c r="G166" t="s">
        <v>339</v>
      </c>
      <c r="H166">
        <v>0.67374438614809495</v>
      </c>
      <c r="I166">
        <v>0.67182157360066597</v>
      </c>
      <c r="J166">
        <v>0.28539199538601701</v>
      </c>
      <c r="L166" t="s">
        <v>381</v>
      </c>
      <c r="M166">
        <v>-11.956687430244701</v>
      </c>
      <c r="N166">
        <v>-11.879722806285599</v>
      </c>
      <c r="O166">
        <v>0.64369520745652098</v>
      </c>
      <c r="Q166" t="s">
        <v>382</v>
      </c>
      <c r="R166">
        <v>-12.222630213806401</v>
      </c>
      <c r="S166">
        <v>-12.1896694573612</v>
      </c>
      <c r="T166">
        <v>0.26966991448351502</v>
      </c>
    </row>
    <row r="167" spans="2:20">
      <c r="B167" t="s">
        <v>383</v>
      </c>
      <c r="C167">
        <v>4.8331535732362299E-3</v>
      </c>
      <c r="D167">
        <v>4.8201734879628998E-3</v>
      </c>
      <c r="E167">
        <v>0.26856347675782799</v>
      </c>
      <c r="G167" t="s">
        <v>341</v>
      </c>
      <c r="H167">
        <v>-2.07593477696634E-3</v>
      </c>
      <c r="I167">
        <v>-2.0658071230863599E-3</v>
      </c>
      <c r="J167">
        <v>0.487859926638952</v>
      </c>
      <c r="L167" t="s">
        <v>384</v>
      </c>
      <c r="M167">
        <v>-16.822170891191199</v>
      </c>
      <c r="N167">
        <v>-16.8914844854691</v>
      </c>
      <c r="O167">
        <v>0.41203715457531798</v>
      </c>
      <c r="Q167" t="s">
        <v>385</v>
      </c>
      <c r="R167">
        <v>-9.7469833870432598</v>
      </c>
      <c r="S167">
        <v>-9.8438806294375194</v>
      </c>
      <c r="T167">
        <v>0.99412544934744795</v>
      </c>
    </row>
    <row r="168" spans="2:20">
      <c r="B168" t="s">
        <v>386</v>
      </c>
      <c r="C168">
        <v>0.28353867589532</v>
      </c>
      <c r="D168">
        <v>0.28290187300776398</v>
      </c>
      <c r="E168">
        <v>0.22459119044174999</v>
      </c>
      <c r="G168" t="s">
        <v>343</v>
      </c>
      <c r="H168">
        <v>-2.0759347769663101E-3</v>
      </c>
      <c r="I168">
        <v>-2.0658071230863599E-3</v>
      </c>
      <c r="J168">
        <v>0.48785992663718503</v>
      </c>
      <c r="L168" t="s">
        <v>387</v>
      </c>
      <c r="M168">
        <v>-13.044835045420401</v>
      </c>
      <c r="N168">
        <v>-13.167847988221</v>
      </c>
      <c r="O168">
        <v>0.943001137019438</v>
      </c>
      <c r="Q168" t="s">
        <v>333</v>
      </c>
      <c r="R168">
        <v>-13.4605202277457</v>
      </c>
      <c r="S168">
        <v>-13.572100662304001</v>
      </c>
      <c r="T168">
        <v>0.82894592980423498</v>
      </c>
    </row>
    <row r="169" spans="2:20">
      <c r="B169" t="s">
        <v>388</v>
      </c>
      <c r="C169">
        <v>-3.3229501064401603E-4</v>
      </c>
      <c r="D169">
        <v>-3.3043025486250203E-4</v>
      </c>
      <c r="E169">
        <v>0.56117477596163401</v>
      </c>
      <c r="G169" t="s">
        <v>345</v>
      </c>
      <c r="H169">
        <v>3.4873053567009401E-3</v>
      </c>
      <c r="I169">
        <v>3.4999277819345699E-3</v>
      </c>
      <c r="J169">
        <v>0.36195354127428397</v>
      </c>
      <c r="L169" t="s">
        <v>389</v>
      </c>
      <c r="M169">
        <v>-6.22567667348968</v>
      </c>
      <c r="N169">
        <v>-6.2105113929592104</v>
      </c>
      <c r="O169">
        <v>0.24359248521610999</v>
      </c>
      <c r="Q169" t="s">
        <v>335</v>
      </c>
      <c r="R169">
        <v>-5.4764932860045299</v>
      </c>
      <c r="S169">
        <v>-5.4252731753003696</v>
      </c>
      <c r="T169">
        <v>0.93527204415750298</v>
      </c>
    </row>
    <row r="170" spans="2:20">
      <c r="B170" t="s">
        <v>390</v>
      </c>
      <c r="C170">
        <v>2.9379346012542401E-3</v>
      </c>
      <c r="D170">
        <v>2.92501650423228E-3</v>
      </c>
      <c r="E170">
        <v>0.439699951675175</v>
      </c>
      <c r="G170" t="s">
        <v>348</v>
      </c>
      <c r="H170">
        <v>0.106080555830048</v>
      </c>
      <c r="I170">
        <v>0.106135904143346</v>
      </c>
      <c r="J170">
        <v>5.2175738395466402E-2</v>
      </c>
      <c r="L170" t="s">
        <v>391</v>
      </c>
      <c r="M170">
        <v>-16.104315372431198</v>
      </c>
      <c r="N170">
        <v>-16.208163686599502</v>
      </c>
      <c r="O170">
        <v>0.64484774277419499</v>
      </c>
      <c r="Q170" t="s">
        <v>338</v>
      </c>
      <c r="R170">
        <v>-3.9873484256634701</v>
      </c>
      <c r="S170">
        <v>-4.0214782063828496</v>
      </c>
      <c r="T170">
        <v>0.85595180244884606</v>
      </c>
    </row>
    <row r="171" spans="2:20">
      <c r="B171" t="s">
        <v>392</v>
      </c>
      <c r="C171">
        <v>4.8833993336959303E-3</v>
      </c>
      <c r="D171">
        <v>4.86974828140848E-3</v>
      </c>
      <c r="E171">
        <v>0.279539954745463</v>
      </c>
      <c r="G171" t="s">
        <v>350</v>
      </c>
      <c r="H171">
        <v>0.109567861186806</v>
      </c>
      <c r="I171">
        <v>0.10963583191937699</v>
      </c>
      <c r="J171">
        <v>6.2035282823473099E-2</v>
      </c>
      <c r="L171" t="s">
        <v>393</v>
      </c>
      <c r="M171">
        <v>-12.9163949244208</v>
      </c>
      <c r="N171">
        <v>-12.926842209215099</v>
      </c>
      <c r="O171">
        <v>8.0883906503603498E-2</v>
      </c>
      <c r="Q171" t="s">
        <v>394</v>
      </c>
      <c r="R171">
        <v>-13.683174453782399</v>
      </c>
      <c r="S171">
        <v>-13.783971917989099</v>
      </c>
      <c r="T171">
        <v>0.73665262799373099</v>
      </c>
    </row>
    <row r="172" spans="2:20">
      <c r="B172" t="s">
        <v>395</v>
      </c>
      <c r="C172">
        <v>1.3496962880907501E-3</v>
      </c>
      <c r="D172">
        <v>1.3544351064374599E-3</v>
      </c>
      <c r="E172">
        <v>0.35110256940968498</v>
      </c>
      <c r="G172" t="s">
        <v>352</v>
      </c>
      <c r="H172">
        <v>-0.27889604192507</v>
      </c>
      <c r="I172">
        <v>-0.27932707716507299</v>
      </c>
      <c r="J172">
        <v>0.154550504563438</v>
      </c>
      <c r="L172" t="s">
        <v>396</v>
      </c>
      <c r="M172">
        <v>-13.2886984836615</v>
      </c>
      <c r="N172">
        <v>-13.419577430584701</v>
      </c>
      <c r="O172">
        <v>0.984889130294897</v>
      </c>
      <c r="Q172" t="s">
        <v>340</v>
      </c>
      <c r="R172">
        <v>-7.3857966103192796</v>
      </c>
      <c r="S172">
        <v>-7.3914014848203902</v>
      </c>
      <c r="T172">
        <v>7.5887203463920805E-2</v>
      </c>
    </row>
    <row r="173" spans="2:20">
      <c r="B173" t="s">
        <v>397</v>
      </c>
      <c r="C173">
        <v>5.9576844435126205E-4</v>
      </c>
      <c r="D173">
        <v>5.90296670736075E-4</v>
      </c>
      <c r="E173">
        <v>0.91843965001277705</v>
      </c>
      <c r="G173" t="s">
        <v>354</v>
      </c>
      <c r="H173">
        <v>0.25504849685914399</v>
      </c>
      <c r="I173">
        <v>0.25616325666024797</v>
      </c>
      <c r="J173">
        <v>0.437077581257035</v>
      </c>
      <c r="L173" t="s">
        <v>398</v>
      </c>
      <c r="M173">
        <v>-12.957364669161301</v>
      </c>
      <c r="N173">
        <v>-12.840250829885001</v>
      </c>
      <c r="O173">
        <v>0.903839957171233</v>
      </c>
      <c r="Q173" t="s">
        <v>342</v>
      </c>
      <c r="R173">
        <v>-3.52393539914419</v>
      </c>
      <c r="S173">
        <v>-3.5349313735012302</v>
      </c>
      <c r="T173">
        <v>0.31203677455923601</v>
      </c>
    </row>
    <row r="174" spans="2:20">
      <c r="B174" t="s">
        <v>399</v>
      </c>
      <c r="C174">
        <v>3.7530789840217499E-4</v>
      </c>
      <c r="D174">
        <v>3.7434796114993202E-4</v>
      </c>
      <c r="E174">
        <v>0.25577326145527202</v>
      </c>
      <c r="G174" t="s">
        <v>356</v>
      </c>
      <c r="H174">
        <v>-1.51855118368932E-3</v>
      </c>
      <c r="I174">
        <v>-1.5155540798990101E-3</v>
      </c>
      <c r="J174">
        <v>0.197366004023837</v>
      </c>
      <c r="L174" t="s">
        <v>400</v>
      </c>
      <c r="M174">
        <v>-2.3142067452648298</v>
      </c>
      <c r="N174">
        <v>-2.2915185297367699</v>
      </c>
      <c r="O174">
        <v>0.98038844517614798</v>
      </c>
      <c r="Q174" t="s">
        <v>344</v>
      </c>
      <c r="R174">
        <v>-13.0373090529471</v>
      </c>
      <c r="S174">
        <v>-13.134325448313801</v>
      </c>
      <c r="T174">
        <v>0.74414432435882005</v>
      </c>
    </row>
    <row r="175" spans="2:20">
      <c r="B175" t="s">
        <v>401</v>
      </c>
      <c r="C175" s="1">
        <v>1.40386133598258E-5</v>
      </c>
      <c r="D175" s="1">
        <v>1.3910171548623399E-5</v>
      </c>
      <c r="E175">
        <v>0.91491807566913597</v>
      </c>
      <c r="G175" t="s">
        <v>358</v>
      </c>
      <c r="H175">
        <v>-1.51855118368932E-3</v>
      </c>
      <c r="I175">
        <v>-1.5155540798989699E-3</v>
      </c>
      <c r="J175">
        <v>0.19736600402669299</v>
      </c>
      <c r="L175" t="s">
        <v>402</v>
      </c>
      <c r="M175">
        <v>-12.3467396260918</v>
      </c>
      <c r="N175">
        <v>-12.4667326804887</v>
      </c>
      <c r="O175">
        <v>0.97186024837987295</v>
      </c>
      <c r="Q175" t="s">
        <v>347</v>
      </c>
      <c r="R175">
        <v>-7.4511499233316201</v>
      </c>
      <c r="S175">
        <v>-7.5237501100259898</v>
      </c>
      <c r="T175">
        <v>0.974348757458804</v>
      </c>
    </row>
    <row r="176" spans="2:20">
      <c r="B176" t="s">
        <v>403</v>
      </c>
      <c r="C176">
        <v>3.8934651176201801E-4</v>
      </c>
      <c r="D176">
        <v>3.8825813269921999E-4</v>
      </c>
      <c r="E176">
        <v>0.27953995474930299</v>
      </c>
      <c r="G176" t="s">
        <v>361</v>
      </c>
      <c r="H176">
        <v>1.57247951947038E-3</v>
      </c>
      <c r="I176">
        <v>1.57066215625091E-3</v>
      </c>
      <c r="J176">
        <v>0.115573093129097</v>
      </c>
      <c r="L176" t="s">
        <v>404</v>
      </c>
      <c r="M176">
        <v>-17.8277218728077</v>
      </c>
      <c r="N176">
        <v>-17.673597618508399</v>
      </c>
      <c r="O176">
        <v>0.86452018602763803</v>
      </c>
      <c r="Q176" t="s">
        <v>349</v>
      </c>
      <c r="R176">
        <v>-4.9753586988413696</v>
      </c>
      <c r="S176">
        <v>-4.9697294044240001</v>
      </c>
      <c r="T176">
        <v>0.11314348890423501</v>
      </c>
    </row>
    <row r="177" spans="2:20">
      <c r="B177" t="s">
        <v>405</v>
      </c>
      <c r="C177">
        <v>9.1812228983715691E-3</v>
      </c>
      <c r="D177">
        <v>9.1650860702878097E-3</v>
      </c>
      <c r="E177">
        <v>0.175759027554141</v>
      </c>
      <c r="G177" t="s">
        <v>364</v>
      </c>
      <c r="H177">
        <v>-1.5724795194799999E-3</v>
      </c>
      <c r="I177">
        <v>-1.5706621562575E-3</v>
      </c>
      <c r="J177">
        <v>0.115573093320908</v>
      </c>
      <c r="L177" t="s">
        <v>406</v>
      </c>
      <c r="M177">
        <v>-13.2715568534366</v>
      </c>
      <c r="N177">
        <v>-13.3903044254028</v>
      </c>
      <c r="O177">
        <v>0.89475238871764495</v>
      </c>
      <c r="Q177" t="s">
        <v>351</v>
      </c>
      <c r="R177">
        <v>-16.896015117153802</v>
      </c>
      <c r="S177">
        <v>-16.941404687320102</v>
      </c>
      <c r="T177">
        <v>0.26864068155474202</v>
      </c>
    </row>
    <row r="178" spans="2:20">
      <c r="B178" t="s">
        <v>407</v>
      </c>
      <c r="C178">
        <v>9.1812228983709793E-3</v>
      </c>
      <c r="D178">
        <v>9.1650860702878097E-3</v>
      </c>
      <c r="E178">
        <v>0.175759027547747</v>
      </c>
      <c r="G178" t="s">
        <v>367</v>
      </c>
      <c r="H178">
        <v>0.11316990075930999</v>
      </c>
      <c r="I178">
        <v>0.113653308515787</v>
      </c>
      <c r="J178">
        <v>0.42715223149804199</v>
      </c>
      <c r="L178" t="s">
        <v>408</v>
      </c>
      <c r="M178">
        <v>-9.1702847686249491</v>
      </c>
      <c r="N178">
        <v>-9.2588970267974204</v>
      </c>
      <c r="O178">
        <v>0.96629778036601899</v>
      </c>
      <c r="Q178" t="s">
        <v>353</v>
      </c>
      <c r="R178">
        <v>-13.1100229557843</v>
      </c>
      <c r="S178">
        <v>-13.208200926726301</v>
      </c>
      <c r="T178">
        <v>0.74887718559414396</v>
      </c>
    </row>
    <row r="179" spans="2:20">
      <c r="B179" t="s">
        <v>409</v>
      </c>
      <c r="C179">
        <v>2.81641822263104E-2</v>
      </c>
      <c r="D179">
        <v>2.81782318835203E-2</v>
      </c>
      <c r="E179">
        <v>4.9884839889794801E-2</v>
      </c>
      <c r="G179" t="s">
        <v>370</v>
      </c>
      <c r="H179">
        <v>9.2994612879347092E-3</v>
      </c>
      <c r="I179">
        <v>9.31697612416231E-3</v>
      </c>
      <c r="J179">
        <v>0.188342482271738</v>
      </c>
      <c r="L179" t="s">
        <v>410</v>
      </c>
      <c r="M179">
        <v>-11.156553123592101</v>
      </c>
      <c r="N179">
        <v>-11.2517880079689</v>
      </c>
      <c r="O179">
        <v>0.853622828859123</v>
      </c>
      <c r="Q179" t="s">
        <v>355</v>
      </c>
      <c r="R179">
        <v>-10.319411654265</v>
      </c>
      <c r="S179">
        <v>-10.233463278067401</v>
      </c>
      <c r="T179">
        <v>0.83288058541666199</v>
      </c>
    </row>
    <row r="180" spans="2:20">
      <c r="B180" t="s">
        <v>411</v>
      </c>
      <c r="C180">
        <v>8.7170618086551993E-2</v>
      </c>
      <c r="D180">
        <v>8.7462165837893097E-2</v>
      </c>
      <c r="E180">
        <v>0.33445644615213399</v>
      </c>
      <c r="G180" t="s">
        <v>373</v>
      </c>
      <c r="H180">
        <v>-9.2994612879186908E-3</v>
      </c>
      <c r="I180">
        <v>-9.3169761241805593E-3</v>
      </c>
      <c r="J180">
        <v>0.18834248264057299</v>
      </c>
      <c r="L180" t="s">
        <v>412</v>
      </c>
      <c r="M180">
        <v>0</v>
      </c>
      <c r="N180">
        <v>0</v>
      </c>
      <c r="O180" t="s">
        <v>12</v>
      </c>
      <c r="Q180" t="s">
        <v>357</v>
      </c>
      <c r="R180">
        <v>-10.6916191286086</v>
      </c>
      <c r="S180">
        <v>-10.7875364398966</v>
      </c>
      <c r="T180">
        <v>0.89712615212107205</v>
      </c>
    </row>
    <row r="181" spans="2:20">
      <c r="B181" t="s">
        <v>413</v>
      </c>
      <c r="C181">
        <v>19.974268549124201</v>
      </c>
      <c r="D181">
        <v>20.0033716374659</v>
      </c>
      <c r="E181">
        <v>0.14570289905776199</v>
      </c>
      <c r="G181" t="s">
        <v>376</v>
      </c>
      <c r="H181">
        <v>3.10113883778335</v>
      </c>
      <c r="I181">
        <v>3.1054578498551701</v>
      </c>
      <c r="J181">
        <v>0.13927180618924601</v>
      </c>
      <c r="L181" t="s">
        <v>414</v>
      </c>
      <c r="M181">
        <v>0</v>
      </c>
      <c r="N181">
        <v>0</v>
      </c>
      <c r="O181" t="s">
        <v>12</v>
      </c>
      <c r="Q181" t="s">
        <v>360</v>
      </c>
      <c r="R181">
        <v>-9.7448080574012899</v>
      </c>
      <c r="S181">
        <v>-9.6763702732927399</v>
      </c>
      <c r="T181">
        <v>0.70229997046034298</v>
      </c>
    </row>
    <row r="182" spans="2:20">
      <c r="B182" t="s">
        <v>415</v>
      </c>
      <c r="C182">
        <v>0.46997823884604101</v>
      </c>
      <c r="D182">
        <v>0.47187161375321901</v>
      </c>
      <c r="E182">
        <v>0.40286437768413202</v>
      </c>
      <c r="G182" t="s">
        <v>378</v>
      </c>
      <c r="H182">
        <v>4.5167408356741198E-2</v>
      </c>
      <c r="I182">
        <v>4.5586880940949003E-2</v>
      </c>
      <c r="J182">
        <v>0.92870633819573101</v>
      </c>
      <c r="L182" t="s">
        <v>416</v>
      </c>
      <c r="M182">
        <v>0</v>
      </c>
      <c r="N182">
        <v>0</v>
      </c>
      <c r="O182" t="s">
        <v>12</v>
      </c>
      <c r="Q182" t="s">
        <v>362</v>
      </c>
      <c r="R182">
        <v>-15.759696928256799</v>
      </c>
      <c r="S182">
        <v>-15.897089818457999</v>
      </c>
      <c r="T182">
        <v>0.87179906331088197</v>
      </c>
    </row>
    <row r="183" spans="2:20">
      <c r="B183" t="s">
        <v>417</v>
      </c>
      <c r="C183">
        <v>3.6063251493005</v>
      </c>
      <c r="D183">
        <v>3.60627921919215</v>
      </c>
      <c r="E183">
        <v>1.2735986482031001E-3</v>
      </c>
      <c r="G183" t="s">
        <v>380</v>
      </c>
      <c r="H183">
        <v>6.8359228076790193E-2</v>
      </c>
      <c r="I183">
        <v>6.8417289380551805E-2</v>
      </c>
      <c r="J183">
        <v>8.4935575481281403E-2</v>
      </c>
      <c r="L183" t="s">
        <v>418</v>
      </c>
      <c r="M183">
        <v>-17.269388197455299</v>
      </c>
      <c r="N183">
        <v>-17.274717511368401</v>
      </c>
      <c r="O183">
        <v>3.08598883302065E-2</v>
      </c>
      <c r="Q183" t="s">
        <v>365</v>
      </c>
      <c r="R183">
        <v>-12.2492218065372</v>
      </c>
      <c r="S183">
        <v>-12.3503382199572</v>
      </c>
      <c r="T183">
        <v>0.82549254978831998</v>
      </c>
    </row>
    <row r="184" spans="2:20">
      <c r="B184" t="s">
        <v>419</v>
      </c>
      <c r="C184">
        <v>0.157305902110882</v>
      </c>
      <c r="D184">
        <v>0.158191694557139</v>
      </c>
      <c r="E184">
        <v>0.56310185083320596</v>
      </c>
      <c r="G184" t="s">
        <v>383</v>
      </c>
      <c r="H184">
        <v>4.8201734879628998E-3</v>
      </c>
      <c r="I184">
        <v>4.83310722440138E-3</v>
      </c>
      <c r="J184">
        <v>0.26832512296023803</v>
      </c>
      <c r="L184" t="s">
        <v>420</v>
      </c>
      <c r="M184">
        <v>-16.118095650958299</v>
      </c>
      <c r="N184">
        <v>-16.278555401777499</v>
      </c>
      <c r="O184">
        <v>0.99552549069059504</v>
      </c>
      <c r="Q184" t="s">
        <v>369</v>
      </c>
      <c r="R184">
        <v>-12.2379644037925</v>
      </c>
      <c r="S184">
        <v>-12.33265854215</v>
      </c>
      <c r="T184">
        <v>0.77377360509505999</v>
      </c>
    </row>
    <row r="185" spans="2:20">
      <c r="B185" t="s">
        <v>421</v>
      </c>
      <c r="C185">
        <v>5.6460555968151699E-3</v>
      </c>
      <c r="D185">
        <v>5.5900654878659299E-3</v>
      </c>
      <c r="E185">
        <v>0.99166768709864905</v>
      </c>
      <c r="G185" t="s">
        <v>386</v>
      </c>
      <c r="H185">
        <v>0.28290187300776398</v>
      </c>
      <c r="I185">
        <v>0.28564919873664102</v>
      </c>
      <c r="J185">
        <v>0.97112320242637795</v>
      </c>
      <c r="L185" t="s">
        <v>422</v>
      </c>
      <c r="M185">
        <v>-16.118095650958299</v>
      </c>
      <c r="N185">
        <v>-16.2393195370006</v>
      </c>
      <c r="O185">
        <v>0.75209806832901205</v>
      </c>
      <c r="Q185" t="s">
        <v>372</v>
      </c>
      <c r="R185">
        <v>-10.4453140269858</v>
      </c>
      <c r="S185">
        <v>-10.538170837786099</v>
      </c>
      <c r="T185">
        <v>0.888980556835403</v>
      </c>
    </row>
    <row r="186" spans="2:20">
      <c r="B186" t="s">
        <v>423</v>
      </c>
      <c r="C186">
        <v>0.27722639070178301</v>
      </c>
      <c r="D186">
        <v>0.27487866308901698</v>
      </c>
      <c r="E186">
        <v>0.84686295804053902</v>
      </c>
      <c r="G186" t="s">
        <v>388</v>
      </c>
      <c r="H186">
        <v>-3.3043025486250203E-4</v>
      </c>
      <c r="I186">
        <v>-3.3019437171381898E-4</v>
      </c>
      <c r="J186">
        <v>7.1386667901109299E-2</v>
      </c>
      <c r="L186" t="s">
        <v>424</v>
      </c>
      <c r="M186">
        <v>-13.6604236887833</v>
      </c>
      <c r="N186">
        <v>-13.7683165114051</v>
      </c>
      <c r="O186">
        <v>0.78982047028567604</v>
      </c>
      <c r="Q186" t="s">
        <v>375</v>
      </c>
      <c r="R186">
        <v>-9.4171839806641309</v>
      </c>
      <c r="S186">
        <v>-9.5039013993718893</v>
      </c>
      <c r="T186">
        <v>0.92084235463398501</v>
      </c>
    </row>
    <row r="187" spans="2:20">
      <c r="B187" t="s">
        <v>425</v>
      </c>
      <c r="C187">
        <v>0.26628439769183498</v>
      </c>
      <c r="D187">
        <v>0.26844344617932597</v>
      </c>
      <c r="E187">
        <v>0.81080547948189896</v>
      </c>
      <c r="G187" t="s">
        <v>390</v>
      </c>
      <c r="H187">
        <v>2.92501650423228E-3</v>
      </c>
      <c r="I187">
        <v>2.92018817700904E-3</v>
      </c>
      <c r="J187">
        <v>0.16507008477570201</v>
      </c>
      <c r="L187" t="s">
        <v>426</v>
      </c>
      <c r="M187">
        <v>-3.5629251011019898</v>
      </c>
      <c r="N187">
        <v>-3.5274329708796199</v>
      </c>
      <c r="O187">
        <v>0.99615145464010701</v>
      </c>
      <c r="Q187" t="s">
        <v>377</v>
      </c>
      <c r="R187">
        <v>-13.136790372138099</v>
      </c>
      <c r="S187">
        <v>-13.2418349906822</v>
      </c>
      <c r="T187">
        <v>0.79962163944503895</v>
      </c>
    </row>
    <row r="188" spans="2:20">
      <c r="B188" t="s">
        <v>427</v>
      </c>
      <c r="C188">
        <v>6.2573156453632595E-2</v>
      </c>
      <c r="D188">
        <v>6.2303114067954801E-2</v>
      </c>
      <c r="E188">
        <v>0.43156267157127898</v>
      </c>
      <c r="G188" t="s">
        <v>392</v>
      </c>
      <c r="H188">
        <v>4.86974828140848E-3</v>
      </c>
      <c r="I188">
        <v>4.8727692435433902E-3</v>
      </c>
      <c r="J188">
        <v>6.2035283146877597E-2</v>
      </c>
      <c r="L188" t="s">
        <v>428</v>
      </c>
      <c r="M188">
        <v>-8.2352162266868802</v>
      </c>
      <c r="N188">
        <v>-8.2633212378605805</v>
      </c>
      <c r="O188">
        <v>0.341278363555576</v>
      </c>
      <c r="Q188" t="s">
        <v>379</v>
      </c>
      <c r="R188">
        <v>-15.0102112533647</v>
      </c>
      <c r="S188">
        <v>-15.157302548229801</v>
      </c>
      <c r="T188">
        <v>0.97994153701294096</v>
      </c>
    </row>
    <row r="189" spans="2:20">
      <c r="B189" t="s">
        <v>429</v>
      </c>
      <c r="C189">
        <v>3.2028119319745897E-2</v>
      </c>
      <c r="D189">
        <v>3.1859314767171798E-2</v>
      </c>
      <c r="E189">
        <v>0.52705109185100896</v>
      </c>
      <c r="G189" t="s">
        <v>395</v>
      </c>
      <c r="H189">
        <v>1.3544351064374599E-3</v>
      </c>
      <c r="I189">
        <v>1.36163366439116E-3</v>
      </c>
      <c r="J189">
        <v>0.53148046144766004</v>
      </c>
      <c r="L189" t="s">
        <v>430</v>
      </c>
      <c r="M189">
        <v>-4.5363836953838197</v>
      </c>
      <c r="N189">
        <v>-4.5766769253259199</v>
      </c>
      <c r="O189">
        <v>0.88822358618160302</v>
      </c>
      <c r="Q189" t="s">
        <v>381</v>
      </c>
      <c r="R189">
        <v>-11.879722806285599</v>
      </c>
      <c r="S189">
        <v>-11.775471559103099</v>
      </c>
      <c r="T189">
        <v>0.87755622654225196</v>
      </c>
    </row>
    <row r="190" spans="2:20">
      <c r="B190" t="s">
        <v>431</v>
      </c>
      <c r="C190">
        <v>0.27696189542713201</v>
      </c>
      <c r="D190">
        <v>0.27461490733006</v>
      </c>
      <c r="E190">
        <v>0.84740469206137203</v>
      </c>
      <c r="G190" t="s">
        <v>397</v>
      </c>
      <c r="H190">
        <v>5.90296670736075E-4</v>
      </c>
      <c r="I190">
        <v>5.90947402389525E-4</v>
      </c>
      <c r="J190">
        <v>0.110238069382752</v>
      </c>
      <c r="L190" t="s">
        <v>432</v>
      </c>
      <c r="M190">
        <v>-3.06558077145587</v>
      </c>
      <c r="N190">
        <v>-3.0364095655592198</v>
      </c>
      <c r="O190">
        <v>0.95157192295383997</v>
      </c>
      <c r="Q190" t="s">
        <v>384</v>
      </c>
      <c r="R190">
        <v>-16.8914844854691</v>
      </c>
      <c r="S190">
        <v>-17.0579479057307</v>
      </c>
      <c r="T190">
        <v>0.98548721638315995</v>
      </c>
    </row>
    <row r="191" spans="2:20">
      <c r="B191" t="s">
        <v>433</v>
      </c>
      <c r="C191">
        <v>1.2416120738169201</v>
      </c>
      <c r="D191">
        <v>1.2418543177510999</v>
      </c>
      <c r="E191">
        <v>1.9510436415333E-2</v>
      </c>
      <c r="G191" t="s">
        <v>434</v>
      </c>
      <c r="H191">
        <v>4.0110923663648603E-3</v>
      </c>
      <c r="I191">
        <v>3.9824363530862397E-3</v>
      </c>
      <c r="J191">
        <v>0.71441918213887901</v>
      </c>
      <c r="L191" t="s">
        <v>435</v>
      </c>
      <c r="M191">
        <v>-6.3375294496919503</v>
      </c>
      <c r="N191">
        <v>-6.3987095779094298</v>
      </c>
      <c r="O191">
        <v>0.96536242873716904</v>
      </c>
      <c r="Q191" t="s">
        <v>387</v>
      </c>
      <c r="R191">
        <v>-13.167847988221</v>
      </c>
      <c r="S191">
        <v>-13.138162566126599</v>
      </c>
      <c r="T191">
        <v>0.225438675484365</v>
      </c>
    </row>
    <row r="192" spans="2:20">
      <c r="B192" t="s">
        <v>436</v>
      </c>
      <c r="C192">
        <v>0.119124116519121</v>
      </c>
      <c r="D192">
        <v>0.11828818084977299</v>
      </c>
      <c r="E192">
        <v>0.70173504221821803</v>
      </c>
      <c r="G192" t="s">
        <v>437</v>
      </c>
      <c r="H192">
        <v>1.01402765416268E-3</v>
      </c>
      <c r="I192">
        <v>1.0233812545179699E-3</v>
      </c>
      <c r="J192">
        <v>0.92242063782857997</v>
      </c>
      <c r="L192" t="s">
        <v>438</v>
      </c>
      <c r="M192">
        <v>-10.156236715811</v>
      </c>
      <c r="N192">
        <v>-10.249055730898499</v>
      </c>
      <c r="O192">
        <v>0.91391149777906</v>
      </c>
      <c r="Q192" t="s">
        <v>389</v>
      </c>
      <c r="R192">
        <v>-6.2105113929592104</v>
      </c>
      <c r="S192">
        <v>-6.2496673798401501</v>
      </c>
      <c r="T192">
        <v>0.63047926979631097</v>
      </c>
    </row>
    <row r="193" spans="2:20">
      <c r="B193" t="s">
        <v>439</v>
      </c>
      <c r="C193">
        <v>2.5083843268967902E-2</v>
      </c>
      <c r="D193">
        <v>2.48693354293162E-2</v>
      </c>
      <c r="E193">
        <v>0.85516337090607197</v>
      </c>
      <c r="G193" t="s">
        <v>440</v>
      </c>
      <c r="H193">
        <v>1.33987022263158E-3</v>
      </c>
      <c r="I193">
        <v>1.34095441434912E-3</v>
      </c>
      <c r="J193">
        <v>8.0917666444682707E-2</v>
      </c>
      <c r="L193" t="s">
        <v>441</v>
      </c>
      <c r="M193">
        <v>-10.661715551058901</v>
      </c>
      <c r="N193">
        <v>-10.766711802524901</v>
      </c>
      <c r="O193">
        <v>0.98479696783503801</v>
      </c>
      <c r="Q193" t="s">
        <v>391</v>
      </c>
      <c r="R193">
        <v>-16.208163686599502</v>
      </c>
      <c r="S193">
        <v>-16.205017210511699</v>
      </c>
      <c r="T193">
        <v>1.9412909128015101E-2</v>
      </c>
    </row>
    <row r="194" spans="2:20">
      <c r="B194" t="s">
        <v>442</v>
      </c>
      <c r="C194">
        <v>4.32491494508805E-2</v>
      </c>
      <c r="D194">
        <v>4.2871409416896399E-2</v>
      </c>
      <c r="E194">
        <v>0.87340453807779905</v>
      </c>
      <c r="G194" t="s">
        <v>443</v>
      </c>
      <c r="H194">
        <v>3.9236887281617703E-3</v>
      </c>
      <c r="I194">
        <v>3.9210478847527099E-3</v>
      </c>
      <c r="J194">
        <v>6.7305120054438103E-2</v>
      </c>
      <c r="L194" t="s">
        <v>444</v>
      </c>
      <c r="M194">
        <v>-3.7784103046704201</v>
      </c>
      <c r="N194">
        <v>-3.8092315448910998</v>
      </c>
      <c r="O194">
        <v>0.81571977989199496</v>
      </c>
      <c r="Q194" t="s">
        <v>393</v>
      </c>
      <c r="R194">
        <v>-12.926842209215099</v>
      </c>
      <c r="S194">
        <v>-12.810879969944899</v>
      </c>
      <c r="T194">
        <v>0.89706548121643004</v>
      </c>
    </row>
    <row r="195" spans="2:20">
      <c r="B195" t="s">
        <v>445</v>
      </c>
      <c r="C195">
        <v>6.6011257693727803</v>
      </c>
      <c r="D195">
        <v>6.6106968855977497</v>
      </c>
      <c r="E195">
        <v>0.144992181021318</v>
      </c>
      <c r="G195" t="s">
        <v>446</v>
      </c>
      <c r="H195">
        <v>-1.01402765416268E-3</v>
      </c>
      <c r="I195">
        <v>-1.0233812545179699E-3</v>
      </c>
      <c r="J195">
        <v>0.92242063782857997</v>
      </c>
      <c r="L195" t="s">
        <v>447</v>
      </c>
      <c r="M195">
        <v>-16.223791588039401</v>
      </c>
      <c r="N195">
        <v>-16.368087538504099</v>
      </c>
      <c r="O195">
        <v>0.88940954203995803</v>
      </c>
      <c r="Q195" t="s">
        <v>396</v>
      </c>
      <c r="R195">
        <v>-13.419577430584701</v>
      </c>
      <c r="S195">
        <v>-13.5334213226526</v>
      </c>
      <c r="T195">
        <v>0.84834185470289702</v>
      </c>
    </row>
    <row r="196" spans="2:20">
      <c r="B196" t="s">
        <v>448</v>
      </c>
      <c r="C196">
        <v>6.6011257693727501</v>
      </c>
      <c r="D196">
        <v>6.6106968855977497</v>
      </c>
      <c r="E196">
        <v>0.144992181021803</v>
      </c>
      <c r="G196" t="s">
        <v>449</v>
      </c>
      <c r="H196">
        <v>-1.33987022263158E-3</v>
      </c>
      <c r="I196">
        <v>-1.3409544143499999E-3</v>
      </c>
      <c r="J196">
        <v>8.0917666509805905E-2</v>
      </c>
      <c r="L196" t="s">
        <v>450</v>
      </c>
      <c r="M196">
        <v>-13.380252077652999</v>
      </c>
      <c r="N196">
        <v>-13.269308081784301</v>
      </c>
      <c r="O196">
        <v>0.82916222523144001</v>
      </c>
      <c r="Q196" t="s">
        <v>398</v>
      </c>
      <c r="R196">
        <v>-12.840250829885001</v>
      </c>
      <c r="S196">
        <v>-12.9332867831827</v>
      </c>
      <c r="T196">
        <v>0.72456492112387005</v>
      </c>
    </row>
    <row r="197" spans="2:20">
      <c r="B197" t="s">
        <v>451</v>
      </c>
      <c r="C197">
        <v>1.8165559135401599E-4</v>
      </c>
      <c r="D197">
        <v>1.8114779139614999E-4</v>
      </c>
      <c r="E197">
        <v>0.27953995474647297</v>
      </c>
      <c r="G197" t="s">
        <v>452</v>
      </c>
      <c r="H197">
        <v>-3.9236887281617703E-3</v>
      </c>
      <c r="I197">
        <v>-3.9210478847527099E-3</v>
      </c>
      <c r="J197">
        <v>6.7305120054438103E-2</v>
      </c>
      <c r="L197" t="s">
        <v>453</v>
      </c>
      <c r="M197">
        <v>-13.172276388848699</v>
      </c>
      <c r="N197">
        <v>-13.272154437184</v>
      </c>
      <c r="O197">
        <v>0.75824440200700705</v>
      </c>
      <c r="Q197" t="s">
        <v>400</v>
      </c>
      <c r="R197">
        <v>-2.2915185297367699</v>
      </c>
      <c r="S197">
        <v>-2.2694790255525401</v>
      </c>
      <c r="T197">
        <v>0.96178599030427403</v>
      </c>
    </row>
    <row r="198" spans="2:20">
      <c r="B198" t="s">
        <v>454</v>
      </c>
      <c r="C198">
        <v>1.7612816667940301E-4</v>
      </c>
      <c r="D198">
        <v>1.7566701301484399E-4</v>
      </c>
      <c r="E198">
        <v>0.26182845893026102</v>
      </c>
      <c r="G198" t="s">
        <v>399</v>
      </c>
      <c r="H198">
        <v>3.7434796114993202E-4</v>
      </c>
      <c r="I198">
        <v>3.7460908450536801E-4</v>
      </c>
      <c r="J198">
        <v>6.9754181279283997E-2</v>
      </c>
      <c r="L198" t="s">
        <v>455</v>
      </c>
      <c r="M198">
        <v>-14.27568451066</v>
      </c>
      <c r="N198">
        <v>-14.3396742063203</v>
      </c>
      <c r="O198">
        <v>0.44824257367458797</v>
      </c>
      <c r="Q198" t="s">
        <v>402</v>
      </c>
      <c r="R198">
        <v>-12.4667326804887</v>
      </c>
      <c r="S198">
        <v>-12.3577451542226</v>
      </c>
      <c r="T198">
        <v>0.87422686488398205</v>
      </c>
    </row>
    <row r="199" spans="2:20">
      <c r="B199" t="s">
        <v>456</v>
      </c>
      <c r="C199" s="1">
        <v>5.5274246746056702E-6</v>
      </c>
      <c r="D199" s="1">
        <v>5.4807783811997002E-6</v>
      </c>
      <c r="E199">
        <v>0.84390645105072204</v>
      </c>
      <c r="G199" t="s">
        <v>401</v>
      </c>
      <c r="H199" s="1">
        <v>1.3910171548623399E-5</v>
      </c>
      <c r="I199" s="1">
        <v>1.3889905224521999E-5</v>
      </c>
      <c r="J199">
        <v>0.14569427868388199</v>
      </c>
      <c r="L199" t="s">
        <v>457</v>
      </c>
      <c r="M199">
        <v>-13.2880340337639</v>
      </c>
      <c r="N199">
        <v>-13.4086621982193</v>
      </c>
      <c r="O199">
        <v>0.90779542066882601</v>
      </c>
      <c r="Q199" t="s">
        <v>404</v>
      </c>
      <c r="R199">
        <v>-17.673597618508399</v>
      </c>
      <c r="S199">
        <v>-17.545048130072001</v>
      </c>
      <c r="T199">
        <v>0.72735325999348799</v>
      </c>
    </row>
    <row r="200" spans="2:20">
      <c r="B200" t="s">
        <v>458</v>
      </c>
      <c r="C200">
        <v>1.28219208695522E-2</v>
      </c>
      <c r="D200">
        <v>1.27137549211261E-2</v>
      </c>
      <c r="E200">
        <v>0.84360174677903199</v>
      </c>
      <c r="G200" t="s">
        <v>403</v>
      </c>
      <c r="H200">
        <v>3.8825813269921999E-4</v>
      </c>
      <c r="I200">
        <v>3.8849898973635801E-4</v>
      </c>
      <c r="J200">
        <v>6.2035284480173002E-2</v>
      </c>
      <c r="L200" t="s">
        <v>459</v>
      </c>
      <c r="M200">
        <v>-13.2169266703166</v>
      </c>
      <c r="N200">
        <v>-13.212235361586799</v>
      </c>
      <c r="O200">
        <v>3.54947019589981E-2</v>
      </c>
      <c r="Q200" t="s">
        <v>406</v>
      </c>
      <c r="R200">
        <v>-13.3903044254028</v>
      </c>
      <c r="S200">
        <v>-13.496375042991</v>
      </c>
      <c r="T200">
        <v>0.79214492978195294</v>
      </c>
    </row>
    <row r="201" spans="2:20">
      <c r="B201" t="s">
        <v>460</v>
      </c>
      <c r="C201">
        <v>14.316778299276701</v>
      </c>
      <c r="D201">
        <v>14.329579205084199</v>
      </c>
      <c r="E201">
        <v>8.9411916144126996E-2</v>
      </c>
      <c r="G201" t="s">
        <v>405</v>
      </c>
      <c r="H201">
        <v>9.1650860702878097E-3</v>
      </c>
      <c r="I201">
        <v>9.2337585735577099E-3</v>
      </c>
      <c r="J201">
        <v>0.749283779151102</v>
      </c>
      <c r="L201" t="s">
        <v>461</v>
      </c>
      <c r="M201">
        <v>-17.349083978084298</v>
      </c>
      <c r="N201">
        <v>-17.5157106013896</v>
      </c>
      <c r="O201">
        <v>0.96043470373297202</v>
      </c>
      <c r="Q201" t="s">
        <v>408</v>
      </c>
      <c r="R201">
        <v>-9.2588970267974204</v>
      </c>
      <c r="S201">
        <v>-9.2755444588046903</v>
      </c>
      <c r="T201">
        <v>0.17979929962599001</v>
      </c>
    </row>
    <row r="202" spans="2:20">
      <c r="B202" t="s">
        <v>462</v>
      </c>
      <c r="C202">
        <v>14.316778299276701</v>
      </c>
      <c r="D202">
        <v>14.329579205084199</v>
      </c>
      <c r="E202">
        <v>8.9411916144126996E-2</v>
      </c>
      <c r="G202" t="s">
        <v>407</v>
      </c>
      <c r="H202">
        <v>9.1650860702878097E-3</v>
      </c>
      <c r="I202">
        <v>9.2337585735577099E-3</v>
      </c>
      <c r="J202">
        <v>0.749283779151102</v>
      </c>
      <c r="L202" t="s">
        <v>463</v>
      </c>
      <c r="M202">
        <v>-13.8146321316213</v>
      </c>
      <c r="N202">
        <v>-13.9517621276193</v>
      </c>
      <c r="O202">
        <v>0.99264312427135404</v>
      </c>
      <c r="Q202" t="s">
        <v>410</v>
      </c>
      <c r="R202">
        <v>-11.2517880079689</v>
      </c>
      <c r="S202">
        <v>-11.355422829749401</v>
      </c>
      <c r="T202">
        <v>0.92105202930556895</v>
      </c>
    </row>
    <row r="203" spans="2:20">
      <c r="B203" t="s">
        <v>464</v>
      </c>
      <c r="C203">
        <v>0.21650067266511799</v>
      </c>
      <c r="D203">
        <v>0.21618198654302401</v>
      </c>
      <c r="E203">
        <v>0.147198675260962</v>
      </c>
      <c r="G203" t="s">
        <v>409</v>
      </c>
      <c r="H203">
        <v>2.81782318835203E-2</v>
      </c>
      <c r="I203">
        <v>2.8078283069418598E-2</v>
      </c>
      <c r="J203">
        <v>0.354702220191908</v>
      </c>
      <c r="L203" t="s">
        <v>465</v>
      </c>
      <c r="M203">
        <v>-12.621072121686799</v>
      </c>
      <c r="N203">
        <v>-12.5180091013394</v>
      </c>
      <c r="O203">
        <v>0.81659481344932905</v>
      </c>
      <c r="Q203" t="s">
        <v>412</v>
      </c>
      <c r="R203">
        <v>0</v>
      </c>
      <c r="S203">
        <v>0</v>
      </c>
      <c r="T203" t="s">
        <v>12</v>
      </c>
    </row>
    <row r="204" spans="2:20">
      <c r="B204" t="s">
        <v>466</v>
      </c>
      <c r="C204">
        <v>7.0657719799324701</v>
      </c>
      <c r="D204">
        <v>7.0683933242933898</v>
      </c>
      <c r="E204">
        <v>3.7099192676660703E-2</v>
      </c>
      <c r="G204" t="s">
        <v>411</v>
      </c>
      <c r="H204">
        <v>8.7462165837893097E-2</v>
      </c>
      <c r="I204">
        <v>8.7115297556750501E-2</v>
      </c>
      <c r="J204">
        <v>0.39659237547986198</v>
      </c>
      <c r="L204" t="s">
        <v>467</v>
      </c>
      <c r="M204">
        <v>-18.087949370043301</v>
      </c>
      <c r="N204">
        <v>-17.961620525156501</v>
      </c>
      <c r="O204">
        <v>0.69841441007136895</v>
      </c>
      <c r="Q204" t="s">
        <v>414</v>
      </c>
      <c r="R204">
        <v>0</v>
      </c>
      <c r="S204">
        <v>0</v>
      </c>
      <c r="T204" t="s">
        <v>12</v>
      </c>
    </row>
    <row r="205" spans="2:20">
      <c r="B205" t="s">
        <v>468</v>
      </c>
      <c r="C205">
        <v>1.8815258937703101E-2</v>
      </c>
      <c r="D205">
        <v>1.8762662771383502E-2</v>
      </c>
      <c r="E205">
        <v>0.27953995474490501</v>
      </c>
      <c r="G205" t="s">
        <v>413</v>
      </c>
      <c r="H205">
        <v>20.0033716374659</v>
      </c>
      <c r="I205">
        <v>20.044109279136599</v>
      </c>
      <c r="J205">
        <v>0.203653876001752</v>
      </c>
      <c r="L205" t="s">
        <v>469</v>
      </c>
      <c r="M205">
        <v>-13.5668233220161</v>
      </c>
      <c r="N205">
        <v>-13.4988109583977</v>
      </c>
      <c r="O205">
        <v>0.50131384484128905</v>
      </c>
      <c r="Q205" t="s">
        <v>416</v>
      </c>
      <c r="R205">
        <v>0</v>
      </c>
      <c r="S205">
        <v>0</v>
      </c>
      <c r="T205" t="s">
        <v>12</v>
      </c>
    </row>
    <row r="206" spans="2:20">
      <c r="B206" t="s">
        <v>470</v>
      </c>
      <c r="C206">
        <v>1.4634221776441201E-2</v>
      </c>
      <c r="D206">
        <v>1.4593313279510699E-2</v>
      </c>
      <c r="E206">
        <v>0.27953995474099202</v>
      </c>
      <c r="G206" t="s">
        <v>415</v>
      </c>
      <c r="H206">
        <v>0.47187161375321901</v>
      </c>
      <c r="I206">
        <v>0.47275764760243499</v>
      </c>
      <c r="J206">
        <v>0.187770110214597</v>
      </c>
      <c r="L206" t="s">
        <v>471</v>
      </c>
      <c r="M206">
        <v>-12.411991158699299</v>
      </c>
      <c r="N206">
        <v>-12.51157537606</v>
      </c>
      <c r="O206">
        <v>0.80232265788259505</v>
      </c>
      <c r="Q206" t="s">
        <v>418</v>
      </c>
      <c r="R206">
        <v>-17.274717511368401</v>
      </c>
      <c r="S206">
        <v>-17.199416497838602</v>
      </c>
      <c r="T206">
        <v>0.43590300958730499</v>
      </c>
    </row>
    <row r="207" spans="2:20">
      <c r="B207" t="s">
        <v>472</v>
      </c>
      <c r="C207">
        <v>7.5425531693473101E-3</v>
      </c>
      <c r="D207">
        <v>7.52146871963054E-3</v>
      </c>
      <c r="E207">
        <v>0.27953995475240101</v>
      </c>
      <c r="G207" t="s">
        <v>417</v>
      </c>
      <c r="H207">
        <v>3.60627921919215</v>
      </c>
      <c r="I207">
        <v>3.59189180675174</v>
      </c>
      <c r="J207">
        <v>0.39895447817353402</v>
      </c>
      <c r="L207" t="s">
        <v>473</v>
      </c>
      <c r="M207">
        <v>-15.596747644325299</v>
      </c>
      <c r="N207">
        <v>-15.7172077638457</v>
      </c>
      <c r="O207">
        <v>0.77234127439520295</v>
      </c>
      <c r="Q207" t="s">
        <v>420</v>
      </c>
      <c r="R207">
        <v>-16.278555401777499</v>
      </c>
      <c r="S207">
        <v>-16.439722821230301</v>
      </c>
      <c r="T207">
        <v>0.99005971644884005</v>
      </c>
    </row>
    <row r="208" spans="2:20">
      <c r="B208" t="s">
        <v>474</v>
      </c>
      <c r="C208">
        <v>4.2699029558810802</v>
      </c>
      <c r="D208">
        <v>4.2581101848505503</v>
      </c>
      <c r="E208">
        <v>0.27618358431968598</v>
      </c>
      <c r="G208" t="s">
        <v>419</v>
      </c>
      <c r="H208">
        <v>0.158191694557139</v>
      </c>
      <c r="I208">
        <v>0.15937350088389701</v>
      </c>
      <c r="J208">
        <v>0.74707229735835601</v>
      </c>
      <c r="L208" t="s">
        <v>475</v>
      </c>
      <c r="M208">
        <v>-12.089582983826901</v>
      </c>
      <c r="N208">
        <v>-12.209461649653599</v>
      </c>
      <c r="O208">
        <v>0.99158644253526196</v>
      </c>
      <c r="Q208" t="s">
        <v>422</v>
      </c>
      <c r="R208">
        <v>-16.2393195370006</v>
      </c>
      <c r="S208">
        <v>-16.346281918798301</v>
      </c>
      <c r="T208">
        <v>0.65866295415865606</v>
      </c>
    </row>
    <row r="209" spans="2:20">
      <c r="B209" t="s">
        <v>476</v>
      </c>
      <c r="C209">
        <v>1.14279563087333</v>
      </c>
      <c r="D209">
        <v>1.1475084537339499</v>
      </c>
      <c r="E209">
        <v>0.41239419659159499</v>
      </c>
      <c r="G209" t="s">
        <v>421</v>
      </c>
      <c r="H209">
        <v>5.5900654878659299E-3</v>
      </c>
      <c r="I209">
        <v>5.5794397973901802E-3</v>
      </c>
      <c r="J209">
        <v>0.19008168149039301</v>
      </c>
      <c r="L209" t="s">
        <v>477</v>
      </c>
      <c r="M209">
        <v>-16.687980698208602</v>
      </c>
      <c r="N209">
        <v>-16.7806948801014</v>
      </c>
      <c r="O209">
        <v>0.55557459928474395</v>
      </c>
      <c r="Q209" t="s">
        <v>424</v>
      </c>
      <c r="R209">
        <v>-13.7683165114051</v>
      </c>
      <c r="S209">
        <v>-13.9005731135037</v>
      </c>
      <c r="T209">
        <v>0.96058659015514103</v>
      </c>
    </row>
    <row r="210" spans="2:20">
      <c r="B210" t="s">
        <v>478</v>
      </c>
      <c r="C210">
        <v>0.72646523296000098</v>
      </c>
      <c r="D210">
        <v>0.72404361850409604</v>
      </c>
      <c r="E210">
        <v>0.333342098979452</v>
      </c>
      <c r="G210" t="s">
        <v>423</v>
      </c>
      <c r="H210">
        <v>0.27487866308901698</v>
      </c>
      <c r="I210">
        <v>0.27288870139420801</v>
      </c>
      <c r="J210">
        <v>0.72394185581594905</v>
      </c>
      <c r="L210" t="s">
        <v>479</v>
      </c>
      <c r="M210">
        <v>-13.522093082024501</v>
      </c>
      <c r="N210">
        <v>-13.3920421862205</v>
      </c>
      <c r="O210">
        <v>0.96176601518113802</v>
      </c>
      <c r="Q210" t="s">
        <v>426</v>
      </c>
      <c r="R210">
        <v>-3.5274329708796199</v>
      </c>
      <c r="S210">
        <v>-3.4971689117840201</v>
      </c>
      <c r="T210">
        <v>0.85796269824101601</v>
      </c>
    </row>
    <row r="211" spans="2:20">
      <c r="B211" t="s">
        <v>480</v>
      </c>
      <c r="C211">
        <v>6.3786556182287299E-3</v>
      </c>
      <c r="D211">
        <v>6.3155969868594003E-3</v>
      </c>
      <c r="E211">
        <v>0.98858811548188896</v>
      </c>
      <c r="G211" t="s">
        <v>425</v>
      </c>
      <c r="H211">
        <v>0.26844344617932597</v>
      </c>
      <c r="I211">
        <v>0.26949317827144997</v>
      </c>
      <c r="J211">
        <v>0.39104403816347599</v>
      </c>
      <c r="L211" t="s">
        <v>481</v>
      </c>
      <c r="M211">
        <v>-10.4959347901552</v>
      </c>
      <c r="N211">
        <v>-10.51746345368</v>
      </c>
      <c r="O211">
        <v>0.205114303348613</v>
      </c>
      <c r="Q211" t="s">
        <v>428</v>
      </c>
      <c r="R211">
        <v>-8.2633212378605805</v>
      </c>
      <c r="S211">
        <v>-8.2739939232758193</v>
      </c>
      <c r="T211">
        <v>0.12915733405519</v>
      </c>
    </row>
    <row r="212" spans="2:20">
      <c r="B212" t="s">
        <v>482</v>
      </c>
      <c r="C212">
        <v>4.96150532085801E-3</v>
      </c>
      <c r="D212">
        <v>4.9177781026223701E-3</v>
      </c>
      <c r="E212">
        <v>0.88132966524926903</v>
      </c>
      <c r="G212" t="s">
        <v>427</v>
      </c>
      <c r="H212">
        <v>6.2303114067954801E-2</v>
      </c>
      <c r="I212">
        <v>6.1946100526946199E-2</v>
      </c>
      <c r="J212">
        <v>0.57302680026420805</v>
      </c>
      <c r="L212" t="s">
        <v>483</v>
      </c>
      <c r="M212">
        <v>-8.4394752581658707</v>
      </c>
      <c r="N212">
        <v>-8.4588472264627494</v>
      </c>
      <c r="O212">
        <v>0.22953996195596399</v>
      </c>
      <c r="Q212" t="s">
        <v>430</v>
      </c>
      <c r="R212">
        <v>-4.5766769253259199</v>
      </c>
      <c r="S212">
        <v>-4.6186432691815398</v>
      </c>
      <c r="T212">
        <v>0.91696102959326997</v>
      </c>
    </row>
    <row r="213" spans="2:20">
      <c r="B213" t="s">
        <v>484</v>
      </c>
      <c r="C213">
        <v>2.55678765550712E-3</v>
      </c>
      <c r="D213">
        <v>2.5465688356672198E-3</v>
      </c>
      <c r="E213">
        <v>0.39967416996437799</v>
      </c>
      <c r="G213" t="s">
        <v>429</v>
      </c>
      <c r="H213">
        <v>3.1859314767171798E-2</v>
      </c>
      <c r="I213">
        <v>3.1746378395091202E-2</v>
      </c>
      <c r="J213">
        <v>0.35448462374633299</v>
      </c>
      <c r="L213" t="s">
        <v>485</v>
      </c>
      <c r="M213">
        <v>-4.0227466021369098</v>
      </c>
      <c r="N213">
        <v>-4.0533298083457296</v>
      </c>
      <c r="O213">
        <v>0.76025684025356099</v>
      </c>
      <c r="Q213" t="s">
        <v>486</v>
      </c>
      <c r="R213">
        <v>-13.7063098050818</v>
      </c>
      <c r="S213">
        <v>-13.6048481028028</v>
      </c>
      <c r="T213">
        <v>0.74025542776945896</v>
      </c>
    </row>
    <row r="214" spans="2:20">
      <c r="B214" t="s">
        <v>487</v>
      </c>
      <c r="C214">
        <v>3.3609894937820801</v>
      </c>
      <c r="D214">
        <v>3.3417153438654998</v>
      </c>
      <c r="E214">
        <v>0.57346653276474402</v>
      </c>
      <c r="G214" t="s">
        <v>431</v>
      </c>
      <c r="H214">
        <v>0.27461490733006</v>
      </c>
      <c r="I214">
        <v>0.27262478186780398</v>
      </c>
      <c r="J214">
        <v>0.72469680601264197</v>
      </c>
      <c r="L214" t="s">
        <v>488</v>
      </c>
      <c r="M214">
        <v>-13.7915598005394</v>
      </c>
      <c r="N214">
        <v>-13.923962813411899</v>
      </c>
      <c r="O214">
        <v>0.96002928448517799</v>
      </c>
      <c r="Q214" t="s">
        <v>489</v>
      </c>
      <c r="R214">
        <v>-14.896605475711899</v>
      </c>
      <c r="S214">
        <v>-15.043862068054899</v>
      </c>
      <c r="T214">
        <v>0.98852448353482802</v>
      </c>
    </row>
    <row r="215" spans="2:20">
      <c r="B215" t="s">
        <v>490</v>
      </c>
      <c r="C215">
        <v>-12.6886006272278</v>
      </c>
      <c r="D215">
        <v>-12.672582654797701</v>
      </c>
      <c r="E215">
        <v>0.12623907789856401</v>
      </c>
      <c r="G215" t="s">
        <v>433</v>
      </c>
      <c r="H215">
        <v>1.2418543177510999</v>
      </c>
      <c r="I215">
        <v>1.2320345122730101</v>
      </c>
      <c r="J215">
        <v>0.79073731417006199</v>
      </c>
      <c r="L215" t="s">
        <v>491</v>
      </c>
      <c r="M215">
        <v>-6.7345124564085399</v>
      </c>
      <c r="N215">
        <v>-6.7994295281546</v>
      </c>
      <c r="O215">
        <v>0.963946123290506</v>
      </c>
      <c r="Q215" t="s">
        <v>432</v>
      </c>
      <c r="R215">
        <v>-3.0364095655592198</v>
      </c>
      <c r="S215">
        <v>-3.0082128981549401</v>
      </c>
      <c r="T215">
        <v>0.92861871218247305</v>
      </c>
    </row>
    <row r="216" spans="2:20">
      <c r="B216" t="s">
        <v>492</v>
      </c>
      <c r="C216">
        <v>4.5769862206441196</v>
      </c>
      <c r="D216">
        <v>4.5908091410309204</v>
      </c>
      <c r="E216">
        <v>0.30200922005097502</v>
      </c>
      <c r="G216" t="s">
        <v>436</v>
      </c>
      <c r="H216">
        <v>0.11828818084977299</v>
      </c>
      <c r="I216">
        <v>0.11885810229058499</v>
      </c>
      <c r="J216">
        <v>0.48180759625958702</v>
      </c>
      <c r="L216" t="s">
        <v>493</v>
      </c>
      <c r="M216">
        <v>-3.7492780072780501</v>
      </c>
      <c r="N216">
        <v>-3.7156016403530399</v>
      </c>
      <c r="O216">
        <v>0.89820938483717105</v>
      </c>
      <c r="Q216" t="s">
        <v>435</v>
      </c>
      <c r="R216">
        <v>-6.3987095779094298</v>
      </c>
      <c r="S216">
        <v>-6.4617394560491901</v>
      </c>
      <c r="T216">
        <v>0.98504045811626295</v>
      </c>
    </row>
    <row r="217" spans="2:20">
      <c r="B217" t="s">
        <v>494</v>
      </c>
      <c r="C217">
        <v>-11.685463665231399</v>
      </c>
      <c r="D217">
        <v>-11.6750567921749</v>
      </c>
      <c r="E217">
        <v>8.9058280909110901E-2</v>
      </c>
      <c r="G217" t="s">
        <v>439</v>
      </c>
      <c r="H217">
        <v>2.48693354293162E-2</v>
      </c>
      <c r="I217">
        <v>2.4633984847801101E-2</v>
      </c>
      <c r="J217">
        <v>0.946348494852155</v>
      </c>
      <c r="L217" t="s">
        <v>495</v>
      </c>
      <c r="M217">
        <v>-3.20581298129613</v>
      </c>
      <c r="N217">
        <v>-3.19684232350235</v>
      </c>
      <c r="O217">
        <v>0.279824738564666</v>
      </c>
      <c r="Q217" t="s">
        <v>496</v>
      </c>
      <c r="R217">
        <v>-4.7344013604658004</v>
      </c>
      <c r="S217">
        <v>-4.7717780332465001</v>
      </c>
      <c r="T217">
        <v>0.78946988087679704</v>
      </c>
    </row>
    <row r="218" spans="2:20">
      <c r="B218" t="s">
        <v>497</v>
      </c>
      <c r="C218">
        <v>-0.139422727989201</v>
      </c>
      <c r="D218">
        <v>-0.140283402767962</v>
      </c>
      <c r="E218">
        <v>0.617313110404904</v>
      </c>
      <c r="G218" t="s">
        <v>442</v>
      </c>
      <c r="H218">
        <v>4.2871409416896399E-2</v>
      </c>
      <c r="I218">
        <v>4.2801426392476298E-2</v>
      </c>
      <c r="J218">
        <v>0.16323938347712</v>
      </c>
      <c r="L218" t="s">
        <v>498</v>
      </c>
      <c r="M218">
        <v>-3.3917039977952399</v>
      </c>
      <c r="N218">
        <v>-3.4237366806963299</v>
      </c>
      <c r="O218">
        <v>0.94444217189702995</v>
      </c>
      <c r="Q218" t="s">
        <v>438</v>
      </c>
      <c r="R218">
        <v>-10.249055730898499</v>
      </c>
      <c r="S218">
        <v>-10.336942002692</v>
      </c>
      <c r="T218">
        <v>0.85750603861508101</v>
      </c>
    </row>
    <row r="219" spans="2:20">
      <c r="B219" t="s">
        <v>499</v>
      </c>
      <c r="C219">
        <v>1.8431030386900501E-3</v>
      </c>
      <c r="D219">
        <v>1.85672999487506E-3</v>
      </c>
      <c r="E219">
        <v>0.73934858219855903</v>
      </c>
      <c r="G219" t="s">
        <v>500</v>
      </c>
      <c r="H219">
        <v>0.47870910219043</v>
      </c>
      <c r="I219">
        <v>0.47414316841401299</v>
      </c>
      <c r="J219">
        <v>0.95380132851549004</v>
      </c>
      <c r="L219" t="s">
        <v>501</v>
      </c>
      <c r="M219">
        <v>-9.4472983954591108</v>
      </c>
      <c r="N219">
        <v>-9.5249998878179802</v>
      </c>
      <c r="O219">
        <v>0.82247314635704605</v>
      </c>
      <c r="Q219" t="s">
        <v>441</v>
      </c>
      <c r="R219">
        <v>-10.766711802524901</v>
      </c>
      <c r="S219">
        <v>-10.8647565936365</v>
      </c>
      <c r="T219">
        <v>0.91062891725772099</v>
      </c>
    </row>
    <row r="220" spans="2:20">
      <c r="B220" t="s">
        <v>502</v>
      </c>
      <c r="C220">
        <v>1.8431030386900501E-3</v>
      </c>
      <c r="D220">
        <v>1.85672999487506E-3</v>
      </c>
      <c r="E220">
        <v>0.73934858219855903</v>
      </c>
      <c r="G220" t="s">
        <v>445</v>
      </c>
      <c r="H220">
        <v>6.6106968855977497</v>
      </c>
      <c r="I220">
        <v>6.6189044415947</v>
      </c>
      <c r="J220">
        <v>0.124155684929839</v>
      </c>
      <c r="L220" t="s">
        <v>503</v>
      </c>
      <c r="M220">
        <v>-16.652131908956701</v>
      </c>
      <c r="N220">
        <v>-16.624693410347401</v>
      </c>
      <c r="O220">
        <v>0.16477468926684799</v>
      </c>
      <c r="Q220" t="s">
        <v>444</v>
      </c>
      <c r="R220">
        <v>-3.8092315448910998</v>
      </c>
      <c r="S220">
        <v>-3.8469973949398599</v>
      </c>
      <c r="T220">
        <v>0.99142962573160698</v>
      </c>
    </row>
    <row r="221" spans="2:20">
      <c r="B221" t="s">
        <v>504</v>
      </c>
      <c r="C221">
        <v>-4.9939407059422999E-3</v>
      </c>
      <c r="D221">
        <v>-5.0371638246375803E-3</v>
      </c>
      <c r="E221">
        <v>0.86551125134201601</v>
      </c>
      <c r="G221" t="s">
        <v>448</v>
      </c>
      <c r="H221">
        <v>6.6106968855977497</v>
      </c>
      <c r="I221">
        <v>6.6189044415947</v>
      </c>
      <c r="J221">
        <v>0.124155684929839</v>
      </c>
      <c r="L221" t="s">
        <v>505</v>
      </c>
      <c r="M221">
        <v>-13.3575740239914</v>
      </c>
      <c r="N221">
        <v>-13.480085300994901</v>
      </c>
      <c r="O221">
        <v>0.91716712019290203</v>
      </c>
      <c r="Q221" t="s">
        <v>447</v>
      </c>
      <c r="R221">
        <v>-16.368087538504099</v>
      </c>
      <c r="S221">
        <v>-16.518635020098099</v>
      </c>
      <c r="T221">
        <v>0.919762197262465</v>
      </c>
    </row>
    <row r="222" spans="2:20">
      <c r="B222" t="s">
        <v>506</v>
      </c>
      <c r="C222">
        <v>-4.9939407059422999E-3</v>
      </c>
      <c r="D222">
        <v>-5.0371638246376402E-3</v>
      </c>
      <c r="E222">
        <v>0.86551125134314499</v>
      </c>
      <c r="G222" t="s">
        <v>451</v>
      </c>
      <c r="H222">
        <v>1.8114779139614999E-4</v>
      </c>
      <c r="I222">
        <v>1.8126016694739301E-4</v>
      </c>
      <c r="J222">
        <v>6.2035286423771201E-2</v>
      </c>
      <c r="L222" t="s">
        <v>507</v>
      </c>
      <c r="M222">
        <v>-10.685652668884</v>
      </c>
      <c r="N222">
        <v>-10.7671335789142</v>
      </c>
      <c r="O222">
        <v>0.762526282250651</v>
      </c>
      <c r="Q222" t="s">
        <v>450</v>
      </c>
      <c r="R222">
        <v>-13.269308081784301</v>
      </c>
      <c r="S222">
        <v>-13.1610374054848</v>
      </c>
      <c r="T222">
        <v>0.81594816875305598</v>
      </c>
    </row>
    <row r="223" spans="2:20">
      <c r="B223" t="s">
        <v>508</v>
      </c>
      <c r="C223">
        <v>0.57937391826040996</v>
      </c>
      <c r="D223">
        <v>0.583634923176649</v>
      </c>
      <c r="E223">
        <v>0.73544990237605101</v>
      </c>
      <c r="G223" t="s">
        <v>454</v>
      </c>
      <c r="H223">
        <v>1.7566701301484399E-4</v>
      </c>
      <c r="I223">
        <v>1.7580698643657501E-4</v>
      </c>
      <c r="J223">
        <v>7.9681107641730295E-2</v>
      </c>
      <c r="L223" t="s">
        <v>509</v>
      </c>
      <c r="M223">
        <v>-12.6641811926666</v>
      </c>
      <c r="N223">
        <v>-12.7620799517622</v>
      </c>
      <c r="O223">
        <v>0.77303662673640805</v>
      </c>
      <c r="Q223" t="s">
        <v>510</v>
      </c>
      <c r="R223">
        <v>-3.3975539587127002</v>
      </c>
      <c r="S223">
        <v>-3.4285721176617701</v>
      </c>
      <c r="T223">
        <v>0.91295559470151399</v>
      </c>
    </row>
    <row r="224" spans="2:20">
      <c r="B224" t="s">
        <v>511</v>
      </c>
      <c r="C224">
        <v>0.57937391826040996</v>
      </c>
      <c r="D224">
        <v>0.58355676603110995</v>
      </c>
      <c r="E224">
        <v>0.72195997073162899</v>
      </c>
      <c r="G224" t="s">
        <v>456</v>
      </c>
      <c r="H224" s="1">
        <v>5.4807783811997002E-6</v>
      </c>
      <c r="I224" s="1">
        <v>5.4533493192310602E-6</v>
      </c>
      <c r="J224">
        <v>0.50045924248145102</v>
      </c>
      <c r="L224" t="s">
        <v>512</v>
      </c>
      <c r="M224">
        <v>-4.9603192501843196</v>
      </c>
      <c r="N224">
        <v>-4.9756208376333504</v>
      </c>
      <c r="O224">
        <v>0.30847989166145301</v>
      </c>
      <c r="Q224" t="s">
        <v>513</v>
      </c>
      <c r="R224">
        <v>-12.1583457262444</v>
      </c>
      <c r="S224">
        <v>-12.2588304629297</v>
      </c>
      <c r="T224">
        <v>0.82646717693178995</v>
      </c>
    </row>
    <row r="225" spans="2:20">
      <c r="B225" t="s">
        <v>514</v>
      </c>
      <c r="C225">
        <v>3.5259976477272401E-2</v>
      </c>
      <c r="D225">
        <v>3.5406579014128102E-2</v>
      </c>
      <c r="E225">
        <v>0.41577604837656101</v>
      </c>
      <c r="G225" t="s">
        <v>515</v>
      </c>
      <c r="H225">
        <v>0.111504362557358</v>
      </c>
      <c r="I225">
        <v>0.110733391326317</v>
      </c>
      <c r="J225">
        <v>0.69142696604702902</v>
      </c>
      <c r="L225" t="s">
        <v>516</v>
      </c>
      <c r="M225">
        <v>-13.535101871566701</v>
      </c>
      <c r="N225">
        <v>-13.6332746477361</v>
      </c>
      <c r="O225">
        <v>0.72531981732314399</v>
      </c>
      <c r="Q225" t="s">
        <v>453</v>
      </c>
      <c r="R225">
        <v>-13.272154437184</v>
      </c>
      <c r="S225">
        <v>-13.4012044705868</v>
      </c>
      <c r="T225">
        <v>0.97233673714041402</v>
      </c>
    </row>
    <row r="226" spans="2:20">
      <c r="B226" t="s">
        <v>517</v>
      </c>
      <c r="C226">
        <v>0.12950362352393599</v>
      </c>
      <c r="D226">
        <v>0.129044501546172</v>
      </c>
      <c r="E226">
        <v>0.35452442585828098</v>
      </c>
      <c r="G226" t="s">
        <v>458</v>
      </c>
      <c r="H226">
        <v>1.27137549211261E-2</v>
      </c>
      <c r="I226">
        <v>1.2690003123513E-2</v>
      </c>
      <c r="J226">
        <v>0.186819690645395</v>
      </c>
      <c r="L226" t="s">
        <v>518</v>
      </c>
      <c r="M226">
        <v>-12.573024679607</v>
      </c>
      <c r="N226">
        <v>-12.689903694662499</v>
      </c>
      <c r="O226">
        <v>0.92960141281783304</v>
      </c>
      <c r="Q226" t="s">
        <v>455</v>
      </c>
      <c r="R226">
        <v>-14.3396742063203</v>
      </c>
      <c r="S226">
        <v>-14.2636874306371</v>
      </c>
      <c r="T226">
        <v>0.52990587226680297</v>
      </c>
    </row>
    <row r="227" spans="2:20">
      <c r="B227" t="s">
        <v>519</v>
      </c>
      <c r="C227">
        <v>2.83822379368321</v>
      </c>
      <c r="D227">
        <v>2.8208066023732998</v>
      </c>
      <c r="E227">
        <v>0.61366518555278204</v>
      </c>
      <c r="G227" t="s">
        <v>460</v>
      </c>
      <c r="H227">
        <v>14.329579205084199</v>
      </c>
      <c r="I227">
        <v>14.347402077006301</v>
      </c>
      <c r="J227">
        <v>0.124378194691179</v>
      </c>
      <c r="L227" t="s">
        <v>520</v>
      </c>
      <c r="M227">
        <v>-5.1958313913420504</v>
      </c>
      <c r="N227">
        <v>-5.1462759472301398</v>
      </c>
      <c r="O227">
        <v>0.95375389190822601</v>
      </c>
      <c r="Q227" t="s">
        <v>457</v>
      </c>
      <c r="R227">
        <v>-13.4086621982193</v>
      </c>
      <c r="S227">
        <v>-13.5291694828919</v>
      </c>
      <c r="T227">
        <v>0.89872712796491405</v>
      </c>
    </row>
    <row r="228" spans="2:20">
      <c r="B228" t="s">
        <v>521</v>
      </c>
      <c r="C228">
        <v>0.50221719422688704</v>
      </c>
      <c r="D228">
        <v>0.49725587871183802</v>
      </c>
      <c r="E228">
        <v>0.98788244848651796</v>
      </c>
      <c r="G228" t="s">
        <v>462</v>
      </c>
      <c r="H228">
        <v>14.329579205084199</v>
      </c>
      <c r="I228">
        <v>14.347402077006301</v>
      </c>
      <c r="J228">
        <v>0.124378194691179</v>
      </c>
      <c r="L228" t="s">
        <v>522</v>
      </c>
      <c r="M228">
        <v>-13.6581037966218</v>
      </c>
      <c r="N228">
        <v>-13.760694962725999</v>
      </c>
      <c r="O228">
        <v>0.75113769547993603</v>
      </c>
      <c r="Q228" t="s">
        <v>459</v>
      </c>
      <c r="R228">
        <v>-13.212235361586799</v>
      </c>
      <c r="S228">
        <v>-13.096285917820699</v>
      </c>
      <c r="T228">
        <v>0.8775914188085</v>
      </c>
    </row>
    <row r="229" spans="2:20">
      <c r="B229" t="s">
        <v>523</v>
      </c>
      <c r="C229">
        <v>2.5858503468474399</v>
      </c>
      <c r="D229">
        <v>2.5758519737390499</v>
      </c>
      <c r="E229">
        <v>0.386657067009963</v>
      </c>
      <c r="G229" t="s">
        <v>464</v>
      </c>
      <c r="H229">
        <v>0.21618198654302401</v>
      </c>
      <c r="I229">
        <v>0.215050196573255</v>
      </c>
      <c r="J229">
        <v>0.52353574313359297</v>
      </c>
      <c r="L229" t="s">
        <v>524</v>
      </c>
      <c r="M229">
        <v>-13.490634386913699</v>
      </c>
      <c r="N229">
        <v>-13.5820276567365</v>
      </c>
      <c r="O229">
        <v>0.67745716918602406</v>
      </c>
      <c r="Q229" t="s">
        <v>461</v>
      </c>
      <c r="R229">
        <v>-17.5157106013896</v>
      </c>
      <c r="S229">
        <v>-17.679429474530298</v>
      </c>
      <c r="T229">
        <v>0.93469729471174801</v>
      </c>
    </row>
    <row r="230" spans="2:20">
      <c r="B230" t="s">
        <v>525</v>
      </c>
      <c r="C230">
        <v>0.19308260880212999</v>
      </c>
      <c r="D230">
        <v>0.19125511049755201</v>
      </c>
      <c r="E230">
        <v>0.94648519403990505</v>
      </c>
      <c r="G230" t="s">
        <v>466</v>
      </c>
      <c r="H230">
        <v>7.0683933242933898</v>
      </c>
      <c r="I230">
        <v>7.0697124223366803</v>
      </c>
      <c r="J230">
        <v>1.8661921921551299E-2</v>
      </c>
      <c r="L230" t="s">
        <v>526</v>
      </c>
      <c r="M230">
        <v>-14.9952682591626</v>
      </c>
      <c r="N230">
        <v>-15.1385421398913</v>
      </c>
      <c r="O230">
        <v>0.95546060432241298</v>
      </c>
      <c r="Q230" t="s">
        <v>463</v>
      </c>
      <c r="R230">
        <v>-13.9517621276193</v>
      </c>
      <c r="S230">
        <v>-14.088190645216599</v>
      </c>
      <c r="T230">
        <v>0.97785868444016699</v>
      </c>
    </row>
    <row r="231" spans="2:20">
      <c r="B231" t="s">
        <v>527</v>
      </c>
      <c r="C231">
        <v>0.50094771477145195</v>
      </c>
      <c r="D231">
        <v>0.49597849890102602</v>
      </c>
      <c r="E231">
        <v>0.99196297815093004</v>
      </c>
      <c r="G231" t="s">
        <v>468</v>
      </c>
      <c r="H231">
        <v>1.8762662771383502E-2</v>
      </c>
      <c r="I231">
        <v>1.8774302242296901E-2</v>
      </c>
      <c r="J231">
        <v>6.2035282812196502E-2</v>
      </c>
      <c r="L231" t="s">
        <v>528</v>
      </c>
      <c r="M231">
        <v>-9.5314400959699004</v>
      </c>
      <c r="N231">
        <v>-9.6100555881803604</v>
      </c>
      <c r="O231">
        <v>0.82480182867337704</v>
      </c>
      <c r="Q231" t="s">
        <v>465</v>
      </c>
      <c r="R231">
        <v>-12.5180091013394</v>
      </c>
      <c r="S231">
        <v>-12.395145177550701</v>
      </c>
      <c r="T231">
        <v>0.98149731953436103</v>
      </c>
    </row>
    <row r="232" spans="2:20">
      <c r="B232" t="s">
        <v>529</v>
      </c>
      <c r="C232">
        <v>7.0535221196561901E-2</v>
      </c>
      <c r="D232">
        <v>7.0295503926377498E-2</v>
      </c>
      <c r="E232">
        <v>0.33985470821209901</v>
      </c>
      <c r="G232" t="s">
        <v>470</v>
      </c>
      <c r="H232">
        <v>1.4593313279510699E-2</v>
      </c>
      <c r="I232">
        <v>1.4602366282674801E-2</v>
      </c>
      <c r="J232">
        <v>6.2035282809072403E-2</v>
      </c>
      <c r="L232" t="s">
        <v>530</v>
      </c>
      <c r="M232">
        <v>-16.5309209142677</v>
      </c>
      <c r="N232">
        <v>-16.679958689022499</v>
      </c>
      <c r="O232">
        <v>0.90156970399745395</v>
      </c>
      <c r="Q232" t="s">
        <v>467</v>
      </c>
      <c r="R232">
        <v>-17.961620525156501</v>
      </c>
      <c r="S232">
        <v>-17.907852756235801</v>
      </c>
      <c r="T232">
        <v>0.29934809526453598</v>
      </c>
    </row>
    <row r="233" spans="2:20">
      <c r="B233" t="s">
        <v>531</v>
      </c>
      <c r="C233">
        <v>4.9296331235999097E-4</v>
      </c>
      <c r="D233">
        <v>4.9465128452144496E-4</v>
      </c>
      <c r="E233">
        <v>0.34241334377870197</v>
      </c>
      <c r="G233" t="s">
        <v>472</v>
      </c>
      <c r="H233">
        <v>7.52146871963054E-3</v>
      </c>
      <c r="I233">
        <v>7.5261346840228898E-3</v>
      </c>
      <c r="J233">
        <v>6.2035282818804903E-2</v>
      </c>
      <c r="L233" t="s">
        <v>532</v>
      </c>
      <c r="M233">
        <v>-13.394037044991199</v>
      </c>
      <c r="N233">
        <v>-13.488107854004699</v>
      </c>
      <c r="O233">
        <v>0.70233349883622698</v>
      </c>
      <c r="Q233" t="s">
        <v>469</v>
      </c>
      <c r="R233">
        <v>-13.4988109583977</v>
      </c>
      <c r="S233">
        <v>-13.6274088267804</v>
      </c>
      <c r="T233">
        <v>0.95266071048049905</v>
      </c>
    </row>
    <row r="234" spans="2:20">
      <c r="B234" t="s">
        <v>533</v>
      </c>
      <c r="C234">
        <v>1.61404328901301E-3</v>
      </c>
      <c r="D234">
        <v>1.6252445571374001E-3</v>
      </c>
      <c r="E234">
        <v>0.69398808573748505</v>
      </c>
      <c r="G234" t="s">
        <v>474</v>
      </c>
      <c r="H234">
        <v>4.2581101848505503</v>
      </c>
      <c r="I234">
        <v>4.2680902317243303</v>
      </c>
      <c r="J234">
        <v>0.234377374951103</v>
      </c>
      <c r="L234" t="s">
        <v>534</v>
      </c>
      <c r="M234">
        <v>-3.8600107753088202</v>
      </c>
      <c r="N234">
        <v>-3.8776930880710698</v>
      </c>
      <c r="O234">
        <v>0.45808972543182302</v>
      </c>
      <c r="Q234" t="s">
        <v>471</v>
      </c>
      <c r="R234">
        <v>-12.51157537606</v>
      </c>
      <c r="S234">
        <v>-12.629568811376799</v>
      </c>
      <c r="T234">
        <v>0.94307416748327</v>
      </c>
    </row>
    <row r="235" spans="2:20">
      <c r="B235" t="s">
        <v>535</v>
      </c>
      <c r="C235">
        <v>7.5697365658386898E-3</v>
      </c>
      <c r="D235">
        <v>7.59118573456663E-3</v>
      </c>
      <c r="E235">
        <v>0.28335422958760897</v>
      </c>
      <c r="G235" t="s">
        <v>476</v>
      </c>
      <c r="H235">
        <v>1.1475084537339499</v>
      </c>
      <c r="I235">
        <v>1.14115525322161</v>
      </c>
      <c r="J235">
        <v>0.55365173926752298</v>
      </c>
      <c r="L235" t="s">
        <v>536</v>
      </c>
      <c r="M235">
        <v>-6.2989438495583601</v>
      </c>
      <c r="N235">
        <v>-6.2437107898706801</v>
      </c>
      <c r="O235">
        <v>0.87686223288917697</v>
      </c>
      <c r="Q235" t="s">
        <v>473</v>
      </c>
      <c r="R235">
        <v>-15.7172077638457</v>
      </c>
      <c r="S235">
        <v>-15.8612522998973</v>
      </c>
      <c r="T235">
        <v>0.91647663004725199</v>
      </c>
    </row>
    <row r="236" spans="2:20">
      <c r="B236" t="s">
        <v>537</v>
      </c>
      <c r="C236">
        <v>-1.31610574198254E-2</v>
      </c>
      <c r="D236">
        <v>-1.3277636205952801E-2</v>
      </c>
      <c r="E236">
        <v>0.88578586361751099</v>
      </c>
      <c r="G236" t="s">
        <v>478</v>
      </c>
      <c r="H236">
        <v>0.72404361850409604</v>
      </c>
      <c r="I236">
        <v>0.71717995827639702</v>
      </c>
      <c r="J236">
        <v>0.947962257008795</v>
      </c>
      <c r="L236" t="s">
        <v>538</v>
      </c>
      <c r="M236">
        <v>-10.407117259511899</v>
      </c>
      <c r="N236">
        <v>-10.3938668584439</v>
      </c>
      <c r="O236">
        <v>0.127320570505007</v>
      </c>
      <c r="Q236" t="s">
        <v>475</v>
      </c>
      <c r="R236">
        <v>-12.209461649653599</v>
      </c>
      <c r="S236">
        <v>-12.317096808368101</v>
      </c>
      <c r="T236">
        <v>0.881571700727935</v>
      </c>
    </row>
    <row r="237" spans="2:20">
      <c r="B237" t="s">
        <v>539</v>
      </c>
      <c r="C237">
        <v>-1.31610574198254E-2</v>
      </c>
      <c r="D237">
        <v>-1.3277636205953101E-2</v>
      </c>
      <c r="E237">
        <v>0.88578586362025302</v>
      </c>
      <c r="G237" t="s">
        <v>480</v>
      </c>
      <c r="H237">
        <v>6.3155969868594003E-3</v>
      </c>
      <c r="I237">
        <v>6.31962393630244E-3</v>
      </c>
      <c r="J237">
        <v>6.3761976126931005E-2</v>
      </c>
      <c r="L237" t="s">
        <v>540</v>
      </c>
      <c r="M237">
        <v>-12.6295252343893</v>
      </c>
      <c r="N237">
        <v>-12.726245622674</v>
      </c>
      <c r="O237">
        <v>0.76582758646698401</v>
      </c>
      <c r="Q237" t="s">
        <v>477</v>
      </c>
      <c r="R237">
        <v>-16.7806948801014</v>
      </c>
      <c r="S237">
        <v>-16.652784987457501</v>
      </c>
      <c r="T237">
        <v>0.76224431442079399</v>
      </c>
    </row>
    <row r="238" spans="2:20">
      <c r="B238" t="s">
        <v>541</v>
      </c>
      <c r="C238">
        <v>1.77957100651704</v>
      </c>
      <c r="D238">
        <v>1.7723452080204301</v>
      </c>
      <c r="E238">
        <v>0.40604159486418701</v>
      </c>
      <c r="G238" t="s">
        <v>482</v>
      </c>
      <c r="H238">
        <v>4.9177781026223701E-3</v>
      </c>
      <c r="I238">
        <v>4.9211024754190497E-3</v>
      </c>
      <c r="J238">
        <v>6.7599080871590597E-2</v>
      </c>
      <c r="L238" t="s">
        <v>542</v>
      </c>
      <c r="M238">
        <v>-13.667516145625299</v>
      </c>
      <c r="N238">
        <v>-13.7900766803747</v>
      </c>
      <c r="O238">
        <v>0.89672866264457496</v>
      </c>
      <c r="Q238" t="s">
        <v>479</v>
      </c>
      <c r="R238">
        <v>-13.3920421862205</v>
      </c>
      <c r="S238">
        <v>-13.264356911269299</v>
      </c>
      <c r="T238">
        <v>0.95344140330211902</v>
      </c>
    </row>
    <row r="239" spans="2:20">
      <c r="B239" t="s">
        <v>543</v>
      </c>
      <c r="C239">
        <v>1.0647294084901799</v>
      </c>
      <c r="D239">
        <v>1.0622449694913001</v>
      </c>
      <c r="E239">
        <v>0.233339943376491</v>
      </c>
      <c r="G239" t="s">
        <v>484</v>
      </c>
      <c r="H239">
        <v>2.5465688356672198E-3</v>
      </c>
      <c r="I239">
        <v>2.5481336792282801E-3</v>
      </c>
      <c r="J239">
        <v>6.1449097277229303E-2</v>
      </c>
      <c r="L239" t="s">
        <v>544</v>
      </c>
      <c r="M239">
        <v>-13.0766174450031</v>
      </c>
      <c r="N239">
        <v>-13.180144415175899</v>
      </c>
      <c r="O239">
        <v>0.79169533412052095</v>
      </c>
      <c r="Q239" t="s">
        <v>481</v>
      </c>
      <c r="R239">
        <v>-10.51746345368</v>
      </c>
      <c r="S239">
        <v>-10.6209049468335</v>
      </c>
      <c r="T239">
        <v>0.98352129873479999</v>
      </c>
    </row>
    <row r="240" spans="2:20">
      <c r="B240" t="s">
        <v>545</v>
      </c>
      <c r="C240">
        <v>-2.3931298457189401E-2</v>
      </c>
      <c r="D240">
        <v>-2.3971222723090199E-2</v>
      </c>
      <c r="E240">
        <v>0.166828665699746</v>
      </c>
      <c r="G240" t="s">
        <v>487</v>
      </c>
      <c r="H240">
        <v>3.3417153438654998</v>
      </c>
      <c r="I240">
        <v>3.3471530022890899</v>
      </c>
      <c r="J240">
        <v>0.162720575035775</v>
      </c>
      <c r="L240" t="s">
        <v>546</v>
      </c>
      <c r="M240">
        <v>-12.8326714411652</v>
      </c>
      <c r="N240">
        <v>-12.9429954062525</v>
      </c>
      <c r="O240">
        <v>0.85971160091774301</v>
      </c>
      <c r="Q240" t="s">
        <v>483</v>
      </c>
      <c r="R240">
        <v>-8.4588472264627494</v>
      </c>
      <c r="S240">
        <v>-8.4663755217577705</v>
      </c>
      <c r="T240">
        <v>8.8999069181291093E-2</v>
      </c>
    </row>
    <row r="241" spans="2:20">
      <c r="B241" t="s">
        <v>547</v>
      </c>
      <c r="C241">
        <v>-2.3931298457189401E-2</v>
      </c>
      <c r="D241">
        <v>-2.3971222723090602E-2</v>
      </c>
      <c r="E241">
        <v>0.16682866570155799</v>
      </c>
      <c r="G241" t="s">
        <v>490</v>
      </c>
      <c r="H241">
        <v>-12.672582654797701</v>
      </c>
      <c r="I241">
        <v>-12.6730628463171</v>
      </c>
      <c r="J241">
        <v>3.7892159193853199E-3</v>
      </c>
      <c r="L241" t="s">
        <v>548</v>
      </c>
      <c r="M241">
        <v>-3.2645840485430702</v>
      </c>
      <c r="N241">
        <v>-3.2955654492392301</v>
      </c>
      <c r="O241">
        <v>0.94901525693550004</v>
      </c>
      <c r="Q241" t="s">
        <v>485</v>
      </c>
      <c r="R241">
        <v>-4.0533298083457296</v>
      </c>
      <c r="S241">
        <v>-4.0882766769786301</v>
      </c>
      <c r="T241">
        <v>0.86217678514453699</v>
      </c>
    </row>
    <row r="242" spans="2:20">
      <c r="B242" t="s">
        <v>549</v>
      </c>
      <c r="C242">
        <v>2.4918337564984698</v>
      </c>
      <c r="D242">
        <v>2.4991689928088099</v>
      </c>
      <c r="E242">
        <v>0.294371014567128</v>
      </c>
      <c r="G242" t="s">
        <v>492</v>
      </c>
      <c r="H242">
        <v>4.5908091410309204</v>
      </c>
      <c r="I242">
        <v>4.5874619075721599</v>
      </c>
      <c r="J242">
        <v>7.2911623113382895E-2</v>
      </c>
      <c r="L242" t="s">
        <v>550</v>
      </c>
      <c r="M242">
        <v>-3.3250176913879099</v>
      </c>
      <c r="N242">
        <v>-3.30230835094833</v>
      </c>
      <c r="O242">
        <v>0.68298404842799998</v>
      </c>
      <c r="Q242" t="s">
        <v>488</v>
      </c>
      <c r="R242">
        <v>-13.923962813411899</v>
      </c>
      <c r="S242">
        <v>-14.0545599978757</v>
      </c>
      <c r="T242">
        <v>0.93793114944302802</v>
      </c>
    </row>
    <row r="243" spans="2:20">
      <c r="B243" t="s">
        <v>551</v>
      </c>
      <c r="C243">
        <v>-1.9561882325489099</v>
      </c>
      <c r="D243">
        <v>-1.9636033729349001</v>
      </c>
      <c r="E243">
        <v>0.37906067844614999</v>
      </c>
      <c r="G243" t="s">
        <v>494</v>
      </c>
      <c r="H243">
        <v>-11.6750567921749</v>
      </c>
      <c r="I243">
        <v>-11.668157809739901</v>
      </c>
      <c r="J243">
        <v>5.9091639191207301E-2</v>
      </c>
      <c r="L243" t="s">
        <v>552</v>
      </c>
      <c r="M243">
        <v>-10.653539317037501</v>
      </c>
      <c r="N243">
        <v>-10.7246581023101</v>
      </c>
      <c r="O243">
        <v>0.66756017090758701</v>
      </c>
      <c r="Q243" t="s">
        <v>553</v>
      </c>
      <c r="R243">
        <v>-3.9812478543997201</v>
      </c>
      <c r="S243">
        <v>-3.9452986515525201</v>
      </c>
      <c r="T243">
        <v>0.90296319550840998</v>
      </c>
    </row>
    <row r="244" spans="2:20">
      <c r="B244" t="s">
        <v>554</v>
      </c>
      <c r="C244">
        <v>-3.5755156163102799E-4</v>
      </c>
      <c r="D244">
        <v>-3.5914222947156302E-4</v>
      </c>
      <c r="E244">
        <v>0.444877889297702</v>
      </c>
      <c r="G244" t="s">
        <v>497</v>
      </c>
      <c r="H244">
        <v>-0.140283402767962</v>
      </c>
      <c r="I244">
        <v>-0.140783202102572</v>
      </c>
      <c r="J244">
        <v>0.35627830858655701</v>
      </c>
      <c r="L244" t="s">
        <v>555</v>
      </c>
      <c r="M244">
        <v>-10.4725323678575</v>
      </c>
      <c r="N244">
        <v>-10.4657381130146</v>
      </c>
      <c r="O244">
        <v>6.4876904689902301E-2</v>
      </c>
      <c r="Q244" t="s">
        <v>556</v>
      </c>
      <c r="R244">
        <v>-13.802601059150501</v>
      </c>
      <c r="S244">
        <v>-13.933211997929501</v>
      </c>
      <c r="T244">
        <v>0.94627772127332599</v>
      </c>
    </row>
    <row r="245" spans="2:20">
      <c r="B245" t="s">
        <v>557</v>
      </c>
      <c r="C245">
        <v>-3.5755156163102799E-4</v>
      </c>
      <c r="D245">
        <v>-3.59142229471566E-4</v>
      </c>
      <c r="E245">
        <v>0.44487788929871802</v>
      </c>
      <c r="G245" t="s">
        <v>558</v>
      </c>
      <c r="H245" s="1">
        <v>4.5227740336613702E-5</v>
      </c>
      <c r="I245" s="1">
        <v>4.5146746859061003E-5</v>
      </c>
      <c r="J245">
        <v>0.17907920437734301</v>
      </c>
      <c r="L245" t="s">
        <v>559</v>
      </c>
      <c r="M245">
        <v>-13.448368187000399</v>
      </c>
      <c r="N245">
        <v>-13.527432871139601</v>
      </c>
      <c r="O245">
        <v>0.58791284592880499</v>
      </c>
      <c r="Q245" t="s">
        <v>560</v>
      </c>
      <c r="R245">
        <v>-8.6781815816555401</v>
      </c>
      <c r="S245">
        <v>-8.6039643140612494</v>
      </c>
      <c r="T245">
        <v>0.85521680891279495</v>
      </c>
    </row>
    <row r="246" spans="2:20">
      <c r="B246" t="s">
        <v>561</v>
      </c>
      <c r="C246">
        <v>0.27152391288004202</v>
      </c>
      <c r="D246">
        <v>0.27128856477834601</v>
      </c>
      <c r="E246">
        <v>8.6676749462122504E-2</v>
      </c>
      <c r="G246" t="s">
        <v>562</v>
      </c>
      <c r="H246" s="1">
        <v>2.98578284982429E-5</v>
      </c>
      <c r="I246" s="1">
        <v>2.9602735920304E-5</v>
      </c>
      <c r="J246">
        <v>0.85435743578599199</v>
      </c>
      <c r="L246" t="s">
        <v>563</v>
      </c>
      <c r="M246">
        <v>-7.3961938640674099</v>
      </c>
      <c r="N246">
        <v>-7.4152165241951096</v>
      </c>
      <c r="O246">
        <v>0.25719526120199898</v>
      </c>
      <c r="Q246" t="s">
        <v>564</v>
      </c>
      <c r="R246">
        <v>-3.0637959924485001</v>
      </c>
      <c r="S246">
        <v>-3.0332751079865998</v>
      </c>
      <c r="T246">
        <v>0.99617874483568103</v>
      </c>
    </row>
    <row r="247" spans="2:20">
      <c r="B247" t="s">
        <v>565</v>
      </c>
      <c r="C247">
        <v>0.356943898297989</v>
      </c>
      <c r="D247">
        <v>0.35609673917974599</v>
      </c>
      <c r="E247">
        <v>0.237336769806687</v>
      </c>
      <c r="G247" t="s">
        <v>566</v>
      </c>
      <c r="H247" s="1">
        <v>3.0715767787536401E-6</v>
      </c>
      <c r="I247" s="1">
        <v>3.0884099769246001E-6</v>
      </c>
      <c r="J247">
        <v>0.54803117042029803</v>
      </c>
      <c r="L247" t="s">
        <v>567</v>
      </c>
      <c r="M247">
        <v>-13.044333627037201</v>
      </c>
      <c r="N247">
        <v>-13.0048803008875</v>
      </c>
      <c r="O247">
        <v>0.30245566602168</v>
      </c>
      <c r="Q247" t="s">
        <v>491</v>
      </c>
      <c r="R247">
        <v>-6.7994295281546</v>
      </c>
      <c r="S247">
        <v>-6.8612142365107998</v>
      </c>
      <c r="T247">
        <v>0.908674883684922</v>
      </c>
    </row>
    <row r="248" spans="2:20">
      <c r="B248" t="s">
        <v>568</v>
      </c>
      <c r="C248">
        <v>3.6370910248879001E-4</v>
      </c>
      <c r="D248">
        <v>3.6611288508562299E-4</v>
      </c>
      <c r="E248">
        <v>0.66090801148061595</v>
      </c>
      <c r="G248" t="s">
        <v>569</v>
      </c>
      <c r="H248">
        <v>9.7282854617196102E-3</v>
      </c>
      <c r="I248">
        <v>9.7343204311205397E-3</v>
      </c>
      <c r="J248">
        <v>6.2035282832416598E-2</v>
      </c>
      <c r="L248" t="s">
        <v>570</v>
      </c>
      <c r="M248">
        <v>-5.5448111918133796</v>
      </c>
      <c r="N248">
        <v>-5.5451463125678799</v>
      </c>
      <c r="O248">
        <v>6.04386232292766E-3</v>
      </c>
      <c r="Q248" t="s">
        <v>493</v>
      </c>
      <c r="R248">
        <v>-3.7156016403530399</v>
      </c>
      <c r="S248">
        <v>-3.6824572719469599</v>
      </c>
      <c r="T248">
        <v>0.89203234399840303</v>
      </c>
    </row>
    <row r="249" spans="2:20">
      <c r="B249" t="s">
        <v>571</v>
      </c>
      <c r="C249">
        <v>-3.6370910248879001E-4</v>
      </c>
      <c r="D249">
        <v>-3.6611288508870597E-4</v>
      </c>
      <c r="E249">
        <v>0.66090801232832597</v>
      </c>
      <c r="G249" t="s">
        <v>572</v>
      </c>
      <c r="H249">
        <v>7.5669031819588098E-3</v>
      </c>
      <c r="I249">
        <v>7.5715973317615802E-3</v>
      </c>
      <c r="J249">
        <v>6.2035282993475001E-2</v>
      </c>
      <c r="L249" t="s">
        <v>573</v>
      </c>
      <c r="M249">
        <v>-6.4600228641117896</v>
      </c>
      <c r="N249">
        <v>-6.4017920439292304</v>
      </c>
      <c r="O249">
        <v>0.90140269481172797</v>
      </c>
      <c r="Q249" t="s">
        <v>495</v>
      </c>
      <c r="R249">
        <v>-3.19684232350235</v>
      </c>
      <c r="S249">
        <v>-3.2204330575644602</v>
      </c>
      <c r="T249">
        <v>0.73793861801305805</v>
      </c>
    </row>
    <row r="250" spans="2:20">
      <c r="B250" t="s">
        <v>574</v>
      </c>
      <c r="C250">
        <v>0.40424153089171999</v>
      </c>
      <c r="D250">
        <v>0.40107027467343798</v>
      </c>
      <c r="E250">
        <v>0.78449540087747405</v>
      </c>
      <c r="G250" t="s">
        <v>575</v>
      </c>
      <c r="H250">
        <v>3.8996930076085198E-3</v>
      </c>
      <c r="I250">
        <v>3.9021121931975601E-3</v>
      </c>
      <c r="J250">
        <v>6.2035282888351397E-2</v>
      </c>
      <c r="L250" t="s">
        <v>576</v>
      </c>
      <c r="M250">
        <v>-4.1850307028054097</v>
      </c>
      <c r="N250">
        <v>-4.22442006969536</v>
      </c>
      <c r="O250">
        <v>0.94119660492688095</v>
      </c>
      <c r="Q250" t="s">
        <v>498</v>
      </c>
      <c r="R250">
        <v>-3.4237366806963299</v>
      </c>
      <c r="S250">
        <v>-3.4567299302887702</v>
      </c>
      <c r="T250">
        <v>0.96366200644065603</v>
      </c>
    </row>
    <row r="251" spans="2:20">
      <c r="B251" t="s">
        <v>577</v>
      </c>
      <c r="C251">
        <v>7.6298257790697002E-2</v>
      </c>
      <c r="D251">
        <v>7.6429169990670398E-2</v>
      </c>
      <c r="E251">
        <v>0.171579540298891</v>
      </c>
      <c r="G251" t="s">
        <v>499</v>
      </c>
      <c r="H251">
        <v>1.85672999487506E-3</v>
      </c>
      <c r="I251">
        <v>1.86108069557727E-3</v>
      </c>
      <c r="J251">
        <v>0.23432059126618299</v>
      </c>
      <c r="L251" t="s">
        <v>578</v>
      </c>
      <c r="M251">
        <v>-12.048752854319</v>
      </c>
      <c r="N251">
        <v>-12.1620943559242</v>
      </c>
      <c r="O251">
        <v>0.94069073351871302</v>
      </c>
      <c r="Q251" t="s">
        <v>501</v>
      </c>
      <c r="R251">
        <v>-9.5249998878179802</v>
      </c>
      <c r="S251">
        <v>-9.5976773692968003</v>
      </c>
      <c r="T251">
        <v>0.76301818724190096</v>
      </c>
    </row>
    <row r="252" spans="2:20">
      <c r="B252" t="s">
        <v>579</v>
      </c>
      <c r="C252" s="1">
        <v>-5.0678295661930497E-5</v>
      </c>
      <c r="D252" s="1">
        <v>-5.0803497489554802E-5</v>
      </c>
      <c r="E252">
        <v>0.247052166985788</v>
      </c>
      <c r="G252" t="s">
        <v>502</v>
      </c>
      <c r="H252">
        <v>1.85672999487506E-3</v>
      </c>
      <c r="I252">
        <v>1.86108069557727E-3</v>
      </c>
      <c r="J252">
        <v>0.23432059126618299</v>
      </c>
      <c r="L252" t="s">
        <v>580</v>
      </c>
      <c r="M252">
        <v>-15.4720345339109</v>
      </c>
      <c r="N252">
        <v>-15.4865975237547</v>
      </c>
      <c r="O252">
        <v>9.4124595003020506E-2</v>
      </c>
      <c r="Q252" t="s">
        <v>503</v>
      </c>
      <c r="R252">
        <v>-16.624693410347401</v>
      </c>
      <c r="S252">
        <v>-16.643114495873402</v>
      </c>
      <c r="T252">
        <v>0.110805565379819</v>
      </c>
    </row>
    <row r="253" spans="2:20">
      <c r="B253" t="s">
        <v>581</v>
      </c>
      <c r="C253">
        <v>6.51401504475945</v>
      </c>
      <c r="D253">
        <v>6.5070684867002804</v>
      </c>
      <c r="E253">
        <v>0.106640190595909</v>
      </c>
      <c r="G253" t="s">
        <v>504</v>
      </c>
      <c r="H253">
        <v>-5.0371638246375803E-3</v>
      </c>
      <c r="I253">
        <v>-5.0815716519125899E-3</v>
      </c>
      <c r="J253">
        <v>0.88160379175680403</v>
      </c>
      <c r="L253" t="s">
        <v>582</v>
      </c>
      <c r="M253">
        <v>-13.334294691087599</v>
      </c>
      <c r="N253">
        <v>-13.4238303285857</v>
      </c>
      <c r="O253">
        <v>0.67146886710045794</v>
      </c>
      <c r="Q253" t="s">
        <v>505</v>
      </c>
      <c r="R253">
        <v>-13.480085300994901</v>
      </c>
      <c r="S253">
        <v>-13.6001930209924</v>
      </c>
      <c r="T253">
        <v>0.89100118668087003</v>
      </c>
    </row>
    <row r="254" spans="2:20">
      <c r="B254" t="s">
        <v>583</v>
      </c>
      <c r="C254">
        <v>-1.41911403940995</v>
      </c>
      <c r="D254">
        <v>-1.4262649517206101</v>
      </c>
      <c r="E254">
        <v>0.50389976506988898</v>
      </c>
      <c r="G254" t="s">
        <v>506</v>
      </c>
      <c r="H254">
        <v>-5.0371638246376402E-3</v>
      </c>
      <c r="I254">
        <v>-5.08157165191253E-3</v>
      </c>
      <c r="J254">
        <v>0.88160379175460701</v>
      </c>
      <c r="L254" t="s">
        <v>584</v>
      </c>
      <c r="M254">
        <v>-11.0965857062114</v>
      </c>
      <c r="N254">
        <v>-11.2017632502062</v>
      </c>
      <c r="O254">
        <v>0.94783699039844604</v>
      </c>
      <c r="Q254" t="s">
        <v>507</v>
      </c>
      <c r="R254">
        <v>-10.7671335789142</v>
      </c>
      <c r="S254">
        <v>-10.8618969102302</v>
      </c>
      <c r="T254">
        <v>0.88011661248064799</v>
      </c>
    </row>
    <row r="255" spans="2:20">
      <c r="B255" t="s">
        <v>585</v>
      </c>
      <c r="C255">
        <v>8.5419985417954994E-2</v>
      </c>
      <c r="D255">
        <v>8.4808174401408601E-2</v>
      </c>
      <c r="E255">
        <v>0.71623872745103501</v>
      </c>
      <c r="G255" t="s">
        <v>508</v>
      </c>
      <c r="H255">
        <v>0.583634923176649</v>
      </c>
      <c r="I255">
        <v>0.585223023129264</v>
      </c>
      <c r="J255">
        <v>0.27210502482812698</v>
      </c>
      <c r="L255" t="s">
        <v>586</v>
      </c>
      <c r="M255">
        <v>-10.9787925414201</v>
      </c>
      <c r="N255">
        <v>-10.877042611314801</v>
      </c>
      <c r="O255">
        <v>0.92678616269876002</v>
      </c>
      <c r="Q255" t="s">
        <v>509</v>
      </c>
      <c r="R255">
        <v>-12.7620799517622</v>
      </c>
      <c r="S255">
        <v>-12.8701023026558</v>
      </c>
      <c r="T255">
        <v>0.84643217486466504</v>
      </c>
    </row>
    <row r="256" spans="2:20">
      <c r="B256" t="s">
        <v>587</v>
      </c>
      <c r="C256">
        <v>0.20831540677666699</v>
      </c>
      <c r="D256">
        <v>0.207785546159028</v>
      </c>
      <c r="E256">
        <v>0.25435498307037102</v>
      </c>
      <c r="G256" t="s">
        <v>511</v>
      </c>
      <c r="H256">
        <v>0.58355676603110995</v>
      </c>
      <c r="I256">
        <v>0.58514518523647896</v>
      </c>
      <c r="J256">
        <v>0.27219617659010797</v>
      </c>
      <c r="L256" t="s">
        <v>588</v>
      </c>
      <c r="M256">
        <v>-8.4415271906872</v>
      </c>
      <c r="N256">
        <v>-8.5205457423512705</v>
      </c>
      <c r="O256">
        <v>0.93606938506624005</v>
      </c>
      <c r="Q256" t="s">
        <v>512</v>
      </c>
      <c r="R256">
        <v>-4.9756208376333504</v>
      </c>
      <c r="S256">
        <v>-4.9668483979845197</v>
      </c>
      <c r="T256">
        <v>0.17630844341031601</v>
      </c>
    </row>
    <row r="257" spans="2:20">
      <c r="B257" t="s">
        <v>589</v>
      </c>
      <c r="C257">
        <v>0.63675602229953798</v>
      </c>
      <c r="D257">
        <v>0.64066883583438705</v>
      </c>
      <c r="E257">
        <v>0.61449179871409199</v>
      </c>
      <c r="G257" t="s">
        <v>514</v>
      </c>
      <c r="H257">
        <v>3.5406579014128102E-2</v>
      </c>
      <c r="I257">
        <v>3.5591729042726603E-2</v>
      </c>
      <c r="J257">
        <v>0.52292549507405806</v>
      </c>
      <c r="L257" t="s">
        <v>590</v>
      </c>
      <c r="M257">
        <v>-13.802136312982899</v>
      </c>
      <c r="N257">
        <v>-13.939643622070101</v>
      </c>
      <c r="O257">
        <v>0.99627554727047496</v>
      </c>
      <c r="Q257" t="s">
        <v>516</v>
      </c>
      <c r="R257">
        <v>-13.6332746477361</v>
      </c>
      <c r="S257">
        <v>-13.7656633590345</v>
      </c>
      <c r="T257">
        <v>0.97107052208067202</v>
      </c>
    </row>
    <row r="258" spans="2:20">
      <c r="B258" t="s">
        <v>591</v>
      </c>
      <c r="C258">
        <v>3.34114780102093E-2</v>
      </c>
      <c r="D258">
        <v>3.3574519785916197E-2</v>
      </c>
      <c r="E258">
        <v>0.48798133281365202</v>
      </c>
      <c r="G258" t="s">
        <v>517</v>
      </c>
      <c r="H258">
        <v>0.129044501546172</v>
      </c>
      <c r="I258">
        <v>0.129082424630974</v>
      </c>
      <c r="J258">
        <v>2.9387602220724E-2</v>
      </c>
      <c r="L258" t="s">
        <v>592</v>
      </c>
      <c r="M258">
        <v>-13.271629513544999</v>
      </c>
      <c r="N258">
        <v>-13.404158077606599</v>
      </c>
      <c r="O258">
        <v>0.99858547080667903</v>
      </c>
      <c r="Q258" t="s">
        <v>518</v>
      </c>
      <c r="R258">
        <v>-12.689903694662499</v>
      </c>
      <c r="S258">
        <v>-12.798488598783299</v>
      </c>
      <c r="T258">
        <v>0.85567949713022495</v>
      </c>
    </row>
    <row r="259" spans="2:20">
      <c r="B259" t="s">
        <v>593</v>
      </c>
      <c r="C259">
        <v>0.31150255800105098</v>
      </c>
      <c r="D259">
        <v>0.30924798382478402</v>
      </c>
      <c r="E259">
        <v>0.72377388832215195</v>
      </c>
      <c r="G259" t="s">
        <v>519</v>
      </c>
      <c r="H259">
        <v>2.8208066023732998</v>
      </c>
      <c r="I259">
        <v>2.8136442162169599</v>
      </c>
      <c r="J259">
        <v>0.25391269824408202</v>
      </c>
      <c r="L259" t="s">
        <v>594</v>
      </c>
      <c r="M259">
        <v>-13.1110182653381</v>
      </c>
      <c r="N259">
        <v>-13.189569469459199</v>
      </c>
      <c r="O259">
        <v>0.59912359613431898</v>
      </c>
      <c r="Q259" t="s">
        <v>520</v>
      </c>
      <c r="R259">
        <v>-5.1462759472301398</v>
      </c>
      <c r="S259">
        <v>-5.1390982350291896</v>
      </c>
      <c r="T259">
        <v>0.13947390840579699</v>
      </c>
    </row>
    <row r="260" spans="2:20">
      <c r="B260" t="s">
        <v>595</v>
      </c>
      <c r="C260">
        <v>0.30951138370072501</v>
      </c>
      <c r="D260">
        <v>0.30723907352616697</v>
      </c>
      <c r="E260">
        <v>0.73416045231987803</v>
      </c>
      <c r="G260" t="s">
        <v>521</v>
      </c>
      <c r="H260">
        <v>0.49725587871183802</v>
      </c>
      <c r="I260">
        <v>0.49697156868713999</v>
      </c>
      <c r="J260">
        <v>5.7175799597168703E-2</v>
      </c>
      <c r="L260" t="s">
        <v>596</v>
      </c>
      <c r="M260">
        <v>-10.313410468841001</v>
      </c>
      <c r="N260">
        <v>-10.385783447096401</v>
      </c>
      <c r="O260">
        <v>0.70173662217766297</v>
      </c>
      <c r="Q260" t="s">
        <v>522</v>
      </c>
      <c r="R260">
        <v>-13.760694962725999</v>
      </c>
      <c r="S260">
        <v>-13.889093366953499</v>
      </c>
      <c r="T260">
        <v>0.93308081150899003</v>
      </c>
    </row>
    <row r="261" spans="2:20">
      <c r="B261" t="s">
        <v>597</v>
      </c>
      <c r="C261">
        <v>-1.9911743003586499E-3</v>
      </c>
      <c r="D261">
        <v>-2.0089102985977598E-3</v>
      </c>
      <c r="E261">
        <v>0.89073057220128404</v>
      </c>
      <c r="G261" t="s">
        <v>523</v>
      </c>
      <c r="H261">
        <v>2.5758519737390499</v>
      </c>
      <c r="I261">
        <v>2.5570068101094501</v>
      </c>
      <c r="J261">
        <v>0.73160895197880604</v>
      </c>
      <c r="L261" t="s">
        <v>598</v>
      </c>
      <c r="M261">
        <v>-13.5457370090457</v>
      </c>
      <c r="N261">
        <v>-13.6703019651369</v>
      </c>
      <c r="O261">
        <v>0.91958788221026699</v>
      </c>
      <c r="Q261" t="s">
        <v>524</v>
      </c>
      <c r="R261">
        <v>-13.5820276567365</v>
      </c>
      <c r="S261">
        <v>-13.7159734890846</v>
      </c>
      <c r="T261">
        <v>0.98619908406429602</v>
      </c>
    </row>
    <row r="262" spans="2:20">
      <c r="B262" t="s">
        <v>599</v>
      </c>
      <c r="C262">
        <v>1.3736764741257901</v>
      </c>
      <c r="D262">
        <v>1.3776486436175499</v>
      </c>
      <c r="E262">
        <v>0.28916339229660298</v>
      </c>
      <c r="G262" t="s">
        <v>525</v>
      </c>
      <c r="H262">
        <v>0.19125511049755201</v>
      </c>
      <c r="I262">
        <v>0.19020146741960001</v>
      </c>
      <c r="J262">
        <v>0.550909764037397</v>
      </c>
      <c r="L262" t="s">
        <v>600</v>
      </c>
      <c r="M262">
        <v>-9.7717744913034199</v>
      </c>
      <c r="N262">
        <v>-9.8654074632194195</v>
      </c>
      <c r="O262">
        <v>0.95819824740453197</v>
      </c>
      <c r="Q262" t="s">
        <v>526</v>
      </c>
      <c r="R262">
        <v>-15.1385421398913</v>
      </c>
      <c r="S262">
        <v>-15.2792457261677</v>
      </c>
      <c r="T262">
        <v>0.92943947294345697</v>
      </c>
    </row>
    <row r="263" spans="2:20">
      <c r="B263" t="s">
        <v>601</v>
      </c>
      <c r="C263">
        <v>1.1181572823725801</v>
      </c>
      <c r="D263">
        <v>1.1215203491911501</v>
      </c>
      <c r="E263">
        <v>0.30076867284991499</v>
      </c>
      <c r="G263" t="s">
        <v>527</v>
      </c>
      <c r="H263">
        <v>0.49597849890102602</v>
      </c>
      <c r="I263">
        <v>0.495705447606683</v>
      </c>
      <c r="J263">
        <v>5.5053050676296802E-2</v>
      </c>
      <c r="L263" t="s">
        <v>602</v>
      </c>
      <c r="M263">
        <v>-13.233058631862299</v>
      </c>
      <c r="N263">
        <v>-13.3641486494896</v>
      </c>
      <c r="O263">
        <v>0.99062523090174304</v>
      </c>
      <c r="Q263" t="s">
        <v>528</v>
      </c>
      <c r="R263">
        <v>-9.6100555881803604</v>
      </c>
      <c r="S263">
        <v>-9.7059348261539906</v>
      </c>
      <c r="T263">
        <v>0.99769701739860095</v>
      </c>
    </row>
    <row r="264" spans="2:20">
      <c r="B264" t="s">
        <v>603</v>
      </c>
      <c r="C264">
        <v>5.62871509865455</v>
      </c>
      <c r="D264">
        <v>5.6166445438275998</v>
      </c>
      <c r="E264">
        <v>0.21444600793228799</v>
      </c>
      <c r="G264" t="s">
        <v>529</v>
      </c>
      <c r="H264">
        <v>7.0295503926377498E-2</v>
      </c>
      <c r="I264">
        <v>6.9825443513825997E-2</v>
      </c>
      <c r="J264">
        <v>0.66869200204298795</v>
      </c>
      <c r="L264" t="s">
        <v>604</v>
      </c>
      <c r="M264">
        <v>-13.461263920792399</v>
      </c>
      <c r="N264">
        <v>-13.5884182427033</v>
      </c>
      <c r="O264">
        <v>0.94459422725139097</v>
      </c>
      <c r="Q264" t="s">
        <v>530</v>
      </c>
      <c r="R264">
        <v>-16.679958689022499</v>
      </c>
      <c r="S264">
        <v>-16.836714528613498</v>
      </c>
      <c r="T264">
        <v>0.93978553852271196</v>
      </c>
    </row>
    <row r="265" spans="2:20">
      <c r="B265" t="s">
        <v>605</v>
      </c>
      <c r="C265">
        <v>0.39295113024904998</v>
      </c>
      <c r="D265">
        <v>0.39188413293125102</v>
      </c>
      <c r="E265">
        <v>0.27153435520645802</v>
      </c>
      <c r="G265" t="s">
        <v>531</v>
      </c>
      <c r="H265">
        <v>4.9465128452144496E-4</v>
      </c>
      <c r="I265">
        <v>4.9260707267549002E-4</v>
      </c>
      <c r="J265">
        <v>0.41326322399680498</v>
      </c>
      <c r="L265" t="s">
        <v>606</v>
      </c>
      <c r="M265">
        <v>-13.654816139075599</v>
      </c>
      <c r="N265">
        <v>-13.790011310759899</v>
      </c>
      <c r="O265">
        <v>0.99009148352717902</v>
      </c>
      <c r="Q265" t="s">
        <v>532</v>
      </c>
      <c r="R265">
        <v>-13.488107854004699</v>
      </c>
      <c r="S265">
        <v>-13.546595044853101</v>
      </c>
      <c r="T265">
        <v>0.43362042683371299</v>
      </c>
    </row>
    <row r="266" spans="2:20">
      <c r="B266" t="s">
        <v>607</v>
      </c>
      <c r="C266">
        <v>-2.4073225984716801E-3</v>
      </c>
      <c r="D266">
        <v>-2.4038328772989699E-3</v>
      </c>
      <c r="E266">
        <v>0.14496275550802801</v>
      </c>
      <c r="G266" t="s">
        <v>533</v>
      </c>
      <c r="H266">
        <v>1.6252445571374001E-3</v>
      </c>
      <c r="I266">
        <v>1.63180272537732E-3</v>
      </c>
      <c r="J266">
        <v>0.40351885573906299</v>
      </c>
      <c r="L266" t="s">
        <v>608</v>
      </c>
      <c r="M266">
        <v>-5.2112993671855996</v>
      </c>
      <c r="N266">
        <v>-5.2422626395194198</v>
      </c>
      <c r="O266">
        <v>0.59415646947451195</v>
      </c>
      <c r="Q266" t="s">
        <v>534</v>
      </c>
      <c r="R266">
        <v>-3.8776930880710698</v>
      </c>
      <c r="S266">
        <v>-3.9093074823898899</v>
      </c>
      <c r="T266">
        <v>0.81528871936955805</v>
      </c>
    </row>
    <row r="267" spans="2:20">
      <c r="B267" t="s">
        <v>609</v>
      </c>
      <c r="C267">
        <v>-2.4073225984716801E-3</v>
      </c>
      <c r="D267">
        <v>-2.4038328772990501E-3</v>
      </c>
      <c r="E267">
        <v>0.14496275550492899</v>
      </c>
      <c r="G267" t="s">
        <v>535</v>
      </c>
      <c r="H267">
        <v>7.59118573456663E-3</v>
      </c>
      <c r="I267">
        <v>7.6214111316741497E-3</v>
      </c>
      <c r="J267">
        <v>0.39816437331902599</v>
      </c>
      <c r="L267" t="s">
        <v>610</v>
      </c>
      <c r="M267">
        <v>-8.9548677474474907</v>
      </c>
      <c r="N267">
        <v>-9.0386184127803606</v>
      </c>
      <c r="O267">
        <v>0.935252956211994</v>
      </c>
      <c r="Q267" t="s">
        <v>611</v>
      </c>
      <c r="R267">
        <v>-3.3832744562014399</v>
      </c>
      <c r="S267">
        <v>-3.3511932796360901</v>
      </c>
      <c r="T267">
        <v>0.94822861640872802</v>
      </c>
    </row>
    <row r="268" spans="2:20">
      <c r="B268" t="s">
        <v>612</v>
      </c>
      <c r="C268">
        <v>0.244146970538615</v>
      </c>
      <c r="D268">
        <v>0.24376884794291601</v>
      </c>
      <c r="E268">
        <v>0.154874989791628</v>
      </c>
      <c r="G268" t="s">
        <v>613</v>
      </c>
      <c r="H268">
        <v>0.27950441156135297</v>
      </c>
      <c r="I268">
        <v>0.27729652753921802</v>
      </c>
      <c r="J268">
        <v>0.78992814811089196</v>
      </c>
      <c r="L268" t="s">
        <v>614</v>
      </c>
      <c r="M268">
        <v>-13.8018462474547</v>
      </c>
      <c r="N268">
        <v>-13.9142117772652</v>
      </c>
      <c r="O268">
        <v>0.814134049864492</v>
      </c>
      <c r="Q268" t="s">
        <v>615</v>
      </c>
      <c r="R268">
        <v>-4.10142161624288</v>
      </c>
      <c r="S268">
        <v>-4.1421253589039502</v>
      </c>
      <c r="T268">
        <v>0.99243010033073598</v>
      </c>
    </row>
    <row r="269" spans="2:20">
      <c r="B269" t="s">
        <v>616</v>
      </c>
      <c r="C269">
        <v>-5.6406379267550505E-4</v>
      </c>
      <c r="D269">
        <v>-5.69275070625221E-4</v>
      </c>
      <c r="E269">
        <v>0.92388095413775495</v>
      </c>
      <c r="G269" t="s">
        <v>537</v>
      </c>
      <c r="H269">
        <v>-1.3277636205952801E-2</v>
      </c>
      <c r="I269">
        <v>-1.3242032189199201E-2</v>
      </c>
      <c r="J269">
        <v>0.26815026561456801</v>
      </c>
      <c r="L269" t="s">
        <v>617</v>
      </c>
      <c r="M269">
        <v>-11.4252628050374</v>
      </c>
      <c r="N269">
        <v>-11.531313742076801</v>
      </c>
      <c r="O269">
        <v>0.92821442140159705</v>
      </c>
      <c r="Q269" t="s">
        <v>536</v>
      </c>
      <c r="R269">
        <v>-6.2437107898706801</v>
      </c>
      <c r="S269">
        <v>-6.1820465899114998</v>
      </c>
      <c r="T269">
        <v>0.98762101632283505</v>
      </c>
    </row>
    <row r="270" spans="2:20">
      <c r="B270" t="s">
        <v>618</v>
      </c>
      <c r="C270">
        <v>-5.6406379267550505E-4</v>
      </c>
      <c r="D270">
        <v>-5.6927507062523803E-4</v>
      </c>
      <c r="E270">
        <v>0.92388095414079197</v>
      </c>
      <c r="G270" t="s">
        <v>539</v>
      </c>
      <c r="H270">
        <v>-1.3277636205953101E-2</v>
      </c>
      <c r="I270">
        <v>-1.3242032189199801E-2</v>
      </c>
      <c r="J270">
        <v>0.26815026561284899</v>
      </c>
      <c r="L270" t="s">
        <v>619</v>
      </c>
      <c r="M270">
        <v>-13.3979820554299</v>
      </c>
      <c r="N270">
        <v>-13.516095153512699</v>
      </c>
      <c r="O270">
        <v>0.88157378920336804</v>
      </c>
      <c r="Q270" t="s">
        <v>538</v>
      </c>
      <c r="R270">
        <v>-10.3938668584439</v>
      </c>
      <c r="S270">
        <v>-10.3675181892983</v>
      </c>
      <c r="T270">
        <v>0.25350208449309902</v>
      </c>
    </row>
    <row r="271" spans="2:20">
      <c r="B271" t="s">
        <v>620</v>
      </c>
      <c r="C271">
        <v>-6.21350790207537E-4</v>
      </c>
      <c r="D271">
        <v>-6.2000152922253896E-4</v>
      </c>
      <c r="E271">
        <v>0.21714963693005701</v>
      </c>
      <c r="G271" t="s">
        <v>541</v>
      </c>
      <c r="H271">
        <v>1.7723452080204301</v>
      </c>
      <c r="I271">
        <v>1.7618859827598501</v>
      </c>
      <c r="J271">
        <v>0.59013476681923704</v>
      </c>
      <c r="L271" t="s">
        <v>621</v>
      </c>
      <c r="M271">
        <v>-12.095087366745499</v>
      </c>
      <c r="N271">
        <v>-12.1530301763657</v>
      </c>
      <c r="O271">
        <v>0.47906069516729199</v>
      </c>
      <c r="Q271" t="s">
        <v>540</v>
      </c>
      <c r="R271">
        <v>-12.726245622674</v>
      </c>
      <c r="S271">
        <v>-12.849515051158001</v>
      </c>
      <c r="T271">
        <v>0.96862367848918196</v>
      </c>
    </row>
    <row r="272" spans="2:20">
      <c r="B272" t="s">
        <v>622</v>
      </c>
      <c r="C272">
        <v>-6.21350790207537E-4</v>
      </c>
      <c r="D272">
        <v>-6.2000152922252205E-4</v>
      </c>
      <c r="E272">
        <v>0.21714963693283201</v>
      </c>
      <c r="G272" t="s">
        <v>543</v>
      </c>
      <c r="H272">
        <v>1.0622449694913001</v>
      </c>
      <c r="I272">
        <v>1.05485032212203</v>
      </c>
      <c r="J272">
        <v>0.69613390335123104</v>
      </c>
      <c r="L272" t="s">
        <v>623</v>
      </c>
      <c r="M272">
        <v>-12.8808629013394</v>
      </c>
      <c r="N272">
        <v>-13.009304653668</v>
      </c>
      <c r="O272">
        <v>0.99715176935299599</v>
      </c>
      <c r="Q272" t="s">
        <v>542</v>
      </c>
      <c r="R272">
        <v>-13.7900766803747</v>
      </c>
      <c r="S272">
        <v>-13.9221817244539</v>
      </c>
      <c r="T272">
        <v>0.95797178754821799</v>
      </c>
    </row>
    <row r="273" spans="2:20">
      <c r="B273" t="s">
        <v>624</v>
      </c>
      <c r="C273">
        <v>1.8978559951047399E-4</v>
      </c>
      <c r="D273">
        <v>1.89267766033953E-4</v>
      </c>
      <c r="E273">
        <v>0.272851827460664</v>
      </c>
      <c r="G273" t="s">
        <v>545</v>
      </c>
      <c r="H273">
        <v>-2.3971222723090199E-2</v>
      </c>
      <c r="I273">
        <v>-2.3951151094381298E-2</v>
      </c>
      <c r="J273">
        <v>8.3732185632480194E-2</v>
      </c>
      <c r="L273" t="s">
        <v>625</v>
      </c>
      <c r="M273">
        <v>-10.727851110270599</v>
      </c>
      <c r="N273">
        <v>-10.6332184411445</v>
      </c>
      <c r="O273">
        <v>0.88212138808948704</v>
      </c>
      <c r="Q273" t="s">
        <v>544</v>
      </c>
      <c r="R273">
        <v>-13.180144415175899</v>
      </c>
      <c r="S273">
        <v>-13.3091110563283</v>
      </c>
      <c r="T273">
        <v>0.978491866931402</v>
      </c>
    </row>
    <row r="274" spans="2:20">
      <c r="B274" t="s">
        <v>626</v>
      </c>
      <c r="C274" s="1">
        <v>1.9290962507603002E-6</v>
      </c>
      <c r="D274" s="1">
        <v>1.9110134122604198E-6</v>
      </c>
      <c r="E274">
        <v>0.93737357546321798</v>
      </c>
      <c r="G274" t="s">
        <v>547</v>
      </c>
      <c r="H274">
        <v>-2.3971222723090602E-2</v>
      </c>
      <c r="I274">
        <v>-2.3951151094381801E-2</v>
      </c>
      <c r="J274">
        <v>8.3732185632290498E-2</v>
      </c>
      <c r="L274" t="s">
        <v>627</v>
      </c>
      <c r="M274">
        <v>-15.5570148976569</v>
      </c>
      <c r="N274">
        <v>-15.5619386071207</v>
      </c>
      <c r="O274">
        <v>3.1649448793068601E-2</v>
      </c>
      <c r="Q274" t="s">
        <v>546</v>
      </c>
      <c r="R274">
        <v>-12.9429954062525</v>
      </c>
      <c r="S274">
        <v>-13.0692864849179</v>
      </c>
      <c r="T274">
        <v>0.97574846240304003</v>
      </c>
    </row>
    <row r="275" spans="2:20">
      <c r="B275" t="s">
        <v>628</v>
      </c>
      <c r="C275">
        <v>1.9171469576123099E-4</v>
      </c>
      <c r="D275">
        <v>1.91178776587464E-4</v>
      </c>
      <c r="E275">
        <v>0.27953995474327398</v>
      </c>
      <c r="G275" t="s">
        <v>549</v>
      </c>
      <c r="H275">
        <v>2.4991689928088099</v>
      </c>
      <c r="I275">
        <v>2.4985286925439398</v>
      </c>
      <c r="J275">
        <v>2.56205269313135E-2</v>
      </c>
      <c r="L275" t="s">
        <v>629</v>
      </c>
      <c r="M275">
        <v>-11.0887455940958</v>
      </c>
      <c r="N275">
        <v>-11.1955066596227</v>
      </c>
      <c r="O275">
        <v>0.96278758152538801</v>
      </c>
      <c r="Q275" t="s">
        <v>548</v>
      </c>
      <c r="R275">
        <v>-3.2955654492392301</v>
      </c>
      <c r="S275">
        <v>-3.32733601955323</v>
      </c>
      <c r="T275">
        <v>0.96404003511242997</v>
      </c>
    </row>
    <row r="276" spans="2:20">
      <c r="G276" t="s">
        <v>551</v>
      </c>
      <c r="H276">
        <v>-1.9636033729349001</v>
      </c>
      <c r="I276">
        <v>-1.9614720388871101</v>
      </c>
      <c r="J276">
        <v>0.10854198343521999</v>
      </c>
      <c r="L276" t="s">
        <v>630</v>
      </c>
      <c r="M276">
        <v>-13.409053561272399</v>
      </c>
      <c r="N276">
        <v>-13.5277796646564</v>
      </c>
      <c r="O276">
        <v>0.88541747440655105</v>
      </c>
      <c r="Q276" t="s">
        <v>550</v>
      </c>
      <c r="R276">
        <v>-3.30230835094833</v>
      </c>
      <c r="S276">
        <v>-3.3323688211140601</v>
      </c>
      <c r="T276">
        <v>0.91028659262246303</v>
      </c>
    </row>
    <row r="277" spans="2:20">
      <c r="G277" t="s">
        <v>631</v>
      </c>
      <c r="H277">
        <v>7.7616315227337204E-4</v>
      </c>
      <c r="I277">
        <v>3.0707758227564502E-3</v>
      </c>
      <c r="J277">
        <v>295.63535240782602</v>
      </c>
      <c r="L277" t="s">
        <v>632</v>
      </c>
      <c r="M277">
        <v>-18.280343605219901</v>
      </c>
      <c r="N277">
        <v>-18.4555962497775</v>
      </c>
      <c r="O277">
        <v>0.95869447720619805</v>
      </c>
      <c r="Q277" t="s">
        <v>552</v>
      </c>
      <c r="R277">
        <v>-10.7246581023101</v>
      </c>
      <c r="S277">
        <v>-10.633131165839201</v>
      </c>
      <c r="T277">
        <v>0.853425215029739</v>
      </c>
    </row>
    <row r="278" spans="2:20">
      <c r="G278" t="s">
        <v>554</v>
      </c>
      <c r="H278">
        <v>-3.5914222947156302E-4</v>
      </c>
      <c r="I278">
        <v>-1.02255652490483E-2</v>
      </c>
      <c r="J278">
        <v>2747.2188481132098</v>
      </c>
      <c r="L278" t="s">
        <v>633</v>
      </c>
      <c r="M278">
        <v>-13.7120702187384</v>
      </c>
      <c r="N278">
        <v>-13.839486631808599</v>
      </c>
      <c r="O278">
        <v>0.92922812556846601</v>
      </c>
      <c r="Q278" t="s">
        <v>555</v>
      </c>
      <c r="R278">
        <v>-10.4657381130146</v>
      </c>
      <c r="S278">
        <v>-10.5344591736098</v>
      </c>
      <c r="T278">
        <v>0.65662889567021998</v>
      </c>
    </row>
    <row r="279" spans="2:20">
      <c r="G279" t="s">
        <v>557</v>
      </c>
      <c r="H279">
        <v>-3.59142229471566E-4</v>
      </c>
      <c r="I279">
        <v>-1.02255652490483E-2</v>
      </c>
      <c r="J279">
        <v>2747.2188481131798</v>
      </c>
      <c r="L279" t="s">
        <v>634</v>
      </c>
      <c r="M279">
        <v>-4.1956450007692503</v>
      </c>
      <c r="N279">
        <v>-4.2217055587711698</v>
      </c>
      <c r="O279">
        <v>0.62113353244008795</v>
      </c>
      <c r="Q279" t="s">
        <v>559</v>
      </c>
      <c r="R279">
        <v>-13.527432871139601</v>
      </c>
      <c r="S279">
        <v>-13.604543719880599</v>
      </c>
      <c r="T279">
        <v>0.57003312805611706</v>
      </c>
    </row>
    <row r="280" spans="2:20">
      <c r="G280" t="s">
        <v>635</v>
      </c>
      <c r="H280">
        <v>7.7616315227337204E-4</v>
      </c>
      <c r="I280">
        <v>3.0707758227564502E-3</v>
      </c>
      <c r="J280">
        <v>295.63535240782602</v>
      </c>
      <c r="L280" t="s">
        <v>636</v>
      </c>
      <c r="M280">
        <v>-5.94759889627358</v>
      </c>
      <c r="N280">
        <v>-5.8925483654413702</v>
      </c>
      <c r="O280">
        <v>0.92559252552662796</v>
      </c>
      <c r="Q280" t="s">
        <v>563</v>
      </c>
      <c r="R280">
        <v>-7.4152165241951096</v>
      </c>
      <c r="S280">
        <v>-7.3605845592418904</v>
      </c>
      <c r="T280">
        <v>0.73675481727279402</v>
      </c>
    </row>
    <row r="281" spans="2:20">
      <c r="G281" t="s">
        <v>561</v>
      </c>
      <c r="H281">
        <v>0.27128856477834601</v>
      </c>
      <c r="I281">
        <v>0.33248268183888602</v>
      </c>
      <c r="J281">
        <v>22.556836153613201</v>
      </c>
      <c r="L281" t="s">
        <v>637</v>
      </c>
      <c r="M281">
        <v>-2.9995977384963499</v>
      </c>
      <c r="N281">
        <v>-3.01851392154154</v>
      </c>
      <c r="O281">
        <v>0.63062399342475295</v>
      </c>
      <c r="Q281" t="s">
        <v>567</v>
      </c>
      <c r="R281">
        <v>-13.0048803008875</v>
      </c>
      <c r="S281">
        <v>-13.044142566078699</v>
      </c>
      <c r="T281">
        <v>0.301904087410791</v>
      </c>
    </row>
    <row r="282" spans="2:20">
      <c r="G282" t="s">
        <v>565</v>
      </c>
      <c r="H282">
        <v>0.35609673917974599</v>
      </c>
      <c r="I282">
        <v>0.35252831652634298</v>
      </c>
      <c r="J282">
        <v>1.0020936056935099</v>
      </c>
      <c r="L282" t="s">
        <v>638</v>
      </c>
      <c r="M282">
        <v>-8.1080148441571591</v>
      </c>
      <c r="N282">
        <v>-8.1603566043711293</v>
      </c>
      <c r="O282">
        <v>0.64555580151271197</v>
      </c>
      <c r="Q282" t="s">
        <v>570</v>
      </c>
      <c r="R282">
        <v>-5.5451463125678799</v>
      </c>
      <c r="S282">
        <v>-5.5736137776205803</v>
      </c>
      <c r="T282">
        <v>0.51337626544106596</v>
      </c>
    </row>
    <row r="283" spans="2:20">
      <c r="G283" t="s">
        <v>568</v>
      </c>
      <c r="H283">
        <v>3.6611288508562299E-4</v>
      </c>
      <c r="I283">
        <v>3.6162540944369398E-4</v>
      </c>
      <c r="J283">
        <v>1.22570819677096</v>
      </c>
      <c r="L283" t="s">
        <v>639</v>
      </c>
      <c r="M283">
        <v>-10.3701908257162</v>
      </c>
      <c r="N283">
        <v>-10.337052647696201</v>
      </c>
      <c r="O283">
        <v>0.31955224910448599</v>
      </c>
      <c r="Q283" t="s">
        <v>573</v>
      </c>
      <c r="R283">
        <v>-6.4017920439292304</v>
      </c>
      <c r="S283">
        <v>-6.33786698832707</v>
      </c>
      <c r="T283">
        <v>0.998549393099746</v>
      </c>
    </row>
    <row r="284" spans="2:20">
      <c r="G284" t="s">
        <v>571</v>
      </c>
      <c r="H284">
        <v>-3.6611288508870597E-4</v>
      </c>
      <c r="I284">
        <v>-3.6162540944370401E-4</v>
      </c>
      <c r="J284">
        <v>1.22570819759991</v>
      </c>
      <c r="L284" t="s">
        <v>640</v>
      </c>
      <c r="M284">
        <v>-5.9342603281247701</v>
      </c>
      <c r="N284">
        <v>-5.9850719162586401</v>
      </c>
      <c r="O284">
        <v>0.85624130598137205</v>
      </c>
      <c r="Q284" t="s">
        <v>576</v>
      </c>
      <c r="R284">
        <v>-4.22442006969536</v>
      </c>
      <c r="S284">
        <v>-4.2648164506379898</v>
      </c>
      <c r="T284">
        <v>0.95625861718676097</v>
      </c>
    </row>
    <row r="285" spans="2:20">
      <c r="G285" t="s">
        <v>574</v>
      </c>
      <c r="H285">
        <v>0.40107027467343798</v>
      </c>
      <c r="I285">
        <v>9.8958661597122105E-2</v>
      </c>
      <c r="J285">
        <v>75.326353547966903</v>
      </c>
      <c r="L285" t="s">
        <v>641</v>
      </c>
      <c r="M285">
        <v>-13.355503295906001</v>
      </c>
      <c r="N285">
        <v>-13.479189341398399</v>
      </c>
      <c r="O285">
        <v>0.92610546193625998</v>
      </c>
      <c r="Q285" t="s">
        <v>578</v>
      </c>
      <c r="R285">
        <v>-12.1620943559242</v>
      </c>
      <c r="S285">
        <v>-12.276017200575399</v>
      </c>
      <c r="T285">
        <v>0.93670416720404404</v>
      </c>
    </row>
    <row r="286" spans="2:20">
      <c r="G286" t="s">
        <v>577</v>
      </c>
      <c r="H286">
        <v>7.6429169990670398E-2</v>
      </c>
      <c r="I286">
        <v>0.37969932188970901</v>
      </c>
      <c r="J286">
        <v>396.79896031326501</v>
      </c>
      <c r="L286" t="s">
        <v>642</v>
      </c>
      <c r="M286">
        <v>-13.172000689983101</v>
      </c>
      <c r="N286">
        <v>-13.299054715403299</v>
      </c>
      <c r="O286">
        <v>0.96457651658639998</v>
      </c>
      <c r="Q286" t="s">
        <v>580</v>
      </c>
      <c r="R286">
        <v>-15.4865975237547</v>
      </c>
      <c r="S286">
        <v>-15.619701550398799</v>
      </c>
      <c r="T286">
        <v>0.85947882638478101</v>
      </c>
    </row>
    <row r="287" spans="2:20">
      <c r="G287" t="s">
        <v>579</v>
      </c>
      <c r="H287" s="1">
        <v>-5.0803497489554802E-5</v>
      </c>
      <c r="I287">
        <v>-2.8659082227758199E-4</v>
      </c>
      <c r="J287">
        <v>464.11632355922899</v>
      </c>
      <c r="L287" t="s">
        <v>643</v>
      </c>
      <c r="M287">
        <v>-17.398606335765599</v>
      </c>
      <c r="N287">
        <v>-17.5009356253058</v>
      </c>
      <c r="O287">
        <v>0.588146473145014</v>
      </c>
      <c r="Q287" t="s">
        <v>582</v>
      </c>
      <c r="R287">
        <v>-13.4238303285857</v>
      </c>
      <c r="S287">
        <v>-13.543043379809101</v>
      </c>
      <c r="T287">
        <v>0.88807030709823398</v>
      </c>
    </row>
    <row r="288" spans="2:20">
      <c r="G288" t="s">
        <v>581</v>
      </c>
      <c r="H288">
        <v>6.5070684867002804</v>
      </c>
      <c r="I288">
        <v>6.4977868526940403</v>
      </c>
      <c r="J288">
        <v>0.14263925491505799</v>
      </c>
      <c r="L288" t="s">
        <v>644</v>
      </c>
      <c r="M288">
        <v>-13.6701200504291</v>
      </c>
      <c r="N288">
        <v>-13.800874687238499</v>
      </c>
      <c r="O288">
        <v>0.95649955031179501</v>
      </c>
      <c r="Q288" t="s">
        <v>584</v>
      </c>
      <c r="R288">
        <v>-11.2017632502062</v>
      </c>
      <c r="S288">
        <v>-11.308530843841501</v>
      </c>
      <c r="T288">
        <v>0.95313203154296899</v>
      </c>
    </row>
    <row r="289" spans="7:20">
      <c r="G289" t="s">
        <v>583</v>
      </c>
      <c r="H289">
        <v>-1.4262649517206101</v>
      </c>
      <c r="I289">
        <v>-1.43445646185133</v>
      </c>
      <c r="J289">
        <v>0.57433298917140296</v>
      </c>
      <c r="L289" t="s">
        <v>645</v>
      </c>
      <c r="M289">
        <v>-12.767765744219</v>
      </c>
      <c r="N289">
        <v>-12.669047155569301</v>
      </c>
      <c r="O289">
        <v>0.77318608930727795</v>
      </c>
      <c r="Q289" t="s">
        <v>586</v>
      </c>
      <c r="R289">
        <v>-10.877042611314801</v>
      </c>
      <c r="S289">
        <v>-10.773573374724901</v>
      </c>
      <c r="T289">
        <v>0.95126258384125095</v>
      </c>
    </row>
    <row r="290" spans="7:20">
      <c r="G290" t="s">
        <v>585</v>
      </c>
      <c r="H290">
        <v>8.4808174401408601E-2</v>
      </c>
      <c r="I290">
        <v>2.0045634687428499E-2</v>
      </c>
      <c r="J290">
        <v>76.363558313907603</v>
      </c>
      <c r="L290" t="s">
        <v>646</v>
      </c>
      <c r="M290">
        <v>-9.8581630422855699</v>
      </c>
      <c r="N290">
        <v>-9.9529805188604499</v>
      </c>
      <c r="O290">
        <v>0.96181688381665698</v>
      </c>
      <c r="Q290" t="s">
        <v>588</v>
      </c>
      <c r="R290">
        <v>-8.5205457423512705</v>
      </c>
      <c r="S290">
        <v>-8.5967832985426398</v>
      </c>
      <c r="T290">
        <v>0.89474968501651897</v>
      </c>
    </row>
    <row r="291" spans="7:20">
      <c r="G291" s="3" t="s">
        <v>587</v>
      </c>
      <c r="H291">
        <v>0.207785546159028</v>
      </c>
      <c r="I291">
        <v>0.21712400892053399</v>
      </c>
      <c r="J291">
        <v>4.4942792865675099</v>
      </c>
      <c r="L291" t="s">
        <v>647</v>
      </c>
      <c r="M291">
        <v>-11.312510934235499</v>
      </c>
      <c r="N291">
        <v>-11.317897196541599</v>
      </c>
      <c r="O291">
        <v>4.7613322430787197E-2</v>
      </c>
      <c r="Q291" t="s">
        <v>590</v>
      </c>
      <c r="R291">
        <v>-13.939643622070101</v>
      </c>
      <c r="S291">
        <v>-14.042215745853699</v>
      </c>
      <c r="T291">
        <v>0.73583031650253805</v>
      </c>
    </row>
    <row r="292" spans="7:20">
      <c r="G292" t="s">
        <v>589</v>
      </c>
      <c r="H292">
        <v>0.64066883583438705</v>
      </c>
      <c r="I292">
        <v>0.66382859688799001</v>
      </c>
      <c r="J292">
        <v>3.6149348552970602</v>
      </c>
      <c r="L292" t="s">
        <v>648</v>
      </c>
      <c r="M292">
        <v>-4.2792509775870604</v>
      </c>
      <c r="N292">
        <v>-4.3092490009287001</v>
      </c>
      <c r="O292">
        <v>0.70101107644206395</v>
      </c>
      <c r="Q292" t="s">
        <v>592</v>
      </c>
      <c r="R292">
        <v>-13.404158077606599</v>
      </c>
      <c r="S292">
        <v>-13.5321748469705</v>
      </c>
      <c r="T292">
        <v>0.95505266815530498</v>
      </c>
    </row>
    <row r="293" spans="7:20">
      <c r="G293" t="s">
        <v>591</v>
      </c>
      <c r="H293">
        <v>3.3574519785916197E-2</v>
      </c>
      <c r="I293">
        <v>3.3484324939130998E-2</v>
      </c>
      <c r="J293">
        <v>0.26864076496209099</v>
      </c>
      <c r="L293" t="s">
        <v>649</v>
      </c>
      <c r="M293">
        <v>-16.608661073599801</v>
      </c>
      <c r="N293">
        <v>-16.684047634026602</v>
      </c>
      <c r="O293">
        <v>0.45389908369311399</v>
      </c>
      <c r="Q293" t="s">
        <v>594</v>
      </c>
      <c r="R293">
        <v>-13.189569469459199</v>
      </c>
      <c r="S293">
        <v>-13.3036762343213</v>
      </c>
      <c r="T293">
        <v>0.865128805957736</v>
      </c>
    </row>
    <row r="294" spans="7:20">
      <c r="G294" t="s">
        <v>593</v>
      </c>
      <c r="H294">
        <v>0.30924798382478402</v>
      </c>
      <c r="I294">
        <v>0.31007926291236798</v>
      </c>
      <c r="J294">
        <v>0.26880663126816601</v>
      </c>
      <c r="L294" t="s">
        <v>650</v>
      </c>
      <c r="M294">
        <v>-12.7429174601819</v>
      </c>
      <c r="N294">
        <v>-12.8648868696613</v>
      </c>
      <c r="O294">
        <v>0.95715451238340898</v>
      </c>
      <c r="Q294" t="s">
        <v>596</v>
      </c>
      <c r="R294">
        <v>-10.385783447096401</v>
      </c>
      <c r="S294">
        <v>-10.4887541328726</v>
      </c>
      <c r="T294">
        <v>0.99145804744233201</v>
      </c>
    </row>
    <row r="295" spans="7:20">
      <c r="G295" t="s">
        <v>595</v>
      </c>
      <c r="H295">
        <v>0.30723907352616697</v>
      </c>
      <c r="I295">
        <v>0.30807539545249202</v>
      </c>
      <c r="J295">
        <v>0.27220558789174298</v>
      </c>
      <c r="L295" t="s">
        <v>651</v>
      </c>
      <c r="M295">
        <v>-7.5362863864714296</v>
      </c>
      <c r="N295">
        <v>-7.4946993029178399</v>
      </c>
      <c r="O295">
        <v>0.55182461786797998</v>
      </c>
      <c r="Q295" t="s">
        <v>598</v>
      </c>
      <c r="R295">
        <v>-13.6703019651369</v>
      </c>
      <c r="S295">
        <v>-13.799526669854201</v>
      </c>
      <c r="T295">
        <v>0.94529517377795802</v>
      </c>
    </row>
    <row r="296" spans="7:20">
      <c r="G296" t="s">
        <v>597</v>
      </c>
      <c r="H296">
        <v>-2.0089102985977598E-3</v>
      </c>
      <c r="I296">
        <v>-2.0038674596988102E-3</v>
      </c>
      <c r="J296">
        <v>0.251023597343495</v>
      </c>
      <c r="L296" t="s">
        <v>652</v>
      </c>
      <c r="M296">
        <v>-12.7639748470596</v>
      </c>
      <c r="N296">
        <v>-12.836223883838199</v>
      </c>
      <c r="O296">
        <v>0.56603869597313206</v>
      </c>
      <c r="Q296" t="s">
        <v>600</v>
      </c>
      <c r="R296">
        <v>-9.8654074632194195</v>
      </c>
      <c r="S296">
        <v>-9.9548316285837295</v>
      </c>
      <c r="T296">
        <v>0.90644168218805199</v>
      </c>
    </row>
    <row r="297" spans="7:20">
      <c r="G297" t="s">
        <v>599</v>
      </c>
      <c r="H297">
        <v>1.3776486436175499</v>
      </c>
      <c r="I297">
        <v>1.3805155049750799</v>
      </c>
      <c r="J297">
        <v>0.20809815120908201</v>
      </c>
      <c r="L297" t="s">
        <v>653</v>
      </c>
      <c r="M297">
        <v>-10.929630328710701</v>
      </c>
      <c r="N297">
        <v>-10.9551651275341</v>
      </c>
      <c r="O297">
        <v>0.233629116954646</v>
      </c>
      <c r="Q297" t="s">
        <v>602</v>
      </c>
      <c r="R297">
        <v>-13.3641486494896</v>
      </c>
      <c r="S297">
        <v>-13.494777383787</v>
      </c>
      <c r="T297">
        <v>0.97745645999206399</v>
      </c>
    </row>
    <row r="298" spans="7:20">
      <c r="G298" t="s">
        <v>601</v>
      </c>
      <c r="H298">
        <v>1.1215203491911501</v>
      </c>
      <c r="I298">
        <v>1.1180131875688</v>
      </c>
      <c r="J298">
        <v>0.31271493422970698</v>
      </c>
      <c r="L298" t="s">
        <v>654</v>
      </c>
      <c r="M298">
        <v>-5.0115880996149604</v>
      </c>
      <c r="N298">
        <v>-5.05608523740288</v>
      </c>
      <c r="O298">
        <v>0.88788497584905501</v>
      </c>
      <c r="Q298" t="s">
        <v>604</v>
      </c>
      <c r="R298">
        <v>-13.5884182427033</v>
      </c>
      <c r="S298">
        <v>-13.7198694599878</v>
      </c>
      <c r="T298">
        <v>0.96737688623271201</v>
      </c>
    </row>
    <row r="299" spans="7:20">
      <c r="G299" t="s">
        <v>603</v>
      </c>
      <c r="H299">
        <v>5.6166445438275998</v>
      </c>
      <c r="I299">
        <v>5.6198854345618896</v>
      </c>
      <c r="J299">
        <v>5.7701545985229599E-2</v>
      </c>
      <c r="L299" t="s">
        <v>655</v>
      </c>
      <c r="M299">
        <v>-16.1842051039857</v>
      </c>
      <c r="N299">
        <v>-16.286361756980099</v>
      </c>
      <c r="O299">
        <v>0.63121205112087397</v>
      </c>
      <c r="Q299" t="s">
        <v>606</v>
      </c>
      <c r="R299">
        <v>-13.790011310759899</v>
      </c>
      <c r="S299">
        <v>-13.9263919101636</v>
      </c>
      <c r="T299">
        <v>0.988981055420461</v>
      </c>
    </row>
    <row r="300" spans="7:20">
      <c r="G300" t="s">
        <v>605</v>
      </c>
      <c r="H300">
        <v>0.39188413293125102</v>
      </c>
      <c r="I300">
        <v>0.38903208677054602</v>
      </c>
      <c r="J300">
        <v>0.72777791215294296</v>
      </c>
      <c r="L300" t="s">
        <v>656</v>
      </c>
      <c r="M300">
        <v>-9.8616722081297308</v>
      </c>
      <c r="N300">
        <v>-9.9334068236227999</v>
      </c>
      <c r="O300">
        <v>0.72740823238814201</v>
      </c>
      <c r="Q300" t="s">
        <v>608</v>
      </c>
      <c r="R300">
        <v>-5.2422626395194198</v>
      </c>
      <c r="S300">
        <v>-5.2020692008805396</v>
      </c>
      <c r="T300">
        <v>0.76671928521620303</v>
      </c>
    </row>
    <row r="301" spans="7:20">
      <c r="G301" t="s">
        <v>607</v>
      </c>
      <c r="H301">
        <v>-2.4038328772989699E-3</v>
      </c>
      <c r="I301">
        <v>-5.3917334616444899E-4</v>
      </c>
      <c r="J301">
        <v>77.570264919153502</v>
      </c>
      <c r="L301" t="s">
        <v>657</v>
      </c>
      <c r="M301">
        <v>-5.4415385258188103</v>
      </c>
      <c r="N301">
        <v>-5.4918559320299796</v>
      </c>
      <c r="O301">
        <v>0.92469080155211902</v>
      </c>
      <c r="Q301" t="s">
        <v>610</v>
      </c>
      <c r="R301">
        <v>-9.0386184127803606</v>
      </c>
      <c r="S301">
        <v>-9.1262114282024793</v>
      </c>
      <c r="T301">
        <v>0.96909739322844202</v>
      </c>
    </row>
    <row r="302" spans="7:20">
      <c r="G302" t="s">
        <v>609</v>
      </c>
      <c r="H302">
        <v>-2.4038328772990501E-3</v>
      </c>
      <c r="I302">
        <v>-5.3917334616444899E-4</v>
      </c>
      <c r="J302">
        <v>77.570264919154198</v>
      </c>
      <c r="L302" t="s">
        <v>658</v>
      </c>
      <c r="M302">
        <v>-13.431499021511801</v>
      </c>
      <c r="N302">
        <v>-13.5502993588722</v>
      </c>
      <c r="O302">
        <v>0.88449053355974805</v>
      </c>
      <c r="Q302" t="s">
        <v>614</v>
      </c>
      <c r="R302">
        <v>-13.9142117772652</v>
      </c>
      <c r="S302">
        <v>-14.0530251682229</v>
      </c>
      <c r="T302">
        <v>0.99763747440219597</v>
      </c>
    </row>
    <row r="303" spans="7:20">
      <c r="G303" t="s">
        <v>612</v>
      </c>
      <c r="H303">
        <v>0.24376884794291601</v>
      </c>
      <c r="I303">
        <v>0.245037382443026</v>
      </c>
      <c r="J303">
        <v>0.52038417165032103</v>
      </c>
      <c r="L303" t="s">
        <v>659</v>
      </c>
      <c r="M303">
        <v>-9.3047815283878599</v>
      </c>
      <c r="N303">
        <v>-9.2149613838006292</v>
      </c>
      <c r="O303">
        <v>0.96531169821871099</v>
      </c>
      <c r="Q303" t="s">
        <v>617</v>
      </c>
      <c r="R303">
        <v>-11.531313742076801</v>
      </c>
      <c r="S303">
        <v>-11.6420769856561</v>
      </c>
      <c r="T303">
        <v>0.960543144144273</v>
      </c>
    </row>
    <row r="304" spans="7:20">
      <c r="G304" t="s">
        <v>616</v>
      </c>
      <c r="H304">
        <v>-5.69275070625221E-4</v>
      </c>
      <c r="I304">
        <v>-4.10288369985253E-3</v>
      </c>
      <c r="J304">
        <v>620.72077481742394</v>
      </c>
      <c r="L304" t="s">
        <v>660</v>
      </c>
      <c r="M304">
        <v>-13.948970315132</v>
      </c>
      <c r="N304">
        <v>-14.085067430618301</v>
      </c>
      <c r="O304">
        <v>0.97567857993585905</v>
      </c>
      <c r="Q304" t="s">
        <v>619</v>
      </c>
      <c r="R304">
        <v>-13.516095153512699</v>
      </c>
      <c r="S304">
        <v>-13.6494372206148</v>
      </c>
      <c r="T304">
        <v>0.98654282607217303</v>
      </c>
    </row>
    <row r="305" spans="7:20">
      <c r="G305" t="s">
        <v>618</v>
      </c>
      <c r="H305">
        <v>-5.6927507062523803E-4</v>
      </c>
      <c r="I305">
        <v>-4.10288369985253E-3</v>
      </c>
      <c r="J305">
        <v>620.72077481740303</v>
      </c>
      <c r="L305" t="s">
        <v>661</v>
      </c>
      <c r="M305">
        <v>-10.7532681846464</v>
      </c>
      <c r="N305">
        <v>-10.845700264082801</v>
      </c>
      <c r="O305">
        <v>0.85957197243893801</v>
      </c>
      <c r="Q305" t="s">
        <v>621</v>
      </c>
      <c r="R305">
        <v>-12.1530301763657</v>
      </c>
      <c r="S305">
        <v>-12.262325870355101</v>
      </c>
      <c r="T305">
        <v>0.89932874684984798</v>
      </c>
    </row>
    <row r="306" spans="7:20">
      <c r="G306" t="s">
        <v>620</v>
      </c>
      <c r="H306">
        <v>-6.2000152922253896E-4</v>
      </c>
      <c r="I306">
        <v>-2.67423901960518E-3</v>
      </c>
      <c r="J306">
        <v>331.32781026501402</v>
      </c>
      <c r="L306" t="s">
        <v>662</v>
      </c>
      <c r="M306">
        <v>-13.2241788304681</v>
      </c>
      <c r="N306">
        <v>-13.332852827126599</v>
      </c>
      <c r="O306">
        <v>0.82178257003084798</v>
      </c>
      <c r="Q306" t="s">
        <v>623</v>
      </c>
      <c r="R306">
        <v>-13.009304653668</v>
      </c>
      <c r="S306">
        <v>-13.130971599587999</v>
      </c>
      <c r="T306">
        <v>0.93523019991467604</v>
      </c>
    </row>
    <row r="307" spans="7:20">
      <c r="G307" t="s">
        <v>622</v>
      </c>
      <c r="H307">
        <v>-6.2000152922252205E-4</v>
      </c>
      <c r="I307">
        <v>-2.67423901960518E-3</v>
      </c>
      <c r="J307">
        <v>331.32781026502602</v>
      </c>
      <c r="L307" t="s">
        <v>663</v>
      </c>
      <c r="M307">
        <v>-16.6407525152683</v>
      </c>
      <c r="N307">
        <v>-16.790738705461301</v>
      </c>
      <c r="O307">
        <v>0.901318555487989</v>
      </c>
      <c r="Q307" t="s">
        <v>664</v>
      </c>
      <c r="R307">
        <v>-13.2803588647679</v>
      </c>
      <c r="S307">
        <v>-13.3323652678278</v>
      </c>
      <c r="T307">
        <v>0.391603898580212</v>
      </c>
    </row>
    <row r="308" spans="7:20">
      <c r="G308" s="3" t="s">
        <v>665</v>
      </c>
      <c r="H308">
        <v>9.1878222421512609E-3</v>
      </c>
      <c r="I308">
        <v>1.2241985709428299E-2</v>
      </c>
      <c r="J308">
        <v>33.2414296531052</v>
      </c>
      <c r="L308" t="s">
        <v>666</v>
      </c>
      <c r="M308">
        <v>-11.0034941503404</v>
      </c>
      <c r="N308">
        <v>-10.9531495324176</v>
      </c>
      <c r="O308">
        <v>0.457533009377528</v>
      </c>
      <c r="Q308" t="s">
        <v>667</v>
      </c>
      <c r="R308">
        <v>-3.1418134431683802</v>
      </c>
      <c r="S308">
        <v>-3.1140241220607399</v>
      </c>
      <c r="T308">
        <v>0.88449940170925201</v>
      </c>
    </row>
    <row r="309" spans="7:20">
      <c r="G309" t="s">
        <v>624</v>
      </c>
      <c r="H309">
        <v>1.89267766033953E-4</v>
      </c>
      <c r="I309">
        <v>1.8024139816997899E-4</v>
      </c>
      <c r="J309">
        <v>4.7690993839670401</v>
      </c>
      <c r="L309" t="s">
        <v>668</v>
      </c>
      <c r="M309">
        <v>-12.4343121502651</v>
      </c>
      <c r="N309">
        <v>-12.325131417114401</v>
      </c>
      <c r="O309">
        <v>0.87806009557507403</v>
      </c>
      <c r="Q309" t="s">
        <v>669</v>
      </c>
      <c r="R309">
        <v>-12.4310759421156</v>
      </c>
      <c r="S309">
        <v>-12.5532189440179</v>
      </c>
      <c r="T309">
        <v>0.98256178685682904</v>
      </c>
    </row>
    <row r="310" spans="7:20">
      <c r="G310" t="s">
        <v>626</v>
      </c>
      <c r="H310" s="1">
        <v>1.9110134122604198E-6</v>
      </c>
      <c r="I310" s="1">
        <v>1.1055976715578601E-5</v>
      </c>
      <c r="J310">
        <v>478.53998536311599</v>
      </c>
      <c r="L310" t="s">
        <v>670</v>
      </c>
      <c r="M310">
        <v>-9.9731416093780307</v>
      </c>
      <c r="N310">
        <v>-10.0688274842885</v>
      </c>
      <c r="O310">
        <v>0.959435638821313</v>
      </c>
      <c r="Q310" t="s">
        <v>671</v>
      </c>
      <c r="R310">
        <v>-6.1410346655072896</v>
      </c>
      <c r="S310">
        <v>-6.1968782790714299</v>
      </c>
      <c r="T310">
        <v>0.90935186993487405</v>
      </c>
    </row>
    <row r="311" spans="7:20">
      <c r="G311" t="s">
        <v>628</v>
      </c>
      <c r="H311">
        <v>1.91178776587464E-4</v>
      </c>
      <c r="I311">
        <v>1.9129737488092101E-4</v>
      </c>
      <c r="J311">
        <v>6.2035282144880403E-2</v>
      </c>
      <c r="L311" t="s">
        <v>672</v>
      </c>
      <c r="M311">
        <v>-3.2434207759501401</v>
      </c>
      <c r="N311">
        <v>-3.2157459873902101</v>
      </c>
      <c r="O311">
        <v>0.85325927382406097</v>
      </c>
      <c r="Q311" t="s">
        <v>673</v>
      </c>
      <c r="R311">
        <v>-6.04938589698037</v>
      </c>
      <c r="S311">
        <v>-6.1067193806856599</v>
      </c>
      <c r="T311">
        <v>0.947757089424767</v>
      </c>
    </row>
    <row r="312" spans="7:20">
      <c r="L312" t="s">
        <v>674</v>
      </c>
      <c r="M312">
        <v>-10.812355175964001</v>
      </c>
      <c r="N312">
        <v>-10.7452523820357</v>
      </c>
      <c r="O312">
        <v>0.62061218704174004</v>
      </c>
      <c r="Q312" t="s">
        <v>675</v>
      </c>
      <c r="R312">
        <v>-3.3235681215027002</v>
      </c>
      <c r="S312">
        <v>-3.3118183602043501</v>
      </c>
      <c r="T312">
        <v>0.35352852322581202</v>
      </c>
    </row>
    <row r="313" spans="7:20">
      <c r="L313" t="s">
        <v>676</v>
      </c>
      <c r="M313">
        <v>-6.7857054225503903</v>
      </c>
      <c r="N313">
        <v>-6.7206372581697797</v>
      </c>
      <c r="O313">
        <v>0.95890051702462198</v>
      </c>
      <c r="Q313" t="s">
        <v>625</v>
      </c>
      <c r="R313">
        <v>-10.6332184411445</v>
      </c>
      <c r="S313">
        <v>-10.5457813717502</v>
      </c>
      <c r="T313">
        <v>0.82230107354835902</v>
      </c>
    </row>
    <row r="314" spans="7:20">
      <c r="L314" t="s">
        <v>677</v>
      </c>
      <c r="M314">
        <v>-13.650102496005999</v>
      </c>
      <c r="N314">
        <v>-13.695452891449801</v>
      </c>
      <c r="O314">
        <v>0.33223483455157998</v>
      </c>
      <c r="Q314" t="s">
        <v>627</v>
      </c>
      <c r="R314">
        <v>-15.5619386071207</v>
      </c>
      <c r="S314">
        <v>-15.4592776021932</v>
      </c>
      <c r="T314">
        <v>0.65969290535870095</v>
      </c>
    </row>
    <row r="315" spans="7:20">
      <c r="L315" t="s">
        <v>678</v>
      </c>
      <c r="M315">
        <v>-16.969637712304301</v>
      </c>
      <c r="N315">
        <v>-17.0144342840136</v>
      </c>
      <c r="O315">
        <v>0.26398071938064899</v>
      </c>
      <c r="Q315" t="s">
        <v>629</v>
      </c>
      <c r="R315">
        <v>-11.1955066596227</v>
      </c>
      <c r="S315">
        <v>-11.3062593997038</v>
      </c>
      <c r="T315">
        <v>0.98926063329088798</v>
      </c>
    </row>
    <row r="316" spans="7:20">
      <c r="L316" t="s">
        <v>679</v>
      </c>
      <c r="M316">
        <v>-12.2638253621781</v>
      </c>
      <c r="N316">
        <v>-12.3851348174389</v>
      </c>
      <c r="O316">
        <v>0.98916489495092097</v>
      </c>
      <c r="Q316" t="s">
        <v>630</v>
      </c>
      <c r="R316">
        <v>-13.5277796646564</v>
      </c>
      <c r="S316">
        <v>-13.6621332038204</v>
      </c>
      <c r="T316">
        <v>0.993167707447422</v>
      </c>
    </row>
    <row r="317" spans="7:20">
      <c r="L317" t="s">
        <v>680</v>
      </c>
      <c r="M317">
        <v>-8.5281377807484802</v>
      </c>
      <c r="N317">
        <v>-8.4817070240780801</v>
      </c>
      <c r="O317">
        <v>0.54444191527035601</v>
      </c>
      <c r="Q317" t="s">
        <v>632</v>
      </c>
      <c r="R317">
        <v>-18.4555962497775</v>
      </c>
      <c r="S317">
        <v>-18.612770323104201</v>
      </c>
      <c r="T317">
        <v>0.85163367901829901</v>
      </c>
    </row>
    <row r="318" spans="7:20">
      <c r="L318" t="s">
        <v>681</v>
      </c>
      <c r="M318">
        <v>-13.4458858166093</v>
      </c>
      <c r="N318">
        <v>-13.557102112258701</v>
      </c>
      <c r="O318">
        <v>0.82713996806354695</v>
      </c>
      <c r="Q318" t="s">
        <v>633</v>
      </c>
      <c r="R318">
        <v>-13.839486631808599</v>
      </c>
      <c r="S318">
        <v>-13.943229072509</v>
      </c>
      <c r="T318">
        <v>0.74961191451978204</v>
      </c>
    </row>
    <row r="319" spans="7:20">
      <c r="L319" t="s">
        <v>682</v>
      </c>
      <c r="M319">
        <v>-3.1418983260217099</v>
      </c>
      <c r="N319">
        <v>-3.1726045202790201</v>
      </c>
      <c r="O319">
        <v>0.97731342873185301</v>
      </c>
      <c r="Q319" t="s">
        <v>634</v>
      </c>
      <c r="R319">
        <v>-4.2217055587711698</v>
      </c>
      <c r="S319">
        <v>-4.1814643849479101</v>
      </c>
      <c r="T319">
        <v>0.95319707315091395</v>
      </c>
    </row>
    <row r="320" spans="7:20">
      <c r="L320" t="s">
        <v>683</v>
      </c>
      <c r="M320">
        <v>-7.9776560019053404</v>
      </c>
      <c r="N320">
        <v>-8.0480611579587809</v>
      </c>
      <c r="O320">
        <v>0.88252935494615803</v>
      </c>
      <c r="Q320" t="s">
        <v>636</v>
      </c>
      <c r="R320">
        <v>-5.8925483654413702</v>
      </c>
      <c r="S320">
        <v>-5.8359005757277496</v>
      </c>
      <c r="T320">
        <v>0.96134619863029902</v>
      </c>
    </row>
    <row r="321" spans="12:20">
      <c r="L321" t="s">
        <v>684</v>
      </c>
      <c r="M321">
        <v>-9.4544238205854505</v>
      </c>
      <c r="N321">
        <v>-9.5235649410520509</v>
      </c>
      <c r="O321">
        <v>0.73130972102236003</v>
      </c>
      <c r="Q321" t="s">
        <v>637</v>
      </c>
      <c r="R321">
        <v>-3.01851392154154</v>
      </c>
      <c r="S321">
        <v>-2.98877189158324</v>
      </c>
      <c r="T321">
        <v>0.985320284463166</v>
      </c>
    </row>
    <row r="322" spans="12:20">
      <c r="L322" t="s">
        <v>685</v>
      </c>
      <c r="M322">
        <v>-5.09802773631134</v>
      </c>
      <c r="N322">
        <v>-5.1383638457847596</v>
      </c>
      <c r="O322">
        <v>0.79121008279572103</v>
      </c>
      <c r="Q322" t="s">
        <v>638</v>
      </c>
      <c r="R322">
        <v>-8.1603566043711293</v>
      </c>
      <c r="S322">
        <v>-8.1947231724913294</v>
      </c>
      <c r="T322">
        <v>0.42114051856252899</v>
      </c>
    </row>
    <row r="323" spans="12:20">
      <c r="L323" t="s">
        <v>686</v>
      </c>
      <c r="M323">
        <v>-5.7769532313191503</v>
      </c>
      <c r="N323">
        <v>-5.8024868444691897</v>
      </c>
      <c r="O323">
        <v>0.44199099642377598</v>
      </c>
      <c r="Q323" t="s">
        <v>639</v>
      </c>
      <c r="R323">
        <v>-10.337052647696201</v>
      </c>
      <c r="S323">
        <v>-10.238309256260701</v>
      </c>
      <c r="T323">
        <v>0.95523738536421798</v>
      </c>
    </row>
    <row r="324" spans="12:20">
      <c r="L324" t="s">
        <v>687</v>
      </c>
      <c r="M324">
        <v>-13.592539533611699</v>
      </c>
      <c r="N324">
        <v>-13.528054362191099</v>
      </c>
      <c r="O324">
        <v>0.47441591956517798</v>
      </c>
      <c r="Q324" t="s">
        <v>640</v>
      </c>
      <c r="R324">
        <v>-5.9850719162586401</v>
      </c>
      <c r="S324">
        <v>-6.0443186570963201</v>
      </c>
      <c r="T324">
        <v>0.98990858700851103</v>
      </c>
    </row>
    <row r="325" spans="12:20">
      <c r="L325" t="s">
        <v>688</v>
      </c>
      <c r="M325">
        <v>-3.1461473362166599</v>
      </c>
      <c r="N325">
        <v>-3.1762237466952898</v>
      </c>
      <c r="O325">
        <v>0.95597590527315901</v>
      </c>
      <c r="Q325" t="s">
        <v>641</v>
      </c>
      <c r="R325">
        <v>-13.479189341398399</v>
      </c>
      <c r="S325">
        <v>-13.6022412972581</v>
      </c>
      <c r="T325">
        <v>0.91290323730169398</v>
      </c>
    </row>
    <row r="326" spans="12:20">
      <c r="L326" t="s">
        <v>689</v>
      </c>
      <c r="M326">
        <v>-17.383467692945398</v>
      </c>
      <c r="N326">
        <v>-17.391905147286501</v>
      </c>
      <c r="O326">
        <v>4.8537233710370498E-2</v>
      </c>
      <c r="Q326" t="s">
        <v>642</v>
      </c>
      <c r="R326">
        <v>-13.299054715403299</v>
      </c>
      <c r="S326">
        <v>-13.1820850875677</v>
      </c>
      <c r="T326">
        <v>0.87953339796487495</v>
      </c>
    </row>
    <row r="327" spans="12:20">
      <c r="L327" t="s">
        <v>690</v>
      </c>
      <c r="M327">
        <v>-13.395363216329899</v>
      </c>
      <c r="N327">
        <v>-13.520080769412999</v>
      </c>
      <c r="O327">
        <v>0.931050178102523</v>
      </c>
      <c r="Q327" t="s">
        <v>643</v>
      </c>
      <c r="R327">
        <v>-17.5009356253058</v>
      </c>
      <c r="S327">
        <v>-17.675860664342999</v>
      </c>
      <c r="T327">
        <v>0.99951821309642896</v>
      </c>
    </row>
    <row r="328" spans="12:20">
      <c r="L328" t="s">
        <v>691</v>
      </c>
      <c r="M328">
        <v>-3.1444678754720901</v>
      </c>
      <c r="N328">
        <v>-3.11477361447949</v>
      </c>
      <c r="O328">
        <v>0.94433341883478705</v>
      </c>
      <c r="Q328" t="s">
        <v>644</v>
      </c>
      <c r="R328">
        <v>-13.800874687238499</v>
      </c>
      <c r="S328">
        <v>-13.922660001973901</v>
      </c>
      <c r="T328">
        <v>0.88244634847689496</v>
      </c>
    </row>
    <row r="329" spans="12:20">
      <c r="L329" t="s">
        <v>692</v>
      </c>
      <c r="M329">
        <v>-8.5983307791623496</v>
      </c>
      <c r="N329">
        <v>-8.6478996731603708</v>
      </c>
      <c r="O329">
        <v>0.57649438328366098</v>
      </c>
      <c r="Q329" t="s">
        <v>645</v>
      </c>
      <c r="R329">
        <v>-12.669047155569301</v>
      </c>
      <c r="S329">
        <v>-12.5550785143437</v>
      </c>
      <c r="T329">
        <v>0.89958336902651903</v>
      </c>
    </row>
    <row r="330" spans="12:20">
      <c r="L330" t="s">
        <v>693</v>
      </c>
      <c r="M330">
        <v>-4.4900143912942703</v>
      </c>
      <c r="N330">
        <v>-4.5229786872195898</v>
      </c>
      <c r="O330">
        <v>0.73416904830491103</v>
      </c>
      <c r="Q330" t="s">
        <v>646</v>
      </c>
      <c r="R330">
        <v>-9.9529805188604499</v>
      </c>
      <c r="S330">
        <v>-10.0453133478926</v>
      </c>
      <c r="T330">
        <v>0.92769024170429903</v>
      </c>
    </row>
    <row r="331" spans="12:20">
      <c r="L331" t="s">
        <v>694</v>
      </c>
      <c r="M331">
        <v>-13.7109234472187</v>
      </c>
      <c r="N331">
        <v>-13.8309247040873</v>
      </c>
      <c r="O331">
        <v>0.87522373916343499</v>
      </c>
      <c r="Q331" t="s">
        <v>647</v>
      </c>
      <c r="R331">
        <v>-11.317897196541599</v>
      </c>
      <c r="S331">
        <v>-11.4301096547375</v>
      </c>
      <c r="T331">
        <v>0.99146030616212999</v>
      </c>
    </row>
    <row r="332" spans="12:20">
      <c r="L332" t="s">
        <v>695</v>
      </c>
      <c r="M332">
        <v>-13.487371777770401</v>
      </c>
      <c r="N332">
        <v>-13.6179280571594</v>
      </c>
      <c r="O332">
        <v>0.96798903107472101</v>
      </c>
      <c r="Q332" t="s">
        <v>648</v>
      </c>
      <c r="R332">
        <v>-4.3092490009287001</v>
      </c>
      <c r="S332">
        <v>-4.3155087931396796</v>
      </c>
      <c r="T332">
        <v>0.14526411004858999</v>
      </c>
    </row>
    <row r="333" spans="12:20">
      <c r="L333" t="s">
        <v>696</v>
      </c>
      <c r="M333">
        <v>-12.010859646844301</v>
      </c>
      <c r="N333">
        <v>-11.9011081512659</v>
      </c>
      <c r="O333">
        <v>0.91376886255849299</v>
      </c>
      <c r="Q333" t="s">
        <v>649</v>
      </c>
      <c r="R333">
        <v>-16.684047634026602</v>
      </c>
      <c r="S333">
        <v>-16.630822065194199</v>
      </c>
      <c r="T333">
        <v>0.31902071967136603</v>
      </c>
    </row>
    <row r="334" spans="12:20">
      <c r="L334" t="s">
        <v>697</v>
      </c>
      <c r="M334">
        <v>-16.5105261323375</v>
      </c>
      <c r="N334">
        <v>-16.436473469271601</v>
      </c>
      <c r="O334">
        <v>0.44851788775442603</v>
      </c>
      <c r="Q334" t="s">
        <v>650</v>
      </c>
      <c r="R334">
        <v>-12.8648868696613</v>
      </c>
      <c r="S334">
        <v>-12.975675780264799</v>
      </c>
      <c r="T334">
        <v>0.86117283211201601</v>
      </c>
    </row>
    <row r="335" spans="12:20">
      <c r="L335" t="s">
        <v>698</v>
      </c>
      <c r="M335">
        <v>-12.4925168340834</v>
      </c>
      <c r="N335">
        <v>-12.6041351600908</v>
      </c>
      <c r="O335">
        <v>0.89348149368056795</v>
      </c>
      <c r="Q335" t="s">
        <v>651</v>
      </c>
      <c r="R335">
        <v>-7.4946993029178399</v>
      </c>
      <c r="S335">
        <v>-7.5105374619944101</v>
      </c>
      <c r="T335">
        <v>0.211324810194919</v>
      </c>
    </row>
    <row r="336" spans="12:20">
      <c r="L336" t="s">
        <v>699</v>
      </c>
      <c r="M336">
        <v>-8.4972758529825594</v>
      </c>
      <c r="N336">
        <v>-8.5808290949004107</v>
      </c>
      <c r="O336">
        <v>0.98329445063881504</v>
      </c>
      <c r="Q336" t="s">
        <v>652</v>
      </c>
      <c r="R336">
        <v>-12.836223883838199</v>
      </c>
      <c r="S336">
        <v>-12.8050724907812</v>
      </c>
      <c r="T336">
        <v>0.24268346625055501</v>
      </c>
    </row>
    <row r="337" spans="12:20">
      <c r="L337" t="s">
        <v>700</v>
      </c>
      <c r="M337">
        <v>-11.9325179198929</v>
      </c>
      <c r="N337">
        <v>-12.0492515225415</v>
      </c>
      <c r="O337">
        <v>0.97828139402149195</v>
      </c>
      <c r="Q337" t="s">
        <v>653</v>
      </c>
      <c r="R337">
        <v>-10.9551651275341</v>
      </c>
      <c r="S337">
        <v>-11.0257544978487</v>
      </c>
      <c r="T337">
        <v>0.64434784407897505</v>
      </c>
    </row>
    <row r="338" spans="12:20">
      <c r="L338" t="s">
        <v>701</v>
      </c>
      <c r="M338">
        <v>-4.3873510488713396</v>
      </c>
      <c r="N338">
        <v>-4.3847777775588401</v>
      </c>
      <c r="O338">
        <v>5.8652049581705799E-2</v>
      </c>
      <c r="Q338" t="s">
        <v>654</v>
      </c>
      <c r="R338">
        <v>-5.05608523740288</v>
      </c>
      <c r="S338">
        <v>-5.1018455451155296</v>
      </c>
      <c r="T338">
        <v>0.90505411922522305</v>
      </c>
    </row>
    <row r="339" spans="12:20">
      <c r="L339" t="s">
        <v>702</v>
      </c>
      <c r="M339">
        <v>-11.062097753299501</v>
      </c>
      <c r="N339">
        <v>-11.1660799923289</v>
      </c>
      <c r="O339">
        <v>0.93998662232419405</v>
      </c>
      <c r="Q339" t="s">
        <v>655</v>
      </c>
      <c r="R339">
        <v>-16.286361756980099</v>
      </c>
      <c r="S339">
        <v>-16.4469333022173</v>
      </c>
      <c r="T339">
        <v>0.98592643116446899</v>
      </c>
    </row>
    <row r="340" spans="12:20">
      <c r="Q340" t="s">
        <v>656</v>
      </c>
      <c r="R340">
        <v>-9.9334068236227999</v>
      </c>
      <c r="S340">
        <v>-10.0290732265339</v>
      </c>
      <c r="T340">
        <v>0.96307746787931803</v>
      </c>
    </row>
    <row r="341" spans="12:20">
      <c r="Q341" t="s">
        <v>657</v>
      </c>
      <c r="R341">
        <v>-5.4918559320299796</v>
      </c>
      <c r="S341">
        <v>-5.4675922482187396</v>
      </c>
      <c r="T341">
        <v>0.441812096157159</v>
      </c>
    </row>
    <row r="342" spans="12:20">
      <c r="Q342" t="s">
        <v>658</v>
      </c>
      <c r="R342">
        <v>-13.5502993588722</v>
      </c>
      <c r="S342">
        <v>-13.646763828166399</v>
      </c>
      <c r="T342">
        <v>0.71189917461846297</v>
      </c>
    </row>
    <row r="343" spans="12:20">
      <c r="Q343" t="s">
        <v>659</v>
      </c>
      <c r="R343">
        <v>-9.2149613838006292</v>
      </c>
      <c r="S343">
        <v>-9.3052756880771206</v>
      </c>
      <c r="T343">
        <v>0.98008337219143105</v>
      </c>
    </row>
    <row r="344" spans="12:20">
      <c r="Q344" t="s">
        <v>660</v>
      </c>
      <c r="R344">
        <v>-14.085067430618301</v>
      </c>
      <c r="S344">
        <v>-14.2080985645001</v>
      </c>
      <c r="T344">
        <v>0.87348629666017996</v>
      </c>
    </row>
    <row r="345" spans="12:20">
      <c r="Q345" t="s">
        <v>661</v>
      </c>
      <c r="R345">
        <v>-10.845700264082801</v>
      </c>
      <c r="S345">
        <v>-10.9362337497667</v>
      </c>
      <c r="T345">
        <v>0.83474080492296099</v>
      </c>
    </row>
    <row r="346" spans="12:20">
      <c r="Q346" t="s">
        <v>662</v>
      </c>
      <c r="R346">
        <v>-13.332852827126599</v>
      </c>
      <c r="S346">
        <v>-13.4453822365</v>
      </c>
      <c r="T346">
        <v>0.84400098637937204</v>
      </c>
    </row>
    <row r="347" spans="12:20">
      <c r="Q347" t="s">
        <v>663</v>
      </c>
      <c r="R347">
        <v>-16.790738705461301</v>
      </c>
      <c r="S347">
        <v>-16.957615951951599</v>
      </c>
      <c r="T347">
        <v>0.99386482880586602</v>
      </c>
    </row>
    <row r="348" spans="12:20">
      <c r="Q348" t="s">
        <v>666</v>
      </c>
      <c r="R348">
        <v>-10.9531495324176</v>
      </c>
      <c r="S348">
        <v>-10.983477940760499</v>
      </c>
      <c r="T348">
        <v>0.276892123613596</v>
      </c>
    </row>
    <row r="349" spans="12:20">
      <c r="Q349" t="s">
        <v>668</v>
      </c>
      <c r="R349">
        <v>-12.325131417114401</v>
      </c>
      <c r="S349">
        <v>-12.2084502828524</v>
      </c>
      <c r="T349">
        <v>0.94669282065357496</v>
      </c>
    </row>
    <row r="350" spans="12:20">
      <c r="Q350" t="s">
        <v>670</v>
      </c>
      <c r="R350">
        <v>-10.0688274842885</v>
      </c>
      <c r="S350">
        <v>-10.162944717677799</v>
      </c>
      <c r="T350">
        <v>0.93473876214598695</v>
      </c>
    </row>
    <row r="351" spans="12:20">
      <c r="Q351" t="s">
        <v>672</v>
      </c>
      <c r="R351">
        <v>-3.2157459873902101</v>
      </c>
      <c r="S351">
        <v>-3.19038716409985</v>
      </c>
      <c r="T351">
        <v>0.78858291014887705</v>
      </c>
    </row>
    <row r="352" spans="12:20">
      <c r="Q352" t="s">
        <v>674</v>
      </c>
      <c r="R352">
        <v>-10.7452523820357</v>
      </c>
      <c r="S352">
        <v>-10.6388115427209</v>
      </c>
      <c r="T352">
        <v>0.99058482323599195</v>
      </c>
    </row>
    <row r="353" spans="17:20">
      <c r="Q353" t="s">
        <v>676</v>
      </c>
      <c r="R353">
        <v>-6.7206372581697797</v>
      </c>
      <c r="S353">
        <v>-6.7844110805081401</v>
      </c>
      <c r="T353">
        <v>0.94892522670873802</v>
      </c>
    </row>
    <row r="354" spans="17:20">
      <c r="Q354" t="s">
        <v>677</v>
      </c>
      <c r="R354">
        <v>-13.695452891449801</v>
      </c>
      <c r="S354">
        <v>-13.7271260085916</v>
      </c>
      <c r="T354">
        <v>0.23126739504601901</v>
      </c>
    </row>
    <row r="355" spans="17:20">
      <c r="Q355" t="s">
        <v>678</v>
      </c>
      <c r="R355">
        <v>-17.0144342840136</v>
      </c>
      <c r="S355">
        <v>-17.1429861920505</v>
      </c>
      <c r="T355">
        <v>0.75554617856277795</v>
      </c>
    </row>
    <row r="356" spans="17:20">
      <c r="Q356" t="s">
        <v>679</v>
      </c>
      <c r="R356">
        <v>-12.3851348174389</v>
      </c>
      <c r="S356">
        <v>-12.503135803789601</v>
      </c>
      <c r="T356">
        <v>0.95276303480004798</v>
      </c>
    </row>
    <row r="357" spans="17:20">
      <c r="Q357" t="s">
        <v>680</v>
      </c>
      <c r="R357">
        <v>-8.4817070240780801</v>
      </c>
      <c r="S357">
        <v>-8.5073097110289506</v>
      </c>
      <c r="T357">
        <v>0.30185771423359398</v>
      </c>
    </row>
    <row r="358" spans="17:20">
      <c r="Q358" t="s">
        <v>681</v>
      </c>
      <c r="R358">
        <v>-13.557102112258701</v>
      </c>
      <c r="S358">
        <v>-13.683490081199899</v>
      </c>
      <c r="T358">
        <v>0.93226390046063301</v>
      </c>
    </row>
    <row r="359" spans="17:20">
      <c r="Q359" t="s">
        <v>682</v>
      </c>
      <c r="R359">
        <v>-3.1726045202790201</v>
      </c>
      <c r="S359">
        <v>-3.2032895761394</v>
      </c>
      <c r="T359">
        <v>0.96718817817480496</v>
      </c>
    </row>
    <row r="360" spans="17:20">
      <c r="Q360" t="s">
        <v>683</v>
      </c>
      <c r="R360">
        <v>-8.0480611579587809</v>
      </c>
      <c r="S360">
        <v>-8.1206463927010599</v>
      </c>
      <c r="T360">
        <v>0.90189715656552205</v>
      </c>
    </row>
    <row r="361" spans="17:20">
      <c r="Q361" t="s">
        <v>684</v>
      </c>
      <c r="R361">
        <v>-9.5235649410520509</v>
      </c>
      <c r="S361">
        <v>-9.4597277166156601</v>
      </c>
      <c r="T361">
        <v>0.67030807089068101</v>
      </c>
    </row>
    <row r="362" spans="17:20">
      <c r="Q362" t="s">
        <v>685</v>
      </c>
      <c r="R362">
        <v>-5.1383638457847596</v>
      </c>
      <c r="S362">
        <v>-5.1819866073802796</v>
      </c>
      <c r="T362">
        <v>0.84896209970219805</v>
      </c>
    </row>
    <row r="363" spans="17:20">
      <c r="Q363" t="s">
        <v>686</v>
      </c>
      <c r="R363">
        <v>-5.8024868444691897</v>
      </c>
      <c r="S363">
        <v>-5.8044143631468303</v>
      </c>
      <c r="T363">
        <v>3.3218837531292698E-2</v>
      </c>
    </row>
    <row r="364" spans="17:20">
      <c r="Q364" t="s">
        <v>687</v>
      </c>
      <c r="R364">
        <v>-13.528054362191099</v>
      </c>
      <c r="S364">
        <v>-13.5199817513663</v>
      </c>
      <c r="T364">
        <v>5.9673110475611801E-2</v>
      </c>
    </row>
    <row r="365" spans="17:20">
      <c r="Q365" t="s">
        <v>688</v>
      </c>
      <c r="R365">
        <v>-3.1762237466952898</v>
      </c>
      <c r="S365">
        <v>-3.2020809326700999</v>
      </c>
      <c r="T365">
        <v>0.81408578352558403</v>
      </c>
    </row>
    <row r="366" spans="17:20">
      <c r="Q366" t="s">
        <v>689</v>
      </c>
      <c r="R366">
        <v>-17.391905147286501</v>
      </c>
      <c r="S366">
        <v>-17.370486074322798</v>
      </c>
      <c r="T366">
        <v>0.12315541501799999</v>
      </c>
    </row>
    <row r="367" spans="17:20">
      <c r="Q367" t="s">
        <v>690</v>
      </c>
      <c r="R367">
        <v>-13.520080769412999</v>
      </c>
      <c r="S367">
        <v>-13.6541932556836</v>
      </c>
      <c r="T367">
        <v>0.99195033341796501</v>
      </c>
    </row>
    <row r="368" spans="17:20">
      <c r="Q368" t="s">
        <v>691</v>
      </c>
      <c r="R368">
        <v>-3.11477361447949</v>
      </c>
      <c r="S368">
        <v>-3.08378090386522</v>
      </c>
      <c r="T368">
        <v>0.99502289573110003</v>
      </c>
    </row>
    <row r="369" spans="17:20">
      <c r="Q369" t="s">
        <v>692</v>
      </c>
      <c r="R369">
        <v>-8.6478996731603708</v>
      </c>
      <c r="S369">
        <v>-8.6914879823960707</v>
      </c>
      <c r="T369">
        <v>0.50403347498332296</v>
      </c>
    </row>
    <row r="370" spans="17:20">
      <c r="Q370" t="s">
        <v>693</v>
      </c>
      <c r="R370">
        <v>-4.5229786872195898</v>
      </c>
      <c r="S370">
        <v>-4.5650985790278096</v>
      </c>
      <c r="T370">
        <v>0.93124232327775702</v>
      </c>
    </row>
    <row r="371" spans="17:20">
      <c r="Q371" t="s">
        <v>694</v>
      </c>
      <c r="R371">
        <v>-13.8309247040873</v>
      </c>
      <c r="S371">
        <v>-13.9653974779973</v>
      </c>
      <c r="T371">
        <v>0.97226162955137096</v>
      </c>
    </row>
    <row r="372" spans="17:20">
      <c r="Q372" t="s">
        <v>695</v>
      </c>
      <c r="R372">
        <v>-13.6179280571594</v>
      </c>
      <c r="S372">
        <v>-13.739737638436599</v>
      </c>
      <c r="T372">
        <v>0.89447954759243198</v>
      </c>
    </row>
    <row r="373" spans="17:20">
      <c r="Q373" t="s">
        <v>696</v>
      </c>
      <c r="R373">
        <v>-11.9011081512659</v>
      </c>
      <c r="S373">
        <v>-11.789021589943101</v>
      </c>
      <c r="T373">
        <v>0.941816172898578</v>
      </c>
    </row>
    <row r="374" spans="17:20">
      <c r="Q374" t="s">
        <v>697</v>
      </c>
      <c r="R374">
        <v>-16.436473469271601</v>
      </c>
      <c r="S374">
        <v>-16.4162986233654</v>
      </c>
      <c r="T374">
        <v>0.122744370584879</v>
      </c>
    </row>
    <row r="375" spans="17:20">
      <c r="Q375" t="s">
        <v>698</v>
      </c>
      <c r="R375">
        <v>-12.6041351600908</v>
      </c>
      <c r="S375">
        <v>-12.7222132136268</v>
      </c>
      <c r="T375">
        <v>0.936819956595217</v>
      </c>
    </row>
    <row r="376" spans="17:20">
      <c r="Q376" t="s">
        <v>699</v>
      </c>
      <c r="R376">
        <v>-8.5808290949004107</v>
      </c>
      <c r="S376">
        <v>-8.6665820230106707</v>
      </c>
      <c r="T376">
        <v>0.99935480781479802</v>
      </c>
    </row>
    <row r="377" spans="17:20">
      <c r="Q377" t="s">
        <v>700</v>
      </c>
      <c r="R377">
        <v>-12.0492515225415</v>
      </c>
      <c r="S377">
        <v>-12.149458581871199</v>
      </c>
      <c r="T377">
        <v>0.83164551044762502</v>
      </c>
    </row>
    <row r="378" spans="17:20">
      <c r="Q378" t="s">
        <v>701</v>
      </c>
      <c r="R378">
        <v>-4.3847777775588401</v>
      </c>
      <c r="S378">
        <v>-4.4002562185521201</v>
      </c>
      <c r="T378">
        <v>0.35300400108073898</v>
      </c>
    </row>
    <row r="379" spans="17:20">
      <c r="Q379" t="s">
        <v>702</v>
      </c>
      <c r="R379">
        <v>-11.1660799923289</v>
      </c>
      <c r="S379">
        <v>-11.2661978523666</v>
      </c>
      <c r="T379">
        <v>0.896624957966078</v>
      </c>
    </row>
  </sheetData>
  <conditionalFormatting sqref="A1">
    <cfRule type="cellIs" dxfId="4" priority="5" operator="greaterThan">
      <formula>1</formula>
    </cfRule>
  </conditionalFormatting>
  <conditionalFormatting sqref="E3:E275">
    <cfRule type="cellIs" dxfId="3" priority="4" operator="greaterThan">
      <formula>1</formula>
    </cfRule>
  </conditionalFormatting>
  <conditionalFormatting sqref="J3:J311">
    <cfRule type="cellIs" dxfId="2" priority="3" operator="greaterThan">
      <formula>1</formula>
    </cfRule>
  </conditionalFormatting>
  <conditionalFormatting sqref="O3:O339">
    <cfRule type="cellIs" dxfId="1" priority="2" operator="greaterThan">
      <formula>1</formula>
    </cfRule>
  </conditionalFormatting>
  <conditionalFormatting sqref="T3:T379">
    <cfRule type="cellIs" dxfId="0" priority="1" operator="greaterThan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ux Rep</vt:lpstr>
      <vt:lpstr>Concentration Rep</vt:lpstr>
      <vt:lpstr>Compare steady states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ure Hameri</dc:creator>
  <cp:lastModifiedBy>TH</cp:lastModifiedBy>
  <dcterms:created xsi:type="dcterms:W3CDTF">2018-04-24T10:12:11Z</dcterms:created>
  <dcterms:modified xsi:type="dcterms:W3CDTF">2020-08-30T15:50:27Z</dcterms:modified>
</cp:coreProperties>
</file>